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995" windowHeight="9270"/>
  </bookViews>
  <sheets>
    <sheet name="Table S6" sheetId="4" r:id="rId1"/>
    <sheet name="Sheet1" sheetId="5" r:id="rId2"/>
  </sheets>
  <calcPr calcId="145621"/>
</workbook>
</file>

<file path=xl/calcChain.xml><?xml version="1.0" encoding="utf-8"?>
<calcChain xmlns="http://schemas.openxmlformats.org/spreadsheetml/2006/main">
  <c r="H278" i="4" l="1"/>
  <c r="H277" i="4"/>
  <c r="H276" i="4"/>
  <c r="H275" i="4"/>
  <c r="H274" i="4"/>
  <c r="H273" i="4"/>
  <c r="H272" i="4"/>
  <c r="H271" i="4"/>
  <c r="H269" i="4"/>
  <c r="H268" i="4"/>
  <c r="H267" i="4"/>
  <c r="H266" i="4"/>
  <c r="H265" i="4"/>
  <c r="H264" i="4"/>
  <c r="H263" i="4"/>
  <c r="H262" i="4"/>
  <c r="H261" i="4"/>
  <c r="H259" i="4"/>
  <c r="H258" i="4"/>
  <c r="H257" i="4"/>
  <c r="H256" i="4"/>
  <c r="H255" i="4"/>
  <c r="H254" i="4"/>
  <c r="H253" i="4"/>
  <c r="H252" i="4"/>
  <c r="H250" i="4"/>
  <c r="H249" i="4"/>
  <c r="H248" i="4"/>
  <c r="H247" i="4"/>
  <c r="H246" i="4"/>
  <c r="H245" i="4"/>
  <c r="H243" i="4"/>
  <c r="H242" i="4"/>
  <c r="H241" i="4"/>
  <c r="H240" i="4"/>
  <c r="H239" i="4"/>
  <c r="H238" i="4"/>
  <c r="H237" i="4"/>
  <c r="H236" i="4"/>
  <c r="H235" i="4"/>
  <c r="H233" i="4"/>
  <c r="H232" i="4"/>
  <c r="H230" i="4"/>
  <c r="H229" i="4"/>
  <c r="H228" i="4"/>
  <c r="H227" i="4"/>
  <c r="H226" i="4"/>
  <c r="H224" i="4"/>
  <c r="H223" i="4"/>
  <c r="H222" i="4"/>
  <c r="H221" i="4"/>
  <c r="H219" i="4"/>
  <c r="H218" i="4"/>
  <c r="H217" i="4"/>
  <c r="H216" i="4"/>
  <c r="H215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8" i="4"/>
  <c r="H187" i="4"/>
  <c r="H186" i="4"/>
  <c r="H185" i="4"/>
  <c r="H184" i="4"/>
  <c r="H183" i="4"/>
  <c r="H182" i="4"/>
  <c r="H181" i="4"/>
  <c r="H180" i="4"/>
  <c r="H178" i="4"/>
  <c r="H177" i="4"/>
  <c r="H176" i="4"/>
  <c r="H175" i="4"/>
  <c r="H174" i="4"/>
  <c r="H173" i="4"/>
  <c r="H172" i="4"/>
  <c r="H170" i="4"/>
  <c r="H169" i="4"/>
  <c r="H168" i="4"/>
  <c r="H167" i="4"/>
  <c r="H166" i="4"/>
  <c r="H165" i="4"/>
  <c r="H164" i="4"/>
  <c r="H162" i="4"/>
  <c r="H160" i="4"/>
  <c r="H158" i="4"/>
  <c r="H157" i="4"/>
  <c r="H156" i="4"/>
  <c r="H155" i="4"/>
  <c r="H154" i="4"/>
  <c r="H153" i="4"/>
  <c r="H152" i="4"/>
  <c r="H151" i="4"/>
  <c r="H149" i="4"/>
  <c r="H148" i="4"/>
  <c r="H147" i="4"/>
  <c r="H146" i="4"/>
  <c r="H144" i="4"/>
  <c r="H143" i="4"/>
  <c r="H142" i="4"/>
  <c r="H141" i="4"/>
  <c r="H140" i="4"/>
  <c r="H139" i="4"/>
  <c r="H138" i="4"/>
  <c r="H137" i="4"/>
  <c r="H136" i="4"/>
  <c r="H134" i="4"/>
  <c r="H133" i="4"/>
  <c r="H132" i="4"/>
  <c r="H131" i="4"/>
  <c r="H130" i="4"/>
  <c r="H129" i="4"/>
  <c r="H128" i="4"/>
  <c r="H127" i="4"/>
  <c r="H126" i="4"/>
  <c r="H125" i="4"/>
  <c r="H123" i="4"/>
  <c r="H122" i="4"/>
  <c r="H121" i="4"/>
  <c r="H120" i="4"/>
  <c r="H119" i="4"/>
  <c r="H118" i="4"/>
  <c r="H117" i="4"/>
  <c r="H116" i="4"/>
  <c r="H115" i="4"/>
  <c r="H114" i="4"/>
  <c r="H113" i="4"/>
  <c r="H111" i="4"/>
  <c r="H110" i="4"/>
  <c r="H109" i="4"/>
  <c r="H108" i="4"/>
  <c r="H107" i="4"/>
  <c r="H106" i="4"/>
  <c r="H105" i="4"/>
  <c r="H104" i="4"/>
  <c r="H103" i="4"/>
  <c r="H102" i="4"/>
  <c r="H100" i="4"/>
  <c r="H99" i="4"/>
  <c r="H98" i="4"/>
  <c r="H97" i="4"/>
  <c r="H96" i="4"/>
  <c r="H95" i="4"/>
  <c r="H94" i="4"/>
  <c r="H92" i="4"/>
  <c r="H91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0" i="4"/>
  <c r="H69" i="4"/>
  <c r="H68" i="4"/>
  <c r="H67" i="4"/>
  <c r="H66" i="4"/>
  <c r="H65" i="4"/>
  <c r="H64" i="4"/>
  <c r="H63" i="4"/>
  <c r="H62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5" i="4"/>
  <c r="H44" i="4"/>
  <c r="H43" i="4"/>
  <c r="H42" i="4"/>
  <c r="H40" i="4"/>
  <c r="H39" i="4"/>
  <c r="H38" i="4"/>
  <c r="H36" i="4"/>
  <c r="H35" i="4"/>
  <c r="H34" i="4"/>
  <c r="H33" i="4"/>
  <c r="H32" i="4"/>
  <c r="H31" i="4"/>
  <c r="H30" i="4"/>
  <c r="H29" i="4"/>
  <c r="H28" i="4"/>
  <c r="H27" i="4"/>
  <c r="H26" i="4"/>
  <c r="H24" i="4"/>
  <c r="H23" i="4"/>
  <c r="H22" i="4"/>
  <c r="H20" i="4"/>
  <c r="H19" i="4"/>
  <c r="H18" i="4"/>
  <c r="H17" i="4"/>
  <c r="H15" i="4"/>
  <c r="H14" i="4"/>
  <c r="H13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606" uniqueCount="334">
  <si>
    <t>co-regulation</t>
  </si>
  <si>
    <t>1=yes, 0=no</t>
  </si>
  <si>
    <t>Glu-48h</t>
  </si>
  <si>
    <t>Glu-3h</t>
  </si>
  <si>
    <t>Glu-24h</t>
  </si>
  <si>
    <t>Glu-5d</t>
  </si>
  <si>
    <t>KMS-3h</t>
  </si>
  <si>
    <t>KMS-6h</t>
  </si>
  <si>
    <t>KMS-9h</t>
  </si>
  <si>
    <t>KMS-12h</t>
  </si>
  <si>
    <t>KMS-24h</t>
  </si>
  <si>
    <t>KMS-2d</t>
  </si>
  <si>
    <t>KMS-3d</t>
  </si>
  <si>
    <t>KMS-4d</t>
  </si>
  <si>
    <t>KMS-5d</t>
  </si>
  <si>
    <t>IS-3h</t>
  </si>
  <si>
    <t>IS-6h</t>
  </si>
  <si>
    <t>IS-9h</t>
  </si>
  <si>
    <t>IS-12h</t>
  </si>
  <si>
    <t>IS-24h</t>
  </si>
  <si>
    <t>IS-2d</t>
  </si>
  <si>
    <t>IS-3d</t>
  </si>
  <si>
    <t>IS-4d</t>
  </si>
  <si>
    <t>IS-5d</t>
  </si>
  <si>
    <t>HTS-3h</t>
  </si>
  <si>
    <t>HTS-6h</t>
  </si>
  <si>
    <t>HTS-9h</t>
  </si>
  <si>
    <t>HTS-12h</t>
  </si>
  <si>
    <t>HTS-24h</t>
  </si>
  <si>
    <t>KMM-3h</t>
  </si>
  <si>
    <t>KMM-6h</t>
  </si>
  <si>
    <t>KMM-9h</t>
  </si>
  <si>
    <t>KMM-12h</t>
  </si>
  <si>
    <t>KMM-24h</t>
  </si>
  <si>
    <t>KMM-2d</t>
  </si>
  <si>
    <t>IM-3h</t>
  </si>
  <si>
    <t>IM-6h</t>
  </si>
  <si>
    <t>IM-9h</t>
  </si>
  <si>
    <t>IM-12h</t>
  </si>
  <si>
    <t>IM-24h</t>
  </si>
  <si>
    <t>IM-2d</t>
  </si>
  <si>
    <t>IM-3d</t>
  </si>
  <si>
    <t>IM-4d</t>
  </si>
  <si>
    <t>IM-5d</t>
  </si>
  <si>
    <t>HTM-3h</t>
  </si>
  <si>
    <t>HTM-6h</t>
  </si>
  <si>
    <t>HTM-9h</t>
  </si>
  <si>
    <t>HTM-12h</t>
  </si>
  <si>
    <t>HTM-24h</t>
  </si>
  <si>
    <t>An01g06930/An01g06950</t>
  </si>
  <si>
    <t>An01g06810</t>
  </si>
  <si>
    <t>An01g06820</t>
  </si>
  <si>
    <t>An01g06830</t>
  </si>
  <si>
    <t>An01g06840</t>
  </si>
  <si>
    <t>An01g06850</t>
  </si>
  <si>
    <t>An01g06860</t>
  </si>
  <si>
    <t>An01g06870</t>
  </si>
  <si>
    <t>An01g06880</t>
  </si>
  <si>
    <t>An01g06890</t>
  </si>
  <si>
    <t>An01g06900</t>
  </si>
  <si>
    <t>An01g06910</t>
  </si>
  <si>
    <t>An01g06920</t>
  </si>
  <si>
    <t>An01g06930</t>
  </si>
  <si>
    <t>HR-PKS</t>
  </si>
  <si>
    <t>fum1</t>
  </si>
  <si>
    <t>Fumonisins</t>
  </si>
  <si>
    <t>An01g06940</t>
  </si>
  <si>
    <t>An01g06950</t>
  </si>
  <si>
    <t>An01g06960</t>
  </si>
  <si>
    <t>An01g06970</t>
  </si>
  <si>
    <t>An02g00840</t>
  </si>
  <si>
    <t>An02g00700</t>
  </si>
  <si>
    <t>An02g00710</t>
  </si>
  <si>
    <t>An02g00720</t>
  </si>
  <si>
    <t>An02g00730</t>
  </si>
  <si>
    <t>An02g00740</t>
  </si>
  <si>
    <t>An02g00750</t>
  </si>
  <si>
    <t>An02g00760</t>
  </si>
  <si>
    <t>An02g00770</t>
  </si>
  <si>
    <t>An02g00780</t>
  </si>
  <si>
    <t>An02g00790</t>
  </si>
  <si>
    <t>An02g00800</t>
  </si>
  <si>
    <t>An02g00810</t>
  </si>
  <si>
    <t>An02g00820</t>
  </si>
  <si>
    <t>An02g00830</t>
  </si>
  <si>
    <t>NRPS-like</t>
  </si>
  <si>
    <t>An02g09430</t>
  </si>
  <si>
    <t>An02g09390</t>
  </si>
  <si>
    <t>An02g09420</t>
  </si>
  <si>
    <t>An03g01820</t>
  </si>
  <si>
    <t>An03g01790</t>
  </si>
  <si>
    <t>An03g01800</t>
  </si>
  <si>
    <t>An03g01810</t>
  </si>
  <si>
    <t>NR-PKS</t>
  </si>
  <si>
    <t>An03g03520</t>
  </si>
  <si>
    <t>An03g03490</t>
  </si>
  <si>
    <t>An03g03500</t>
  </si>
  <si>
    <t>An03g03510</t>
  </si>
  <si>
    <t>NRPS</t>
  </si>
  <si>
    <t>sidD</t>
  </si>
  <si>
    <t>Siderophore</t>
  </si>
  <si>
    <t>An03g03530</t>
  </si>
  <si>
    <t>An03g03540</t>
  </si>
  <si>
    <t>An03g03550</t>
  </si>
  <si>
    <t>An03g03560</t>
  </si>
  <si>
    <t>An03g03570</t>
  </si>
  <si>
    <t>An03g03580</t>
  </si>
  <si>
    <t>An03g03590</t>
  </si>
  <si>
    <t>An03g03600</t>
  </si>
  <si>
    <t>An03g03610</t>
  </si>
  <si>
    <t>An03g03620</t>
  </si>
  <si>
    <t>An04g06260</t>
  </si>
  <si>
    <t>An04g06240</t>
  </si>
  <si>
    <t>An04g06250</t>
  </si>
  <si>
    <t>An04g06270</t>
  </si>
  <si>
    <t>An04g06280</t>
  </si>
  <si>
    <t>An04g06290</t>
  </si>
  <si>
    <t>An04g06300</t>
  </si>
  <si>
    <t>An04g06310</t>
  </si>
  <si>
    <t>An04g06320</t>
  </si>
  <si>
    <t>An04g10030</t>
  </si>
  <si>
    <t>An04g09900</t>
  </si>
  <si>
    <t>An04g09910</t>
  </si>
  <si>
    <t>An04g09920</t>
  </si>
  <si>
    <t>An04g09930</t>
  </si>
  <si>
    <t>An04g09940</t>
  </si>
  <si>
    <t>An04g09950</t>
  </si>
  <si>
    <t>An04g09960</t>
  </si>
  <si>
    <t>An04g09970</t>
  </si>
  <si>
    <t>An04g09980</t>
  </si>
  <si>
    <t>An04g09990</t>
  </si>
  <si>
    <t>An04g10000</t>
  </si>
  <si>
    <t>An04g10010</t>
  </si>
  <si>
    <t>An04g10020</t>
  </si>
  <si>
    <t>An04g10040</t>
  </si>
  <si>
    <t>An04g10050</t>
  </si>
  <si>
    <t>An04g10060</t>
  </si>
  <si>
    <t>An04g10070</t>
  </si>
  <si>
    <t>An04g10080</t>
  </si>
  <si>
    <t>An04g10090</t>
  </si>
  <si>
    <t>An04g10100</t>
  </si>
  <si>
    <t>An05g01060</t>
  </si>
  <si>
    <t>An05g01070</t>
  </si>
  <si>
    <t>An05g01080</t>
  </si>
  <si>
    <t>An05g01090</t>
  </si>
  <si>
    <t>An05g01100</t>
  </si>
  <si>
    <t>An05g01110</t>
  </si>
  <si>
    <t>An05g01120</t>
  </si>
  <si>
    <t>An09g00520</t>
  </si>
  <si>
    <t>An09g00530</t>
  </si>
  <si>
    <t>An09g00540</t>
  </si>
  <si>
    <t>An09g00550</t>
  </si>
  <si>
    <t>An09g00560</t>
  </si>
  <si>
    <t>An09g00570</t>
  </si>
  <si>
    <t>An09g00580</t>
  </si>
  <si>
    <t>An09g00590</t>
  </si>
  <si>
    <t>An09g00600</t>
  </si>
  <si>
    <t>An09g00610</t>
  </si>
  <si>
    <t>An09g01690</t>
  </si>
  <si>
    <t>An09g01630</t>
  </si>
  <si>
    <t>An09g01640</t>
  </si>
  <si>
    <t>An09g01650</t>
  </si>
  <si>
    <t>An09g01660</t>
  </si>
  <si>
    <t>An09g01670</t>
  </si>
  <si>
    <t>An09g01680</t>
  </si>
  <si>
    <t>An09g01700</t>
  </si>
  <si>
    <t>An09g01710</t>
  </si>
  <si>
    <t>An09g01730</t>
  </si>
  <si>
    <t>An09g01740</t>
  </si>
  <si>
    <t>An09g01750</t>
  </si>
  <si>
    <t>An09g01760</t>
  </si>
  <si>
    <t>An09g01770</t>
  </si>
  <si>
    <t>An09g01790</t>
  </si>
  <si>
    <t>An09g01800</t>
  </si>
  <si>
    <t>An09g01810</t>
  </si>
  <si>
    <t>An09g01820</t>
  </si>
  <si>
    <t>An09g01830</t>
  </si>
  <si>
    <t>An09g01840</t>
  </si>
  <si>
    <t>An09g01850</t>
  </si>
  <si>
    <t>An09g01860</t>
  </si>
  <si>
    <t>azaA</t>
  </si>
  <si>
    <t>Azanigerones</t>
  </si>
  <si>
    <t>An09g05110</t>
  </si>
  <si>
    <t>An09g05060</t>
  </si>
  <si>
    <t>An09g05070</t>
  </si>
  <si>
    <t>An09g05080</t>
  </si>
  <si>
    <t>An09g05100</t>
  </si>
  <si>
    <t>An09g05120</t>
  </si>
  <si>
    <t>An09g05130</t>
  </si>
  <si>
    <t>An09g05140</t>
  </si>
  <si>
    <t>An09g05150</t>
  </si>
  <si>
    <t>An09g05730</t>
  </si>
  <si>
    <t>An09g05625</t>
  </si>
  <si>
    <t>An09g05630</t>
  </si>
  <si>
    <t>An09g05640</t>
  </si>
  <si>
    <t>An09g05650</t>
  </si>
  <si>
    <t>An09g05655</t>
  </si>
  <si>
    <t>An09g05660</t>
  </si>
  <si>
    <t>An09g05670</t>
  </si>
  <si>
    <t>An09g05680</t>
  </si>
  <si>
    <t>An09g05690</t>
  </si>
  <si>
    <t>An09g05700</t>
  </si>
  <si>
    <t>An09g05710</t>
  </si>
  <si>
    <t>An09g05720</t>
  </si>
  <si>
    <t>albA (fwnA)</t>
  </si>
  <si>
    <t>Naphtho-y-pyrones,melanin</t>
  </si>
  <si>
    <t>An10g00140</t>
  </si>
  <si>
    <t>An10g00100</t>
  </si>
  <si>
    <t>An10g00110</t>
  </si>
  <si>
    <t>An10g00120</t>
  </si>
  <si>
    <t>An10g00130</t>
  </si>
  <si>
    <t>yanA</t>
  </si>
  <si>
    <t>Yanuthone D</t>
  </si>
  <si>
    <t>An10g00150</t>
  </si>
  <si>
    <t>An10g00160</t>
  </si>
  <si>
    <t>An10g00170</t>
  </si>
  <si>
    <t>An10g00180</t>
  </si>
  <si>
    <t>An10g00190</t>
  </si>
  <si>
    <t>An10g00210</t>
  </si>
  <si>
    <t>An11g06460</t>
  </si>
  <si>
    <t>An11g06420</t>
  </si>
  <si>
    <t>An11g06430</t>
  </si>
  <si>
    <t>An11g06440</t>
  </si>
  <si>
    <t>An11g06450</t>
  </si>
  <si>
    <t>Hybrid</t>
  </si>
  <si>
    <t>An11g06480</t>
  </si>
  <si>
    <t>An11g06490</t>
  </si>
  <si>
    <t>An11g07310</t>
  </si>
  <si>
    <t>An11g07270</t>
  </si>
  <si>
    <t>An11g07280</t>
  </si>
  <si>
    <t>An11g07290</t>
  </si>
  <si>
    <t>An11g07300</t>
  </si>
  <si>
    <t>adaA</t>
  </si>
  <si>
    <t>TAN-1612</t>
  </si>
  <si>
    <t>An11g07320</t>
  </si>
  <si>
    <t>An11g07330</t>
  </si>
  <si>
    <t>An11g07340</t>
  </si>
  <si>
    <t>An11g07350</t>
  </si>
  <si>
    <t>An12g02730</t>
  </si>
  <si>
    <t>An12g02670</t>
  </si>
  <si>
    <t>An12g02680</t>
  </si>
  <si>
    <t>An12g02690</t>
  </si>
  <si>
    <t>An12g02700</t>
  </si>
  <si>
    <t>An12g02710</t>
  </si>
  <si>
    <t>An12g02720</t>
  </si>
  <si>
    <t>An12g02740</t>
  </si>
  <si>
    <t>An12g02750</t>
  </si>
  <si>
    <t>An12g02760</t>
  </si>
  <si>
    <t>An12g02770</t>
  </si>
  <si>
    <t>An12g02780</t>
  </si>
  <si>
    <t>An12g02790</t>
  </si>
  <si>
    <t>An12g02800</t>
  </si>
  <si>
    <t>An12g02810</t>
  </si>
  <si>
    <t>An12g02820</t>
  </si>
  <si>
    <t>An12g02830</t>
  </si>
  <si>
    <t>An12g02840</t>
  </si>
  <si>
    <t>An12g02850</t>
  </si>
  <si>
    <t>An12g02860</t>
  </si>
  <si>
    <t>An12g02870</t>
  </si>
  <si>
    <t>An12g02880</t>
  </si>
  <si>
    <t>An12g02890</t>
  </si>
  <si>
    <t>An12g02900</t>
  </si>
  <si>
    <t>An12g07070</t>
  </si>
  <si>
    <t>An12g07060</t>
  </si>
  <si>
    <t>An12g07090</t>
  </si>
  <si>
    <t>An12g07100</t>
  </si>
  <si>
    <t>An12g07110</t>
  </si>
  <si>
    <t>An13g02960/ An13g03040</t>
  </si>
  <si>
    <t>An13g02830</t>
  </si>
  <si>
    <t>An13g02840</t>
  </si>
  <si>
    <t>An13g02850</t>
  </si>
  <si>
    <t>An13g02860</t>
  </si>
  <si>
    <t>An13g02870</t>
  </si>
  <si>
    <t>An13g02880</t>
  </si>
  <si>
    <t>An13g02890</t>
  </si>
  <si>
    <t>An13g02900</t>
  </si>
  <si>
    <t>An13g02910</t>
  </si>
  <si>
    <t>An13g02920</t>
  </si>
  <si>
    <t>An13g02930</t>
  </si>
  <si>
    <t>An13g02940</t>
  </si>
  <si>
    <t>An13g02950</t>
  </si>
  <si>
    <t>An13g02960</t>
  </si>
  <si>
    <t>An13g02970</t>
  </si>
  <si>
    <t>An13g02980</t>
  </si>
  <si>
    <t>An13g02990</t>
  </si>
  <si>
    <t>An13g03000</t>
  </si>
  <si>
    <t>An13g03010</t>
  </si>
  <si>
    <t>An13g03020</t>
  </si>
  <si>
    <t>An13g03030</t>
  </si>
  <si>
    <t>An13g03040</t>
  </si>
  <si>
    <t>An13g03050</t>
  </si>
  <si>
    <t>An13g03060</t>
  </si>
  <si>
    <t>An13g03070</t>
  </si>
  <si>
    <t>An13g03080</t>
  </si>
  <si>
    <t>An13g03090</t>
  </si>
  <si>
    <t>An13g03100</t>
  </si>
  <si>
    <t>An13g03110</t>
  </si>
  <si>
    <t>An13g03120</t>
  </si>
  <si>
    <t>An15g02130</t>
  </si>
  <si>
    <t>An15g02140</t>
  </si>
  <si>
    <t>An15g02150</t>
  </si>
  <si>
    <t>An15g02160</t>
  </si>
  <si>
    <t>An15g02170</t>
  </si>
  <si>
    <t>An15g02180</t>
  </si>
  <si>
    <t>An15g02190</t>
  </si>
  <si>
    <t>An15g02200</t>
  </si>
  <si>
    <t>An16g00600</t>
  </si>
  <si>
    <t>An16g00520</t>
  </si>
  <si>
    <t>An16g00530</t>
  </si>
  <si>
    <t>An16g00540</t>
  </si>
  <si>
    <t>An16g00550</t>
  </si>
  <si>
    <t>An16g00560</t>
  </si>
  <si>
    <t>An16g00570</t>
  </si>
  <si>
    <t>An16g00580</t>
  </si>
  <si>
    <t>An16g00590</t>
  </si>
  <si>
    <t>An18g00520</t>
  </si>
  <si>
    <t>An18g00460</t>
  </si>
  <si>
    <t>An18g00470</t>
  </si>
  <si>
    <t>An18g00480</t>
  </si>
  <si>
    <t>An18g00490</t>
  </si>
  <si>
    <t>An18g00500</t>
  </si>
  <si>
    <t>An18g00510</t>
  </si>
  <si>
    <t>pyrA</t>
  </si>
  <si>
    <t>Pyranonigrin A</t>
  </si>
  <si>
    <t>An18g00530</t>
  </si>
  <si>
    <t>#</t>
  </si>
  <si>
    <t>fwnA</t>
  </si>
  <si>
    <t>correlation</t>
  </si>
  <si>
    <r>
      <t xml:space="preserve">gene </t>
    </r>
    <r>
      <rPr>
        <sz val="11"/>
        <color theme="1"/>
        <rFont val="Calibri"/>
        <family val="2"/>
        <scheme val="minor"/>
      </rPr>
      <t>(69)</t>
    </r>
  </si>
  <si>
    <r>
      <t xml:space="preserve">backbone type </t>
    </r>
    <r>
      <rPr>
        <sz val="11"/>
        <color theme="1"/>
        <rFont val="Calibri"/>
        <family val="2"/>
        <scheme val="minor"/>
      </rPr>
      <t>(74)</t>
    </r>
  </si>
  <si>
    <r>
      <t xml:space="preserve">gene </t>
    </r>
    <r>
      <rPr>
        <sz val="11"/>
        <color theme="1"/>
        <rFont val="Calibri"/>
        <family val="2"/>
        <scheme val="minor"/>
      </rPr>
      <t>(74)</t>
    </r>
  </si>
  <si>
    <r>
      <t xml:space="preserve">product </t>
    </r>
    <r>
      <rPr>
        <sz val="11"/>
        <color theme="1"/>
        <rFont val="Calibri"/>
        <family val="2"/>
        <scheme val="minor"/>
      </rPr>
      <t>(74)</t>
    </r>
  </si>
  <si>
    <r>
      <t>backbone enzyme-encoding gene</t>
    </r>
    <r>
      <rPr>
        <sz val="11"/>
        <color theme="1"/>
        <rFont val="Calibri"/>
        <family val="2"/>
        <scheme val="minor"/>
      </rPr>
      <t xml:space="preserve"> (69)</t>
    </r>
  </si>
  <si>
    <r>
      <t xml:space="preserve">Table S6. Secondary metabolite gene clusters expressed under lignocellulose conditions, as identified by RNA-Seq. </t>
    </r>
    <r>
      <rPr>
        <sz val="12"/>
        <color theme="1"/>
        <rFont val="Times New Roman"/>
        <family val="1"/>
      </rPr>
      <t xml:space="preserve">Genes encoding backbone enzymes and cluster borders were based on Inglis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 (69), backbone enzyme type and product were taken from Romsdahl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 xml:space="preserve"> (74). Co-expression of genes belonging to each cluster, including backbone-encoding genes, is indicated in a summary column.  Gene expression values are given as mean of FPKM values per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 applyBorder="1"/>
    <xf numFmtId="1" fontId="0" fillId="0" borderId="0" xfId="0" applyNumberFormat="1"/>
    <xf numFmtId="0" fontId="2" fillId="0" borderId="1" xfId="0" applyFont="1" applyBorder="1"/>
    <xf numFmtId="1" fontId="2" fillId="0" borderId="1" xfId="0" applyNumberFormat="1" applyFont="1" applyBorder="1"/>
    <xf numFmtId="0" fontId="0" fillId="0" borderId="0" xfId="0" applyFill="1"/>
    <xf numFmtId="0" fontId="0" fillId="0" borderId="0" xfId="0" applyFont="1"/>
    <xf numFmtId="2" fontId="0" fillId="0" borderId="0" xfId="0" applyNumberFormat="1"/>
    <xf numFmtId="2" fontId="2" fillId="0" borderId="1" xfId="0" applyNumberFormat="1" applyFont="1" applyBorder="1"/>
    <xf numFmtId="2" fontId="0" fillId="2" borderId="0" xfId="0" applyNumberFormat="1" applyFill="1"/>
    <xf numFmtId="2" fontId="2" fillId="0" borderId="0" xfId="0" applyNumberFormat="1" applyFont="1"/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5" fillId="0" borderId="0" xfId="0" applyFont="1" applyAlignment="1">
      <alignment horizontal="left" vertical="center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78"/>
  <sheetViews>
    <sheetView tabSelected="1" topLeftCell="A234" zoomScale="60" zoomScaleNormal="60" workbookViewId="0">
      <selection activeCell="D6" sqref="D6"/>
    </sheetView>
  </sheetViews>
  <sheetFormatPr defaultColWidth="20.140625" defaultRowHeight="15" x14ac:dyDescent="0.25"/>
  <cols>
    <col min="1" max="1" width="5.42578125" customWidth="1"/>
    <col min="2" max="2" width="27.7109375" customWidth="1"/>
    <col min="5" max="5" width="15.140625" style="1" customWidth="1"/>
    <col min="6" max="6" width="31.5703125" customWidth="1"/>
    <col min="8" max="8" width="15.140625" style="8" customWidth="1"/>
    <col min="9" max="55" width="8.85546875" style="3" customWidth="1"/>
  </cols>
  <sheetData>
    <row r="1" spans="1:55" ht="21" customHeight="1" x14ac:dyDescent="0.25">
      <c r="A1" s="14" t="s">
        <v>33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</row>
    <row r="2" spans="1:55" x14ac:dyDescent="0.25">
      <c r="B2" s="12" t="s">
        <v>332</v>
      </c>
      <c r="G2" s="2" t="s">
        <v>0</v>
      </c>
      <c r="H2" s="11" t="s">
        <v>326</v>
      </c>
    </row>
    <row r="3" spans="1:55" s="4" customFormat="1" x14ac:dyDescent="0.25">
      <c r="A3" s="4" t="s">
        <v>325</v>
      </c>
      <c r="B3" s="13"/>
      <c r="C3" s="4" t="s">
        <v>328</v>
      </c>
      <c r="D3" s="4" t="s">
        <v>329</v>
      </c>
      <c r="E3" s="4" t="s">
        <v>330</v>
      </c>
      <c r="F3" s="4" t="s">
        <v>331</v>
      </c>
      <c r="G3" s="4" t="s">
        <v>1</v>
      </c>
      <c r="H3" s="9" t="s">
        <v>327</v>
      </c>
      <c r="I3" s="5" t="s">
        <v>2</v>
      </c>
      <c r="J3" s="5" t="s">
        <v>3</v>
      </c>
      <c r="K3" s="5" t="s">
        <v>4</v>
      </c>
      <c r="L3" s="5" t="s">
        <v>5</v>
      </c>
      <c r="M3" s="5" t="s">
        <v>6</v>
      </c>
      <c r="N3" s="5" t="s">
        <v>7</v>
      </c>
      <c r="O3" s="5" t="s">
        <v>8</v>
      </c>
      <c r="P3" s="5" t="s">
        <v>9</v>
      </c>
      <c r="Q3" s="5" t="s">
        <v>10</v>
      </c>
      <c r="R3" s="5" t="s">
        <v>11</v>
      </c>
      <c r="S3" s="5" t="s">
        <v>12</v>
      </c>
      <c r="T3" s="5" t="s">
        <v>13</v>
      </c>
      <c r="U3" s="5" t="s">
        <v>14</v>
      </c>
      <c r="V3" s="5" t="s">
        <v>15</v>
      </c>
      <c r="W3" s="5" t="s">
        <v>16</v>
      </c>
      <c r="X3" s="5" t="s">
        <v>17</v>
      </c>
      <c r="Y3" s="5" t="s">
        <v>18</v>
      </c>
      <c r="Z3" s="5" t="s">
        <v>19</v>
      </c>
      <c r="AA3" s="5" t="s">
        <v>20</v>
      </c>
      <c r="AB3" s="5" t="s">
        <v>21</v>
      </c>
      <c r="AC3" s="5" t="s">
        <v>22</v>
      </c>
      <c r="AD3" s="5" t="s">
        <v>23</v>
      </c>
      <c r="AE3" s="5" t="s">
        <v>24</v>
      </c>
      <c r="AF3" s="5" t="s">
        <v>25</v>
      </c>
      <c r="AG3" s="5" t="s">
        <v>26</v>
      </c>
      <c r="AH3" s="5" t="s">
        <v>27</v>
      </c>
      <c r="AI3" s="5" t="s">
        <v>28</v>
      </c>
      <c r="AJ3" s="5" t="s">
        <v>29</v>
      </c>
      <c r="AK3" s="5" t="s">
        <v>30</v>
      </c>
      <c r="AL3" s="5" t="s">
        <v>31</v>
      </c>
      <c r="AM3" s="5" t="s">
        <v>32</v>
      </c>
      <c r="AN3" s="5" t="s">
        <v>33</v>
      </c>
      <c r="AO3" s="5" t="s">
        <v>34</v>
      </c>
      <c r="AP3" s="5" t="s">
        <v>35</v>
      </c>
      <c r="AQ3" s="5" t="s">
        <v>36</v>
      </c>
      <c r="AR3" s="5" t="s">
        <v>37</v>
      </c>
      <c r="AS3" s="5" t="s">
        <v>38</v>
      </c>
      <c r="AT3" s="5" t="s">
        <v>39</v>
      </c>
      <c r="AU3" s="5" t="s">
        <v>40</v>
      </c>
      <c r="AV3" s="5" t="s">
        <v>41</v>
      </c>
      <c r="AW3" s="5" t="s">
        <v>42</v>
      </c>
      <c r="AX3" s="5" t="s">
        <v>43</v>
      </c>
      <c r="AY3" s="5" t="s">
        <v>44</v>
      </c>
      <c r="AZ3" s="5" t="s">
        <v>45</v>
      </c>
      <c r="BA3" s="5" t="s">
        <v>46</v>
      </c>
      <c r="BB3" s="5" t="s">
        <v>47</v>
      </c>
      <c r="BC3" s="5" t="s">
        <v>48</v>
      </c>
    </row>
    <row r="4" spans="1:55" x14ac:dyDescent="0.25">
      <c r="A4">
        <v>1</v>
      </c>
      <c r="B4" t="s">
        <v>49</v>
      </c>
      <c r="C4" t="s">
        <v>50</v>
      </c>
      <c r="G4">
        <v>0</v>
      </c>
      <c r="H4" s="8">
        <f t="shared" ref="H4:H15" si="0">CORREL($I$158:$BC$158,I4:BC4)</f>
        <v>0.77913273752289613</v>
      </c>
      <c r="I4" s="3">
        <v>2.4733333329999998</v>
      </c>
      <c r="J4" s="3">
        <v>0.83333333300000001</v>
      </c>
      <c r="K4" s="3">
        <v>1.776666667</v>
      </c>
      <c r="L4" s="3">
        <v>37.265000000000001</v>
      </c>
      <c r="M4" s="3">
        <v>27.25333333</v>
      </c>
      <c r="N4" s="3">
        <v>74.459999999999994</v>
      </c>
      <c r="O4" s="3">
        <v>55.11</v>
      </c>
      <c r="P4" s="3">
        <v>64.306666669999998</v>
      </c>
      <c r="Q4" s="3">
        <v>182.84</v>
      </c>
      <c r="R4" s="3">
        <v>212.44666670000001</v>
      </c>
      <c r="S4" s="3">
        <v>188.30666669999999</v>
      </c>
      <c r="T4" s="3">
        <v>219.83</v>
      </c>
      <c r="U4" s="3">
        <v>191.51499999999999</v>
      </c>
      <c r="V4" s="3">
        <v>26.84333333</v>
      </c>
      <c r="W4" s="3">
        <v>38.19</v>
      </c>
      <c r="X4" s="3">
        <v>3.173333333</v>
      </c>
      <c r="Y4" s="3">
        <v>3.81</v>
      </c>
      <c r="Z4" s="3">
        <v>11.53</v>
      </c>
      <c r="AA4" s="3">
        <v>226.34666669999999</v>
      </c>
      <c r="AB4" s="3">
        <v>218.1</v>
      </c>
      <c r="AC4" s="3">
        <v>214.40333330000001</v>
      </c>
      <c r="AD4" s="3">
        <v>200.45</v>
      </c>
      <c r="AE4" s="3">
        <v>22.16</v>
      </c>
      <c r="AF4" s="3">
        <v>67.02</v>
      </c>
      <c r="AG4" s="3">
        <v>45.306666669999998</v>
      </c>
      <c r="AH4" s="3">
        <v>89.806666669999998</v>
      </c>
      <c r="AI4" s="3">
        <v>146.46333329999999</v>
      </c>
      <c r="AJ4" s="3">
        <v>31.91333333</v>
      </c>
      <c r="AK4" s="3">
        <v>73.56</v>
      </c>
      <c r="AL4" s="3">
        <v>82.99</v>
      </c>
      <c r="AM4" s="3">
        <v>97.89</v>
      </c>
      <c r="AN4" s="3">
        <v>165.06666670000001</v>
      </c>
      <c r="AO4" s="3">
        <v>170.93333329999999</v>
      </c>
      <c r="AP4" s="3">
        <v>22.84</v>
      </c>
      <c r="AQ4" s="3">
        <v>31.97666667</v>
      </c>
      <c r="AR4" s="3">
        <v>2.6766666670000001</v>
      </c>
      <c r="AS4" s="3">
        <v>2.6</v>
      </c>
      <c r="AT4" s="3">
        <v>9.2566666669999993</v>
      </c>
      <c r="AU4" s="3">
        <v>138.13999999999999</v>
      </c>
      <c r="AV4" s="3">
        <v>198.30666669999999</v>
      </c>
      <c r="AW4" s="3">
        <v>193.72666670000001</v>
      </c>
      <c r="AX4" s="3">
        <v>180.78</v>
      </c>
      <c r="AY4" s="3">
        <v>20.043333329999999</v>
      </c>
      <c r="AZ4" s="3">
        <v>42.32</v>
      </c>
      <c r="BA4" s="3">
        <v>42.56</v>
      </c>
      <c r="BB4" s="3">
        <v>71.436666669999994</v>
      </c>
      <c r="BC4" s="3">
        <v>164.75</v>
      </c>
    </row>
    <row r="5" spans="1:55" x14ac:dyDescent="0.25">
      <c r="A5">
        <v>1</v>
      </c>
      <c r="B5" t="s">
        <v>49</v>
      </c>
      <c r="C5" t="s">
        <v>51</v>
      </c>
      <c r="G5">
        <v>1</v>
      </c>
      <c r="H5" s="8">
        <f t="shared" si="0"/>
        <v>0.233868179540591</v>
      </c>
      <c r="I5" s="3">
        <v>4.7866666670000004</v>
      </c>
      <c r="J5" s="3">
        <v>2.83</v>
      </c>
      <c r="K5" s="3">
        <v>22.106666669999999</v>
      </c>
      <c r="L5" s="3">
        <v>7.56</v>
      </c>
      <c r="M5" s="3">
        <v>0.22333333299999999</v>
      </c>
      <c r="N5" s="3">
        <v>0.22</v>
      </c>
      <c r="O5" s="3">
        <v>0.53333333299999997</v>
      </c>
      <c r="P5" s="3">
        <v>0.57666666700000002</v>
      </c>
      <c r="Q5" s="3">
        <v>1.423333333</v>
      </c>
      <c r="R5" s="3">
        <v>2.76</v>
      </c>
      <c r="S5" s="3">
        <v>1.5933333329999999</v>
      </c>
      <c r="T5" s="3">
        <v>2.5049999999999999</v>
      </c>
      <c r="U5" s="3">
        <v>1.88</v>
      </c>
      <c r="V5" s="3">
        <v>0.823333333</v>
      </c>
      <c r="W5" s="3">
        <v>0.59666666700000004</v>
      </c>
      <c r="X5" s="3">
        <v>0.53</v>
      </c>
      <c r="Y5" s="3">
        <v>1.02</v>
      </c>
      <c r="Z5" s="3">
        <v>0.98333333300000003</v>
      </c>
      <c r="AA5" s="3">
        <v>272.1766667</v>
      </c>
      <c r="AB5" s="3">
        <v>61.11</v>
      </c>
      <c r="AC5" s="3">
        <v>19.473333329999999</v>
      </c>
      <c r="AD5" s="3">
        <v>22.073333330000001</v>
      </c>
      <c r="AE5" s="3">
        <v>0.233333333</v>
      </c>
      <c r="AF5" s="3">
        <v>0.24666666700000001</v>
      </c>
      <c r="AG5" s="3">
        <v>0.25333333299999999</v>
      </c>
      <c r="AH5" s="3">
        <v>0.39</v>
      </c>
      <c r="AI5" s="3">
        <v>0.97666666700000004</v>
      </c>
      <c r="AJ5" s="3">
        <v>0.34666666699999998</v>
      </c>
      <c r="AK5" s="3">
        <v>0.25666666700000001</v>
      </c>
      <c r="AL5" s="3">
        <v>0.26666666700000002</v>
      </c>
      <c r="AM5" s="3">
        <v>0.556666667</v>
      </c>
      <c r="AN5" s="3">
        <v>1.266666667</v>
      </c>
      <c r="AO5" s="3">
        <v>1.03</v>
      </c>
      <c r="AP5" s="3">
        <v>3.326666667</v>
      </c>
      <c r="AQ5" s="3">
        <v>1.1566666670000001</v>
      </c>
      <c r="AR5" s="3">
        <v>0.943333333</v>
      </c>
      <c r="AS5" s="3">
        <v>0.89</v>
      </c>
      <c r="AT5" s="3">
        <v>0.71</v>
      </c>
      <c r="AU5" s="3">
        <v>109.595</v>
      </c>
      <c r="AV5" s="3">
        <v>48.69</v>
      </c>
      <c r="AW5" s="3">
        <v>15.276666669999999</v>
      </c>
      <c r="AX5" s="3">
        <v>9.0933333330000004</v>
      </c>
      <c r="AY5" s="3">
        <v>0.28999999999999998</v>
      </c>
      <c r="AZ5" s="3">
        <v>0.25333333299999999</v>
      </c>
      <c r="BA5" s="3">
        <v>0.296666667</v>
      </c>
      <c r="BB5" s="3">
        <v>0.52333333299999996</v>
      </c>
      <c r="BC5" s="3">
        <v>1.1499999999999999</v>
      </c>
    </row>
    <row r="6" spans="1:55" x14ac:dyDescent="0.25">
      <c r="A6">
        <v>1</v>
      </c>
      <c r="B6" t="s">
        <v>49</v>
      </c>
      <c r="C6" t="s">
        <v>52</v>
      </c>
      <c r="G6">
        <v>1</v>
      </c>
      <c r="H6" s="8">
        <f t="shared" si="0"/>
        <v>0.232498086782121</v>
      </c>
      <c r="I6" s="3">
        <v>4.8266666669999996</v>
      </c>
      <c r="J6" s="3">
        <v>3.9333333330000002</v>
      </c>
      <c r="K6" s="3">
        <v>17.283333330000001</v>
      </c>
      <c r="L6" s="3">
        <v>7.94</v>
      </c>
      <c r="M6" s="3">
        <v>0.74666666699999995</v>
      </c>
      <c r="N6" s="3">
        <v>1.306666667</v>
      </c>
      <c r="O6" s="3">
        <v>1.73</v>
      </c>
      <c r="P6" s="3">
        <v>1.816666667</v>
      </c>
      <c r="Q6" s="3">
        <v>5.54</v>
      </c>
      <c r="R6" s="3">
        <v>4.4633333329999996</v>
      </c>
      <c r="S6" s="3">
        <v>3.3766666669999998</v>
      </c>
      <c r="T6" s="3">
        <v>4.57</v>
      </c>
      <c r="U6" s="3">
        <v>5.87</v>
      </c>
      <c r="V6" s="3">
        <v>1.393333333</v>
      </c>
      <c r="W6" s="3">
        <v>1.1666666670000001</v>
      </c>
      <c r="X6" s="3">
        <v>1.836666667</v>
      </c>
      <c r="Y6" s="3">
        <v>3.0633333330000001</v>
      </c>
      <c r="Z6" s="3">
        <v>2.1266666669999998</v>
      </c>
      <c r="AA6" s="3">
        <v>274.59666670000001</v>
      </c>
      <c r="AB6" s="3">
        <v>53.1</v>
      </c>
      <c r="AC6" s="3">
        <v>18.78</v>
      </c>
      <c r="AD6" s="3">
        <v>18.18</v>
      </c>
      <c r="AE6" s="3">
        <v>0.72333333300000002</v>
      </c>
      <c r="AF6" s="3">
        <v>0.96666666700000003</v>
      </c>
      <c r="AG6" s="3">
        <v>0.92333333299999998</v>
      </c>
      <c r="AH6" s="3">
        <v>1.3233333329999999</v>
      </c>
      <c r="AI6" s="3">
        <v>2.463333333</v>
      </c>
      <c r="AJ6" s="3">
        <v>0.53333333299999997</v>
      </c>
      <c r="AK6" s="3">
        <v>0.62333333300000004</v>
      </c>
      <c r="AL6" s="3">
        <v>0.56666666700000001</v>
      </c>
      <c r="AM6" s="3">
        <v>0.81333333299999999</v>
      </c>
      <c r="AN6" s="3">
        <v>2.8233333329999999</v>
      </c>
      <c r="AO6" s="3">
        <v>1.3633333329999999</v>
      </c>
      <c r="AP6" s="3">
        <v>3.3866666670000001</v>
      </c>
      <c r="AQ6" s="3">
        <v>1.9566666669999999</v>
      </c>
      <c r="AR6" s="3">
        <v>3.153333333</v>
      </c>
      <c r="AS6" s="3">
        <v>2.556666667</v>
      </c>
      <c r="AT6" s="3">
        <v>1.53</v>
      </c>
      <c r="AU6" s="3">
        <v>86.135000000000005</v>
      </c>
      <c r="AV6" s="3">
        <v>52.673333329999998</v>
      </c>
      <c r="AW6" s="3">
        <v>14.606666669999999</v>
      </c>
      <c r="AX6" s="3">
        <v>14.94</v>
      </c>
      <c r="AY6" s="3">
        <v>0.74666666699999995</v>
      </c>
      <c r="AZ6" s="3">
        <v>1.006666667</v>
      </c>
      <c r="BA6" s="3">
        <v>1.3533333329999999</v>
      </c>
      <c r="BB6" s="3">
        <v>1.1399999999999999</v>
      </c>
      <c r="BC6" s="3">
        <v>2.7066666669999999</v>
      </c>
    </row>
    <row r="7" spans="1:55" x14ac:dyDescent="0.25">
      <c r="A7">
        <v>1</v>
      </c>
      <c r="B7" t="s">
        <v>49</v>
      </c>
      <c r="C7" t="s">
        <v>53</v>
      </c>
      <c r="G7">
        <v>1</v>
      </c>
      <c r="H7" s="8">
        <f t="shared" si="0"/>
        <v>0.21907004186556689</v>
      </c>
      <c r="I7" s="3">
        <v>4.1433333330000002</v>
      </c>
      <c r="J7" s="3">
        <v>1.0333333330000001</v>
      </c>
      <c r="K7" s="3">
        <v>24.32</v>
      </c>
      <c r="L7" s="3">
        <v>11.27</v>
      </c>
      <c r="M7" s="3">
        <v>0.3</v>
      </c>
      <c r="N7" s="3">
        <v>6.6666666999999999E-2</v>
      </c>
      <c r="O7" s="3">
        <v>0.43333333299999999</v>
      </c>
      <c r="P7" s="3">
        <v>0.176666667</v>
      </c>
      <c r="Q7" s="3">
        <v>0.28000000000000003</v>
      </c>
      <c r="R7" s="3">
        <v>1.733333333</v>
      </c>
      <c r="S7" s="3">
        <v>0.74</v>
      </c>
      <c r="T7" s="3">
        <v>1.375</v>
      </c>
      <c r="U7" s="3">
        <v>0.66500000000000004</v>
      </c>
      <c r="V7" s="3">
        <v>0.40666666699999998</v>
      </c>
      <c r="W7" s="3">
        <v>0.15333333299999999</v>
      </c>
      <c r="X7" s="3">
        <v>8.6666667000000003E-2</v>
      </c>
      <c r="Y7" s="3">
        <v>7.0000000000000007E-2</v>
      </c>
      <c r="Z7" s="3">
        <v>0.79333333299999997</v>
      </c>
      <c r="AA7" s="3">
        <v>654.58666670000002</v>
      </c>
      <c r="AB7" s="3">
        <v>124.005</v>
      </c>
      <c r="AC7" s="3">
        <v>37.02333333</v>
      </c>
      <c r="AD7" s="3">
        <v>41.956666669999997</v>
      </c>
      <c r="AE7" s="3">
        <v>0.12666666700000001</v>
      </c>
      <c r="AF7" s="3">
        <v>0.08</v>
      </c>
      <c r="AG7" s="3">
        <v>6.6666670000000003E-3</v>
      </c>
      <c r="AH7" s="3">
        <v>2.6666667000000002E-2</v>
      </c>
      <c r="AI7" s="3">
        <v>4.6666667000000002E-2</v>
      </c>
      <c r="AJ7" s="3">
        <v>0.10666666700000001</v>
      </c>
      <c r="AK7" s="3">
        <v>7.6666666999999994E-2</v>
      </c>
      <c r="AL7" s="3">
        <v>4.6666667000000002E-2</v>
      </c>
      <c r="AM7" s="3">
        <v>0.37</v>
      </c>
      <c r="AN7" s="3">
        <v>0.56666666700000001</v>
      </c>
      <c r="AO7" s="3">
        <v>0.19666666699999999</v>
      </c>
      <c r="AP7" s="3">
        <v>1.596666667</v>
      </c>
      <c r="AQ7" s="3">
        <v>0.676666667</v>
      </c>
      <c r="AR7" s="3">
        <v>8.6666667000000003E-2</v>
      </c>
      <c r="AS7" s="3">
        <v>3.6666667E-2</v>
      </c>
      <c r="AT7" s="3">
        <v>0.15666666700000001</v>
      </c>
      <c r="AU7" s="3">
        <v>200.69499999999999</v>
      </c>
      <c r="AV7" s="3">
        <v>102.47333329999999</v>
      </c>
      <c r="AW7" s="3">
        <v>26.133333329999999</v>
      </c>
      <c r="AX7" s="3">
        <v>20.5</v>
      </c>
      <c r="AY7" s="3">
        <v>6.6666666999999999E-2</v>
      </c>
      <c r="AZ7" s="3">
        <v>8.6666667000000003E-2</v>
      </c>
      <c r="BA7" s="3">
        <v>0.06</v>
      </c>
      <c r="BB7" s="3">
        <v>0.116666667</v>
      </c>
      <c r="BC7" s="3">
        <v>0.04</v>
      </c>
    </row>
    <row r="8" spans="1:55" x14ac:dyDescent="0.25">
      <c r="A8">
        <v>1</v>
      </c>
      <c r="B8" t="s">
        <v>49</v>
      </c>
      <c r="C8" t="s">
        <v>54</v>
      </c>
      <c r="G8">
        <v>1</v>
      </c>
      <c r="H8" s="8">
        <f t="shared" si="0"/>
        <v>0.20217133880770355</v>
      </c>
      <c r="I8" s="3">
        <v>7.5266666669999998</v>
      </c>
      <c r="J8" s="3">
        <v>1.756666667</v>
      </c>
      <c r="K8" s="3">
        <v>37.496666670000003</v>
      </c>
      <c r="L8" s="3">
        <v>25.32</v>
      </c>
      <c r="M8" s="3">
        <v>0.47666666699999999</v>
      </c>
      <c r="N8" s="3">
        <v>7.0000000000000007E-2</v>
      </c>
      <c r="O8" s="3">
        <v>1.02</v>
      </c>
      <c r="P8" s="3">
        <v>0.34333333300000002</v>
      </c>
      <c r="Q8" s="3">
        <v>0.16</v>
      </c>
      <c r="R8" s="3">
        <v>3.69</v>
      </c>
      <c r="S8" s="3">
        <v>1.056666667</v>
      </c>
      <c r="T8" s="3">
        <v>2.27</v>
      </c>
      <c r="U8" s="3">
        <v>0.87</v>
      </c>
      <c r="V8" s="3">
        <v>0.67333333299999998</v>
      </c>
      <c r="W8" s="3">
        <v>0.58333333300000001</v>
      </c>
      <c r="X8" s="3">
        <v>0.24</v>
      </c>
      <c r="Y8" s="3">
        <v>0.116666667</v>
      </c>
      <c r="Z8" s="3">
        <v>2.4533333329999998</v>
      </c>
      <c r="AA8" s="3">
        <v>1874.32</v>
      </c>
      <c r="AB8" s="3">
        <v>312.59500000000003</v>
      </c>
      <c r="AC8" s="3">
        <v>85.096666670000005</v>
      </c>
      <c r="AD8" s="3">
        <v>90.323333329999997</v>
      </c>
      <c r="AE8" s="3">
        <v>0.41</v>
      </c>
      <c r="AF8" s="3">
        <v>0.133333333</v>
      </c>
      <c r="AG8" s="3">
        <v>2.3333333000000001E-2</v>
      </c>
      <c r="AH8" s="3">
        <v>7.0000000000000007E-2</v>
      </c>
      <c r="AI8" s="3">
        <v>4.3333333000000002E-2</v>
      </c>
      <c r="AJ8" s="3">
        <v>0.22</v>
      </c>
      <c r="AK8" s="3">
        <v>0.21666666700000001</v>
      </c>
      <c r="AL8" s="3">
        <v>0.12666666700000001</v>
      </c>
      <c r="AM8" s="3">
        <v>1.07</v>
      </c>
      <c r="AN8" s="3">
        <v>1.1399999999999999</v>
      </c>
      <c r="AO8" s="3">
        <v>0.13666666699999999</v>
      </c>
      <c r="AP8" s="3">
        <v>3.18</v>
      </c>
      <c r="AQ8" s="3">
        <v>1.52</v>
      </c>
      <c r="AR8" s="3">
        <v>0.206666667</v>
      </c>
      <c r="AS8" s="3">
        <v>6.3333333000000006E-2</v>
      </c>
      <c r="AT8" s="3">
        <v>0.28333333300000002</v>
      </c>
      <c r="AU8" s="3">
        <v>466.32</v>
      </c>
      <c r="AV8" s="3">
        <v>261.16666670000001</v>
      </c>
      <c r="AW8" s="3">
        <v>61.966666670000002</v>
      </c>
      <c r="AX8" s="3">
        <v>47.233333330000001</v>
      </c>
      <c r="AY8" s="3">
        <v>0.14333333300000001</v>
      </c>
      <c r="AZ8" s="3">
        <v>0</v>
      </c>
      <c r="BA8" s="3">
        <v>7.6666666999999994E-2</v>
      </c>
      <c r="BB8" s="3">
        <v>0.21666666700000001</v>
      </c>
      <c r="BC8" s="3">
        <v>0.176666667</v>
      </c>
    </row>
    <row r="9" spans="1:55" x14ac:dyDescent="0.25">
      <c r="A9">
        <v>1</v>
      </c>
      <c r="B9" t="s">
        <v>49</v>
      </c>
      <c r="C9" t="s">
        <v>55</v>
      </c>
      <c r="G9">
        <v>1</v>
      </c>
      <c r="H9" s="8">
        <f t="shared" si="0"/>
        <v>0.20408415902819874</v>
      </c>
      <c r="I9" s="3">
        <v>18.22</v>
      </c>
      <c r="J9" s="3">
        <v>3.24</v>
      </c>
      <c r="K9" s="3">
        <v>81.823333329999997</v>
      </c>
      <c r="L9" s="3">
        <v>36.905000000000001</v>
      </c>
      <c r="M9" s="3">
        <v>0.4</v>
      </c>
      <c r="N9" s="3">
        <v>0.16666666699999999</v>
      </c>
      <c r="O9" s="3">
        <v>1.2</v>
      </c>
      <c r="P9" s="3">
        <v>0.25333333299999999</v>
      </c>
      <c r="Q9" s="3">
        <v>0.35</v>
      </c>
      <c r="R9" s="3">
        <v>4.4466666669999997</v>
      </c>
      <c r="S9" s="3">
        <v>1.046666667</v>
      </c>
      <c r="T9" s="3">
        <v>2.46</v>
      </c>
      <c r="U9" s="3">
        <v>1.26</v>
      </c>
      <c r="V9" s="3">
        <v>0.926666667</v>
      </c>
      <c r="W9" s="3">
        <v>0.72666666700000004</v>
      </c>
      <c r="X9" s="3">
        <v>0.42</v>
      </c>
      <c r="Y9" s="3">
        <v>0.21333333300000001</v>
      </c>
      <c r="Z9" s="3">
        <v>3.4333333330000002</v>
      </c>
      <c r="AA9" s="3">
        <v>1785.67</v>
      </c>
      <c r="AB9" s="3">
        <v>271.04000000000002</v>
      </c>
      <c r="AC9" s="3">
        <v>73.58666667</v>
      </c>
      <c r="AD9" s="3">
        <v>104.1266667</v>
      </c>
      <c r="AE9" s="3">
        <v>0.453333333</v>
      </c>
      <c r="AF9" s="3">
        <v>0.12666666700000001</v>
      </c>
      <c r="AG9" s="3">
        <v>0.02</v>
      </c>
      <c r="AH9" s="3">
        <v>0.16666666699999999</v>
      </c>
      <c r="AI9" s="3">
        <v>0.12</v>
      </c>
      <c r="AJ9" s="3">
        <v>0.30333333299999998</v>
      </c>
      <c r="AK9" s="3">
        <v>0.3</v>
      </c>
      <c r="AL9" s="3">
        <v>0.21333333300000001</v>
      </c>
      <c r="AM9" s="3">
        <v>1.016666667</v>
      </c>
      <c r="AN9" s="3">
        <v>1.003333333</v>
      </c>
      <c r="AO9" s="3">
        <v>0.12</v>
      </c>
      <c r="AP9" s="3">
        <v>5.0133333330000003</v>
      </c>
      <c r="AQ9" s="3">
        <v>2.27</v>
      </c>
      <c r="AR9" s="3">
        <v>0.38666666700000002</v>
      </c>
      <c r="AS9" s="3">
        <v>0.146666667</v>
      </c>
      <c r="AT9" s="3">
        <v>0.51</v>
      </c>
      <c r="AU9" s="3">
        <v>438.60500000000002</v>
      </c>
      <c r="AV9" s="3">
        <v>268.39999999999998</v>
      </c>
      <c r="AW9" s="3">
        <v>62.916666669999998</v>
      </c>
      <c r="AX9" s="3">
        <v>66.436666669999994</v>
      </c>
      <c r="AY9" s="3">
        <v>0.193333333</v>
      </c>
      <c r="AZ9" s="3">
        <v>0.133333333</v>
      </c>
      <c r="BA9" s="3">
        <v>0.103333333</v>
      </c>
      <c r="BB9" s="3">
        <v>0.24333333300000001</v>
      </c>
      <c r="BC9" s="3">
        <v>0.35666666699999999</v>
      </c>
    </row>
    <row r="10" spans="1:55" x14ac:dyDescent="0.25">
      <c r="A10">
        <v>1</v>
      </c>
      <c r="B10" t="s">
        <v>49</v>
      </c>
      <c r="C10" t="s">
        <v>56</v>
      </c>
      <c r="G10">
        <v>1</v>
      </c>
      <c r="H10" s="8">
        <f t="shared" si="0"/>
        <v>0.2130170320584846</v>
      </c>
      <c r="I10" s="3">
        <v>5.5133333330000003</v>
      </c>
      <c r="J10" s="3">
        <v>1.5633333330000001</v>
      </c>
      <c r="K10" s="3">
        <v>28.76</v>
      </c>
      <c r="L10" s="3">
        <v>14.595000000000001</v>
      </c>
      <c r="M10" s="3">
        <v>0.233333333</v>
      </c>
      <c r="N10" s="3">
        <v>0.08</v>
      </c>
      <c r="O10" s="3">
        <v>0.53</v>
      </c>
      <c r="P10" s="3">
        <v>0.14333333300000001</v>
      </c>
      <c r="Q10" s="3">
        <v>0.22</v>
      </c>
      <c r="R10" s="3">
        <v>1.7</v>
      </c>
      <c r="S10" s="3">
        <v>0.59666666700000004</v>
      </c>
      <c r="T10" s="3">
        <v>1.0349999999999999</v>
      </c>
      <c r="U10" s="3">
        <v>0.43</v>
      </c>
      <c r="V10" s="3">
        <v>0.703333333</v>
      </c>
      <c r="W10" s="3">
        <v>0.27</v>
      </c>
      <c r="X10" s="3">
        <v>0.823333333</v>
      </c>
      <c r="Y10" s="3">
        <v>1.45</v>
      </c>
      <c r="Z10" s="3">
        <v>1.3533333329999999</v>
      </c>
      <c r="AA10" s="3">
        <v>631.40333329999999</v>
      </c>
      <c r="AB10" s="3">
        <v>116.97499999999999</v>
      </c>
      <c r="AC10" s="3">
        <v>36.986666669999998</v>
      </c>
      <c r="AD10" s="3">
        <v>38.396666670000002</v>
      </c>
      <c r="AE10" s="3">
        <v>0.21666666700000001</v>
      </c>
      <c r="AF10" s="3">
        <v>6.6666666999999999E-2</v>
      </c>
      <c r="AG10" s="3">
        <v>5.6666666999999997E-2</v>
      </c>
      <c r="AH10" s="3">
        <v>9.6666666999999998E-2</v>
      </c>
      <c r="AI10" s="3">
        <v>5.6666666999999997E-2</v>
      </c>
      <c r="AJ10" s="3">
        <v>0.17333333300000001</v>
      </c>
      <c r="AK10" s="3">
        <v>0.123333333</v>
      </c>
      <c r="AL10" s="3">
        <v>6.3333333000000006E-2</v>
      </c>
      <c r="AM10" s="3">
        <v>0.55333333299999998</v>
      </c>
      <c r="AN10" s="3">
        <v>0.31333333299999999</v>
      </c>
      <c r="AO10" s="3">
        <v>0.12666666700000001</v>
      </c>
      <c r="AP10" s="3">
        <v>2.61</v>
      </c>
      <c r="AQ10" s="3">
        <v>0.83666666700000003</v>
      </c>
      <c r="AR10" s="3">
        <v>1.256666667</v>
      </c>
      <c r="AS10" s="3">
        <v>1.316666667</v>
      </c>
      <c r="AT10" s="3">
        <v>0.57999999999999996</v>
      </c>
      <c r="AU10" s="3">
        <v>189.88</v>
      </c>
      <c r="AV10" s="3">
        <v>96.296666669999993</v>
      </c>
      <c r="AW10" s="3">
        <v>26.02333333</v>
      </c>
      <c r="AX10" s="3">
        <v>15.45333333</v>
      </c>
      <c r="AY10" s="3">
        <v>0.12</v>
      </c>
      <c r="AZ10" s="3">
        <v>4.3333333000000002E-2</v>
      </c>
      <c r="BA10" s="3">
        <v>0.06</v>
      </c>
      <c r="BB10" s="3">
        <v>0.123333333</v>
      </c>
      <c r="BC10" s="3">
        <v>0.116666667</v>
      </c>
    </row>
    <row r="11" spans="1:55" x14ac:dyDescent="0.25">
      <c r="A11">
        <v>1</v>
      </c>
      <c r="B11" t="s">
        <v>49</v>
      </c>
      <c r="C11" t="s">
        <v>57</v>
      </c>
      <c r="G11">
        <v>1</v>
      </c>
      <c r="H11" s="8">
        <f t="shared" si="0"/>
        <v>0.18819080980700975</v>
      </c>
      <c r="I11" s="3">
        <v>40.49</v>
      </c>
      <c r="J11" s="3">
        <v>14.23</v>
      </c>
      <c r="K11" s="3">
        <v>124.61</v>
      </c>
      <c r="L11" s="3">
        <v>33.975000000000001</v>
      </c>
      <c r="M11" s="3">
        <v>2.5933333329999999</v>
      </c>
      <c r="N11" s="3">
        <v>1.733333333</v>
      </c>
      <c r="O11" s="3">
        <v>2.306666667</v>
      </c>
      <c r="P11" s="3">
        <v>1.3833333329999999</v>
      </c>
      <c r="Q11" s="3">
        <v>1.65</v>
      </c>
      <c r="R11" s="3">
        <v>4.1466666669999999</v>
      </c>
      <c r="S11" s="3">
        <v>1.816666667</v>
      </c>
      <c r="T11" s="3">
        <v>2.7450000000000001</v>
      </c>
      <c r="U11" s="3">
        <v>1.76</v>
      </c>
      <c r="V11" s="3">
        <v>8.89</v>
      </c>
      <c r="W11" s="3">
        <v>2.556666667</v>
      </c>
      <c r="X11" s="3">
        <v>1.2733333330000001</v>
      </c>
      <c r="Y11" s="3">
        <v>1.393333333</v>
      </c>
      <c r="Z11" s="3">
        <v>4.7733333330000001</v>
      </c>
      <c r="AA11" s="3">
        <v>1123.086667</v>
      </c>
      <c r="AB11" s="3">
        <v>190.065</v>
      </c>
      <c r="AC11" s="3">
        <v>59.526666669999997</v>
      </c>
      <c r="AD11" s="3">
        <v>64.47</v>
      </c>
      <c r="AE11" s="3">
        <v>2.58</v>
      </c>
      <c r="AF11" s="3">
        <v>1.6666666670000001</v>
      </c>
      <c r="AG11" s="3">
        <v>1.743333333</v>
      </c>
      <c r="AH11" s="3">
        <v>1.4466666669999999</v>
      </c>
      <c r="AI11" s="3">
        <v>0.76666666699999997</v>
      </c>
      <c r="AJ11" s="3">
        <v>3.4</v>
      </c>
      <c r="AK11" s="3">
        <v>1.32</v>
      </c>
      <c r="AL11" s="3">
        <v>1.356666667</v>
      </c>
      <c r="AM11" s="3">
        <v>1.443333333</v>
      </c>
      <c r="AN11" s="3">
        <v>1.6333333329999999</v>
      </c>
      <c r="AO11" s="3">
        <v>0.83</v>
      </c>
      <c r="AP11" s="3">
        <v>25.146666669999998</v>
      </c>
      <c r="AQ11" s="3">
        <v>3.9333333330000002</v>
      </c>
      <c r="AR11" s="3">
        <v>1.086666667</v>
      </c>
      <c r="AS11" s="3">
        <v>0.79333333299999997</v>
      </c>
      <c r="AT11" s="3">
        <v>0.91333333299999997</v>
      </c>
      <c r="AU11" s="3">
        <v>394.72</v>
      </c>
      <c r="AV11" s="3">
        <v>146.5</v>
      </c>
      <c r="AW11" s="3">
        <v>43.34</v>
      </c>
      <c r="AX11" s="3">
        <v>27.61</v>
      </c>
      <c r="AY11" s="3">
        <v>2.6366666670000001</v>
      </c>
      <c r="AZ11" s="3">
        <v>1.1466666670000001</v>
      </c>
      <c r="BA11" s="3">
        <v>1.326666667</v>
      </c>
      <c r="BB11" s="3">
        <v>0.91333333299999997</v>
      </c>
      <c r="BC11" s="3">
        <v>0.89666666699999997</v>
      </c>
    </row>
    <row r="12" spans="1:55" x14ac:dyDescent="0.25">
      <c r="A12">
        <v>1</v>
      </c>
      <c r="B12" t="s">
        <v>49</v>
      </c>
      <c r="C12" t="s">
        <v>58</v>
      </c>
      <c r="G12">
        <v>1</v>
      </c>
      <c r="H12" s="8">
        <f t="shared" si="0"/>
        <v>0.24517562196935871</v>
      </c>
      <c r="I12" s="3">
        <v>19.123333330000001</v>
      </c>
      <c r="J12" s="3">
        <v>14.866666670000001</v>
      </c>
      <c r="K12" s="3">
        <v>84.81</v>
      </c>
      <c r="L12" s="3">
        <v>22.04</v>
      </c>
      <c r="M12" s="3">
        <v>0.55000000000000004</v>
      </c>
      <c r="N12" s="3">
        <v>0.28666666699999999</v>
      </c>
      <c r="O12" s="3">
        <v>0.58333333300000001</v>
      </c>
      <c r="P12" s="3">
        <v>0.21666666700000001</v>
      </c>
      <c r="Q12" s="3">
        <v>0.51666666699999997</v>
      </c>
      <c r="R12" s="3">
        <v>2.4500000000000002</v>
      </c>
      <c r="S12" s="3">
        <v>0.73666666700000005</v>
      </c>
      <c r="T12" s="3">
        <v>1.34</v>
      </c>
      <c r="U12" s="3">
        <v>0.65500000000000003</v>
      </c>
      <c r="V12" s="3">
        <v>3.3666666670000001</v>
      </c>
      <c r="W12" s="3">
        <v>1.143333333</v>
      </c>
      <c r="X12" s="3">
        <v>0.31666666700000001</v>
      </c>
      <c r="Y12" s="3">
        <v>0.31666666700000001</v>
      </c>
      <c r="Z12" s="3">
        <v>2.153333333</v>
      </c>
      <c r="AA12" s="3">
        <v>622.54999999999995</v>
      </c>
      <c r="AB12" s="3">
        <v>145.495</v>
      </c>
      <c r="AC12" s="3">
        <v>45.886666669999997</v>
      </c>
      <c r="AD12" s="3">
        <v>62.626666669999999</v>
      </c>
      <c r="AE12" s="3">
        <v>1.213333333</v>
      </c>
      <c r="AF12" s="3">
        <v>0.28999999999999998</v>
      </c>
      <c r="AG12" s="3">
        <v>0.323333333</v>
      </c>
      <c r="AH12" s="3">
        <v>0.306666667</v>
      </c>
      <c r="AI12" s="3">
        <v>0.3</v>
      </c>
      <c r="AJ12" s="3">
        <v>1.586666667</v>
      </c>
      <c r="AK12" s="3">
        <v>0.65666666699999998</v>
      </c>
      <c r="AL12" s="3">
        <v>0.16</v>
      </c>
      <c r="AM12" s="3">
        <v>0.61</v>
      </c>
      <c r="AN12" s="3">
        <v>0.61666666699999995</v>
      </c>
      <c r="AO12" s="3">
        <v>0.22</v>
      </c>
      <c r="AP12" s="3">
        <v>11.16</v>
      </c>
      <c r="AQ12" s="3">
        <v>2.766666667</v>
      </c>
      <c r="AR12" s="3">
        <v>0.28999999999999998</v>
      </c>
      <c r="AS12" s="3">
        <v>0.236666667</v>
      </c>
      <c r="AT12" s="3">
        <v>0.573333333</v>
      </c>
      <c r="AU12" s="3">
        <v>238.035</v>
      </c>
      <c r="AV12" s="3">
        <v>134.09</v>
      </c>
      <c r="AW12" s="3">
        <v>35.54666667</v>
      </c>
      <c r="AX12" s="3">
        <v>32.450000000000003</v>
      </c>
      <c r="AY12" s="3">
        <v>1.7366666669999999</v>
      </c>
      <c r="AZ12" s="3">
        <v>0.27</v>
      </c>
      <c r="BA12" s="3">
        <v>0.306666667</v>
      </c>
      <c r="BB12" s="3">
        <v>0.35333333300000003</v>
      </c>
      <c r="BC12" s="3">
        <v>0.3</v>
      </c>
    </row>
    <row r="13" spans="1:55" x14ac:dyDescent="0.25">
      <c r="A13">
        <v>1</v>
      </c>
      <c r="B13" t="s">
        <v>49</v>
      </c>
      <c r="C13" t="s">
        <v>59</v>
      </c>
      <c r="G13">
        <v>1</v>
      </c>
      <c r="H13" s="8">
        <f t="shared" si="0"/>
        <v>2.6594374761906656E-2</v>
      </c>
      <c r="I13" s="3">
        <v>0.01</v>
      </c>
      <c r="J13" s="3">
        <v>0.03</v>
      </c>
      <c r="K13" s="3">
        <v>0.01</v>
      </c>
      <c r="L13" s="3">
        <v>0.04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1.3333332999999999E-2</v>
      </c>
      <c r="W13" s="3">
        <v>0</v>
      </c>
      <c r="X13" s="3">
        <v>0</v>
      </c>
      <c r="Y13" s="3">
        <v>0</v>
      </c>
      <c r="Z13" s="3">
        <v>0</v>
      </c>
      <c r="AA13" s="3">
        <v>7.3333333000000001E-2</v>
      </c>
      <c r="AB13" s="3">
        <v>1.4999999999999999E-2</v>
      </c>
      <c r="AC13" s="3">
        <v>0</v>
      </c>
      <c r="AD13" s="3">
        <v>0</v>
      </c>
      <c r="AE13" s="3">
        <v>0.01</v>
      </c>
      <c r="AF13" s="3">
        <v>0</v>
      </c>
      <c r="AG13" s="3">
        <v>0</v>
      </c>
      <c r="AH13" s="3">
        <v>0</v>
      </c>
      <c r="AI13" s="3">
        <v>0</v>
      </c>
      <c r="AJ13" s="3">
        <v>6.6666670000000003E-3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3.5000000000000003E-2</v>
      </c>
      <c r="AV13" s="3">
        <v>0.01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</row>
    <row r="14" spans="1:55" x14ac:dyDescent="0.25">
      <c r="A14">
        <v>1</v>
      </c>
      <c r="B14" t="s">
        <v>49</v>
      </c>
      <c r="C14" t="s">
        <v>60</v>
      </c>
      <c r="G14">
        <v>0</v>
      </c>
      <c r="H14" s="8">
        <f t="shared" si="0"/>
        <v>-0.24346964720898412</v>
      </c>
      <c r="I14" s="3">
        <v>12.58666667</v>
      </c>
      <c r="J14" s="3">
        <v>19.306666669999998</v>
      </c>
      <c r="K14" s="3">
        <v>19.276666670000001</v>
      </c>
      <c r="L14" s="3">
        <v>15.64</v>
      </c>
      <c r="M14" s="3">
        <v>20.583333329999999</v>
      </c>
      <c r="N14" s="3">
        <v>17.11333333</v>
      </c>
      <c r="O14" s="3">
        <v>9.67</v>
      </c>
      <c r="P14" s="3">
        <v>7.6666666670000003</v>
      </c>
      <c r="Q14" s="3">
        <v>15.18333333</v>
      </c>
      <c r="R14" s="3">
        <v>10.119999999999999</v>
      </c>
      <c r="S14" s="3">
        <v>7.57</v>
      </c>
      <c r="T14" s="3">
        <v>6.3849999999999998</v>
      </c>
      <c r="U14" s="3">
        <v>5.835</v>
      </c>
      <c r="V14" s="3">
        <v>21.326666670000002</v>
      </c>
      <c r="W14" s="3">
        <v>13.93333333</v>
      </c>
      <c r="X14" s="3">
        <v>8.056666667</v>
      </c>
      <c r="Y14" s="3">
        <v>17.93333333</v>
      </c>
      <c r="Z14" s="3">
        <v>28.213333330000001</v>
      </c>
      <c r="AA14" s="3">
        <v>20.233333330000001</v>
      </c>
      <c r="AB14" s="3">
        <v>17.21</v>
      </c>
      <c r="AC14" s="3">
        <v>10.633333329999999</v>
      </c>
      <c r="AD14" s="3">
        <v>12.026666669999999</v>
      </c>
      <c r="AE14" s="3">
        <v>15.66333333</v>
      </c>
      <c r="AF14" s="3">
        <v>11.323333330000001</v>
      </c>
      <c r="AG14" s="3">
        <v>4.8600000000000003</v>
      </c>
      <c r="AH14" s="3">
        <v>5.69</v>
      </c>
      <c r="AI14" s="3">
        <v>5.2166666670000001</v>
      </c>
      <c r="AJ14" s="3">
        <v>25.35</v>
      </c>
      <c r="AK14" s="3">
        <v>14.1</v>
      </c>
      <c r="AL14" s="3">
        <v>7.1733333330000004</v>
      </c>
      <c r="AM14" s="3">
        <v>5.94</v>
      </c>
      <c r="AN14" s="3">
        <v>9.4733333329999994</v>
      </c>
      <c r="AO14" s="3">
        <v>4.0733333329999999</v>
      </c>
      <c r="AP14" s="3">
        <v>20.103333330000002</v>
      </c>
      <c r="AQ14" s="3">
        <v>10.93</v>
      </c>
      <c r="AR14" s="3">
        <v>9.0833333330000006</v>
      </c>
      <c r="AS14" s="3">
        <v>8.3766666670000003</v>
      </c>
      <c r="AT14" s="3">
        <v>17.79666667</v>
      </c>
      <c r="AU14" s="3">
        <v>12.685</v>
      </c>
      <c r="AV14" s="3">
        <v>11.16333333</v>
      </c>
      <c r="AW14" s="3">
        <v>10.653333330000001</v>
      </c>
      <c r="AX14" s="3">
        <v>7.016666667</v>
      </c>
      <c r="AY14" s="3">
        <v>14.98</v>
      </c>
      <c r="AZ14" s="3">
        <v>10.15</v>
      </c>
      <c r="BA14" s="3">
        <v>4.75</v>
      </c>
      <c r="BB14" s="3">
        <v>4.6666666670000003</v>
      </c>
      <c r="BC14" s="3">
        <v>5.79</v>
      </c>
    </row>
    <row r="15" spans="1:55" x14ac:dyDescent="0.25">
      <c r="A15">
        <v>1</v>
      </c>
      <c r="B15" t="s">
        <v>49</v>
      </c>
      <c r="C15" t="s">
        <v>61</v>
      </c>
      <c r="G15">
        <v>0</v>
      </c>
      <c r="H15" s="8">
        <f t="shared" si="0"/>
        <v>-0.11661871416651985</v>
      </c>
      <c r="I15" s="3">
        <v>48.283333329999998</v>
      </c>
      <c r="J15" s="3">
        <v>94.606666669999996</v>
      </c>
      <c r="K15" s="3">
        <v>79.623333329999994</v>
      </c>
      <c r="L15" s="3">
        <v>61.134999999999998</v>
      </c>
      <c r="M15" s="3">
        <v>37.206666669999997</v>
      </c>
      <c r="N15" s="3">
        <v>20.916666670000001</v>
      </c>
      <c r="O15" s="3">
        <v>17.79</v>
      </c>
      <c r="P15" s="3">
        <v>18.47666667</v>
      </c>
      <c r="Q15" s="3">
        <v>45.16</v>
      </c>
      <c r="R15" s="3">
        <v>26.58</v>
      </c>
      <c r="S15" s="3">
        <v>16.28</v>
      </c>
      <c r="T15" s="3">
        <v>13.734999999999999</v>
      </c>
      <c r="U15" s="3">
        <v>10.324999999999999</v>
      </c>
      <c r="V15" s="3">
        <v>47.2</v>
      </c>
      <c r="W15" s="3">
        <v>26.823333330000001</v>
      </c>
      <c r="X15" s="3">
        <v>28.233333330000001</v>
      </c>
      <c r="Y15" s="3">
        <v>35.056666669999998</v>
      </c>
      <c r="Z15" s="3">
        <v>48.41333333</v>
      </c>
      <c r="AA15" s="3">
        <v>54.056666669999998</v>
      </c>
      <c r="AB15" s="3">
        <v>48.04</v>
      </c>
      <c r="AC15" s="3">
        <v>34.283333329999998</v>
      </c>
      <c r="AD15" s="3">
        <v>35.573333329999997</v>
      </c>
      <c r="AE15" s="3">
        <v>32.033333329999998</v>
      </c>
      <c r="AF15" s="3">
        <v>21.346666670000001</v>
      </c>
      <c r="AG15" s="3">
        <v>14.133333329999999</v>
      </c>
      <c r="AH15" s="3">
        <v>12.41666667</v>
      </c>
      <c r="AI15" s="3">
        <v>17.71</v>
      </c>
      <c r="AJ15" s="3">
        <v>50.75</v>
      </c>
      <c r="AK15" s="3">
        <v>20.533333330000001</v>
      </c>
      <c r="AL15" s="3">
        <v>17.446666669999999</v>
      </c>
      <c r="AM15" s="3">
        <v>13.58333333</v>
      </c>
      <c r="AN15" s="3">
        <v>34.95333333</v>
      </c>
      <c r="AO15" s="3">
        <v>12.61333333</v>
      </c>
      <c r="AP15" s="3">
        <v>54.24</v>
      </c>
      <c r="AQ15" s="3">
        <v>25.36333333</v>
      </c>
      <c r="AR15" s="3">
        <v>26.006666670000001</v>
      </c>
      <c r="AS15" s="3">
        <v>24.463333330000001</v>
      </c>
      <c r="AT15" s="3">
        <v>31.583333329999999</v>
      </c>
      <c r="AU15" s="3">
        <v>40.39</v>
      </c>
      <c r="AV15" s="3">
        <v>33.93</v>
      </c>
      <c r="AW15" s="3">
        <v>30.64</v>
      </c>
      <c r="AX15" s="3">
        <v>21.223333329999999</v>
      </c>
      <c r="AY15" s="3">
        <v>34.159999999999997</v>
      </c>
      <c r="AZ15" s="3">
        <v>22.24</v>
      </c>
      <c r="BA15" s="3">
        <v>16.72666667</v>
      </c>
      <c r="BB15" s="3">
        <v>15.17</v>
      </c>
      <c r="BC15" s="3">
        <v>21.743333329999999</v>
      </c>
    </row>
    <row r="16" spans="1:55" x14ac:dyDescent="0.25">
      <c r="A16">
        <v>1</v>
      </c>
      <c r="B16" t="s">
        <v>49</v>
      </c>
      <c r="C16" t="s">
        <v>62</v>
      </c>
      <c r="D16" t="s">
        <v>63</v>
      </c>
      <c r="E16" s="1" t="s">
        <v>64</v>
      </c>
      <c r="F16" t="s">
        <v>65</v>
      </c>
      <c r="G16">
        <v>0</v>
      </c>
      <c r="H16" s="10"/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</row>
    <row r="17" spans="1:55" x14ac:dyDescent="0.25">
      <c r="A17">
        <v>1</v>
      </c>
      <c r="B17" t="s">
        <v>49</v>
      </c>
      <c r="C17" t="s">
        <v>66</v>
      </c>
      <c r="G17">
        <v>1</v>
      </c>
      <c r="H17" s="8">
        <f>CORREL($I$158:$BC$158,I17:BC17)</f>
        <v>0.19691206830209809</v>
      </c>
      <c r="I17" s="3">
        <v>0.22333333299999999</v>
      </c>
      <c r="J17" s="3">
        <v>0.15</v>
      </c>
      <c r="K17" s="3">
        <v>5.6666666999999997E-2</v>
      </c>
      <c r="L17" s="3">
        <v>0.24</v>
      </c>
      <c r="M17" s="3">
        <v>0.31333333299999999</v>
      </c>
      <c r="N17" s="3">
        <v>0.15333333299999999</v>
      </c>
      <c r="O17" s="3">
        <v>0.08</v>
      </c>
      <c r="P17" s="3">
        <v>0.123333333</v>
      </c>
      <c r="Q17" s="3">
        <v>0.11</v>
      </c>
      <c r="R17" s="3">
        <v>5.6666666999999997E-2</v>
      </c>
      <c r="S17" s="3">
        <v>0.12666666700000001</v>
      </c>
      <c r="T17" s="3">
        <v>0.15</v>
      </c>
      <c r="U17" s="3">
        <v>0.30499999999999999</v>
      </c>
      <c r="V17" s="3">
        <v>0.25</v>
      </c>
      <c r="W17" s="3">
        <v>0.103333333</v>
      </c>
      <c r="X17" s="3">
        <v>0.04</v>
      </c>
      <c r="Y17" s="3">
        <v>0.206666667</v>
      </c>
      <c r="Z17" s="3">
        <v>6.3333333000000006E-2</v>
      </c>
      <c r="AA17" s="3">
        <v>10.05666667</v>
      </c>
      <c r="AB17" s="3">
        <v>1.9</v>
      </c>
      <c r="AC17" s="3">
        <v>0.56000000000000005</v>
      </c>
      <c r="AD17" s="3">
        <v>0.44</v>
      </c>
      <c r="AE17" s="3">
        <v>0.23</v>
      </c>
      <c r="AF17" s="3">
        <v>9.6666666999999998E-2</v>
      </c>
      <c r="AG17" s="3">
        <v>7.0000000000000007E-2</v>
      </c>
      <c r="AH17" s="3">
        <v>2.6666667000000002E-2</v>
      </c>
      <c r="AI17" s="3">
        <v>0.05</v>
      </c>
      <c r="AJ17" s="3">
        <v>0.323333333</v>
      </c>
      <c r="AK17" s="3">
        <v>0.2</v>
      </c>
      <c r="AL17" s="3">
        <v>0.27333333300000001</v>
      </c>
      <c r="AM17" s="3">
        <v>0.15333333299999999</v>
      </c>
      <c r="AN17" s="3">
        <v>0.18666666700000001</v>
      </c>
      <c r="AO17" s="3">
        <v>0.15333333299999999</v>
      </c>
      <c r="AP17" s="3">
        <v>0.19666666699999999</v>
      </c>
      <c r="AQ17" s="3">
        <v>0.13666666699999999</v>
      </c>
      <c r="AR17" s="3">
        <v>0.176666667</v>
      </c>
      <c r="AS17" s="3">
        <v>0.1</v>
      </c>
      <c r="AT17" s="3">
        <v>9.3333333000000004E-2</v>
      </c>
      <c r="AU17" s="3">
        <v>2.7450000000000001</v>
      </c>
      <c r="AV17" s="3">
        <v>1.3133333330000001</v>
      </c>
      <c r="AW17" s="3">
        <v>0.52333333299999996</v>
      </c>
      <c r="AX17" s="3">
        <v>0.42333333299999998</v>
      </c>
      <c r="AY17" s="3">
        <v>0.28999999999999998</v>
      </c>
      <c r="AZ17" s="3">
        <v>0.133333333</v>
      </c>
      <c r="BA17" s="3">
        <v>4.6666667000000002E-2</v>
      </c>
      <c r="BB17" s="3">
        <v>0.08</v>
      </c>
      <c r="BC17" s="3">
        <v>0.04</v>
      </c>
    </row>
    <row r="18" spans="1:55" x14ac:dyDescent="0.25">
      <c r="A18">
        <v>1</v>
      </c>
      <c r="B18" t="s">
        <v>49</v>
      </c>
      <c r="C18" t="s">
        <v>67</v>
      </c>
      <c r="D18" t="s">
        <v>63</v>
      </c>
      <c r="G18">
        <v>0</v>
      </c>
      <c r="H18" s="10">
        <f>CORREL($I$158:$BC$158,I18:BC18)</f>
        <v>0.36684971492537738</v>
      </c>
      <c r="I18" s="3">
        <v>0</v>
      </c>
      <c r="J18" s="3">
        <v>6.6666670000000003E-3</v>
      </c>
      <c r="K18" s="3">
        <v>3.333333E-3</v>
      </c>
      <c r="L18" s="3">
        <v>0</v>
      </c>
      <c r="M18" s="3">
        <v>3.333333E-3</v>
      </c>
      <c r="N18" s="3">
        <v>3.333333E-3</v>
      </c>
      <c r="O18" s="3">
        <v>3.333333E-3</v>
      </c>
      <c r="P18" s="3">
        <v>0</v>
      </c>
      <c r="Q18" s="3">
        <v>0</v>
      </c>
      <c r="R18" s="3">
        <v>3.333333E-3</v>
      </c>
      <c r="S18" s="3">
        <v>3.333333E-3</v>
      </c>
      <c r="T18" s="3">
        <v>0</v>
      </c>
      <c r="U18" s="3">
        <v>0</v>
      </c>
      <c r="V18" s="3">
        <v>3.333333E-3</v>
      </c>
      <c r="W18" s="3">
        <v>0</v>
      </c>
      <c r="X18" s="3">
        <v>3.333333E-3</v>
      </c>
      <c r="Y18" s="3">
        <v>0</v>
      </c>
      <c r="Z18" s="3">
        <v>3.333333E-3</v>
      </c>
      <c r="AA18" s="3">
        <v>0</v>
      </c>
      <c r="AB18" s="3">
        <v>5.0000000000000001E-3</v>
      </c>
      <c r="AC18" s="3">
        <v>3.333333E-3</v>
      </c>
      <c r="AD18" s="3">
        <v>0.01</v>
      </c>
      <c r="AE18" s="3">
        <v>0</v>
      </c>
      <c r="AF18" s="3">
        <v>0</v>
      </c>
      <c r="AG18" s="3">
        <v>0</v>
      </c>
      <c r="AH18" s="3">
        <v>0</v>
      </c>
      <c r="AI18" s="3">
        <v>6.6666670000000003E-3</v>
      </c>
      <c r="AJ18" s="3">
        <v>0</v>
      </c>
      <c r="AK18" s="3">
        <v>0</v>
      </c>
      <c r="AL18" s="3">
        <v>3.333333E-3</v>
      </c>
      <c r="AM18" s="3">
        <v>0</v>
      </c>
      <c r="AN18" s="3">
        <v>0</v>
      </c>
      <c r="AO18" s="3">
        <v>6.6666670000000003E-3</v>
      </c>
      <c r="AP18" s="3">
        <v>3.333333E-3</v>
      </c>
      <c r="AQ18" s="3">
        <v>0</v>
      </c>
      <c r="AR18" s="3">
        <v>6.6666670000000003E-3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3.333333E-3</v>
      </c>
      <c r="AY18" s="3">
        <v>3.333333E-3</v>
      </c>
      <c r="AZ18" s="3">
        <v>3.333333E-3</v>
      </c>
      <c r="BA18" s="3">
        <v>0</v>
      </c>
      <c r="BB18" s="3">
        <v>0</v>
      </c>
      <c r="BC18" s="3">
        <v>0</v>
      </c>
    </row>
    <row r="19" spans="1:55" x14ac:dyDescent="0.25">
      <c r="A19">
        <v>1</v>
      </c>
      <c r="B19" t="s">
        <v>49</v>
      </c>
      <c r="C19" t="s">
        <v>68</v>
      </c>
      <c r="G19">
        <v>0</v>
      </c>
      <c r="H19" s="8">
        <f>CORREL($I$158:$BC$158,I19:BC19)</f>
        <v>-0.37091086354603559</v>
      </c>
      <c r="I19" s="3">
        <v>303.52666670000002</v>
      </c>
      <c r="J19" s="3">
        <v>351.64333329999999</v>
      </c>
      <c r="K19" s="3">
        <v>255.25</v>
      </c>
      <c r="L19" s="3">
        <v>184.19499999999999</v>
      </c>
      <c r="M19" s="3">
        <v>109.80666669999999</v>
      </c>
      <c r="N19" s="3">
        <v>34.053333330000001</v>
      </c>
      <c r="O19" s="3">
        <v>64.376666670000006</v>
      </c>
      <c r="P19" s="3">
        <v>61.783333329999998</v>
      </c>
      <c r="Q19" s="3">
        <v>41.933333330000004</v>
      </c>
      <c r="R19" s="3">
        <v>22.9</v>
      </c>
      <c r="S19" s="3">
        <v>23.81666667</v>
      </c>
      <c r="T19" s="3">
        <v>34.295000000000002</v>
      </c>
      <c r="U19" s="3">
        <v>20.265000000000001</v>
      </c>
      <c r="V19" s="3">
        <v>132.15</v>
      </c>
      <c r="W19" s="3">
        <v>38.229999999999997</v>
      </c>
      <c r="X19" s="3">
        <v>237.1766667</v>
      </c>
      <c r="Y19" s="3">
        <v>355.33</v>
      </c>
      <c r="Z19" s="3">
        <v>154.72999999999999</v>
      </c>
      <c r="AA19" s="3">
        <v>32.873333330000001</v>
      </c>
      <c r="AB19" s="3">
        <v>69.715000000000003</v>
      </c>
      <c r="AC19" s="3">
        <v>77.936666669999994</v>
      </c>
      <c r="AD19" s="3">
        <v>32.89</v>
      </c>
      <c r="AE19" s="3">
        <v>103.6266667</v>
      </c>
      <c r="AF19" s="3">
        <v>40.5</v>
      </c>
      <c r="AG19" s="3">
        <v>46.23</v>
      </c>
      <c r="AH19" s="3">
        <v>50.97</v>
      </c>
      <c r="AI19" s="3">
        <v>81.746666669999996</v>
      </c>
      <c r="AJ19" s="3">
        <v>165.97</v>
      </c>
      <c r="AK19" s="3">
        <v>54.06</v>
      </c>
      <c r="AL19" s="3">
        <v>67.886666669999997</v>
      </c>
      <c r="AM19" s="3">
        <v>56.923333329999998</v>
      </c>
      <c r="AN19" s="3">
        <v>54.7</v>
      </c>
      <c r="AO19" s="3">
        <v>24.97</v>
      </c>
      <c r="AP19" s="3">
        <v>112.61</v>
      </c>
      <c r="AQ19" s="3">
        <v>44.12</v>
      </c>
      <c r="AR19" s="3">
        <v>345.30666669999999</v>
      </c>
      <c r="AS19" s="3">
        <v>361.31333330000001</v>
      </c>
      <c r="AT19" s="3">
        <v>179.75333330000001</v>
      </c>
      <c r="AU19" s="3">
        <v>35.47</v>
      </c>
      <c r="AV19" s="3">
        <v>45.596666669999998</v>
      </c>
      <c r="AW19" s="3">
        <v>95.81</v>
      </c>
      <c r="AX19" s="3">
        <v>32.27333333</v>
      </c>
      <c r="AY19" s="3">
        <v>107.33</v>
      </c>
      <c r="AZ19" s="3">
        <v>58.786666670000002</v>
      </c>
      <c r="BA19" s="3">
        <v>43.606666670000003</v>
      </c>
      <c r="BB19" s="3">
        <v>57.473333330000003</v>
      </c>
      <c r="BC19" s="3">
        <v>74.58</v>
      </c>
    </row>
    <row r="20" spans="1:55" x14ac:dyDescent="0.25">
      <c r="A20">
        <v>1</v>
      </c>
      <c r="B20" t="s">
        <v>49</v>
      </c>
      <c r="C20" t="s">
        <v>69</v>
      </c>
      <c r="G20">
        <v>0</v>
      </c>
      <c r="H20" s="8">
        <f>CORREL($I$158:$BC$158,I20:BC20)</f>
        <v>-0.12762451764205568</v>
      </c>
      <c r="I20" s="3">
        <v>308.74333330000002</v>
      </c>
      <c r="J20" s="3">
        <v>313.38</v>
      </c>
      <c r="K20" s="3">
        <v>395.72</v>
      </c>
      <c r="L20" s="3">
        <v>209.85499999999999</v>
      </c>
      <c r="M20" s="3">
        <v>229.00666670000001</v>
      </c>
      <c r="N20" s="3">
        <v>189.74666669999999</v>
      </c>
      <c r="O20" s="3">
        <v>75.963333329999998</v>
      </c>
      <c r="P20" s="3">
        <v>69.053333330000001</v>
      </c>
      <c r="Q20" s="3">
        <v>217.65666669999999</v>
      </c>
      <c r="R20" s="3">
        <v>181.68</v>
      </c>
      <c r="S20" s="3">
        <v>140.52000000000001</v>
      </c>
      <c r="T20" s="3">
        <v>144.16999999999999</v>
      </c>
      <c r="U20" s="3">
        <v>123.985</v>
      </c>
      <c r="V20" s="3">
        <v>184.44333330000001</v>
      </c>
      <c r="W20" s="3">
        <v>158.02000000000001</v>
      </c>
      <c r="X20" s="3">
        <v>183.38666670000001</v>
      </c>
      <c r="Y20" s="3">
        <v>481.84333329999998</v>
      </c>
      <c r="Z20" s="3">
        <v>422.35666670000001</v>
      </c>
      <c r="AA20" s="3">
        <v>129.66666670000001</v>
      </c>
      <c r="AB20" s="3">
        <v>205.72</v>
      </c>
      <c r="AC20" s="3">
        <v>167.96666669999999</v>
      </c>
      <c r="AD20" s="3">
        <v>164.04</v>
      </c>
      <c r="AE20" s="3">
        <v>159.13666670000001</v>
      </c>
      <c r="AF20" s="3">
        <v>117.61</v>
      </c>
      <c r="AG20" s="3">
        <v>43.016666669999999</v>
      </c>
      <c r="AH20" s="3">
        <v>97.46</v>
      </c>
      <c r="AI20" s="3">
        <v>210.78666670000001</v>
      </c>
      <c r="AJ20" s="3">
        <v>264.33</v>
      </c>
      <c r="AK20" s="3">
        <v>206.5766667</v>
      </c>
      <c r="AL20" s="3">
        <v>105.22333329999999</v>
      </c>
      <c r="AM20" s="3">
        <v>101.08333330000001</v>
      </c>
      <c r="AN20" s="3">
        <v>309.7366667</v>
      </c>
      <c r="AO20" s="3">
        <v>215.97</v>
      </c>
      <c r="AP20" s="3">
        <v>144.68666669999999</v>
      </c>
      <c r="AQ20" s="3">
        <v>117.4033333</v>
      </c>
      <c r="AR20" s="3">
        <v>252.7333333</v>
      </c>
      <c r="AS20" s="3">
        <v>342.71333329999999</v>
      </c>
      <c r="AT20" s="3">
        <v>419.7</v>
      </c>
      <c r="AU20" s="3">
        <v>94.965000000000003</v>
      </c>
      <c r="AV20" s="3">
        <v>162.63</v>
      </c>
      <c r="AW20" s="3">
        <v>192.52666669999999</v>
      </c>
      <c r="AX20" s="3">
        <v>132.89333329999999</v>
      </c>
      <c r="AY20" s="3">
        <v>159.03</v>
      </c>
      <c r="AZ20" s="3">
        <v>116.72</v>
      </c>
      <c r="BA20" s="3">
        <v>51.166666669999998</v>
      </c>
      <c r="BB20" s="3">
        <v>63.65</v>
      </c>
      <c r="BC20" s="3">
        <v>205.3833333</v>
      </c>
    </row>
    <row r="22" spans="1:55" x14ac:dyDescent="0.25">
      <c r="A22">
        <v>2</v>
      </c>
      <c r="B22" t="s">
        <v>70</v>
      </c>
      <c r="C22" t="s">
        <v>71</v>
      </c>
      <c r="G22">
        <v>0</v>
      </c>
      <c r="H22" s="8">
        <f>CORREL($I$158:$BC$158,I22:BC22)</f>
        <v>0.51519254144417781</v>
      </c>
      <c r="I22" s="3">
        <v>0.51</v>
      </c>
      <c r="J22" s="3">
        <v>0.74666666699999995</v>
      </c>
      <c r="K22" s="3">
        <v>0.81666666700000001</v>
      </c>
      <c r="L22" s="3">
        <v>8.5000000000000006E-2</v>
      </c>
      <c r="M22" s="3">
        <v>0.66333333299999997</v>
      </c>
      <c r="N22" s="3">
        <v>0.78333333299999997</v>
      </c>
      <c r="O22" s="3">
        <v>1.81</v>
      </c>
      <c r="P22" s="3">
        <v>1.67</v>
      </c>
      <c r="Q22" s="3">
        <v>1.213333333</v>
      </c>
      <c r="R22" s="3">
        <v>0.58333333300000001</v>
      </c>
      <c r="S22" s="3">
        <v>1.36</v>
      </c>
      <c r="T22" s="3">
        <v>1.635</v>
      </c>
      <c r="U22" s="3">
        <v>2.2949999999999999</v>
      </c>
      <c r="V22" s="3">
        <v>0.41333333300000002</v>
      </c>
      <c r="W22" s="3">
        <v>1.003333333</v>
      </c>
      <c r="X22" s="3">
        <v>0.45666666700000003</v>
      </c>
      <c r="Y22" s="3">
        <v>0.89333333299999995</v>
      </c>
      <c r="Z22" s="3">
        <v>0.58666666700000003</v>
      </c>
      <c r="AA22" s="3">
        <v>0.92</v>
      </c>
      <c r="AB22" s="3">
        <v>0.95499999999999996</v>
      </c>
      <c r="AC22" s="3">
        <v>2.2066666669999999</v>
      </c>
      <c r="AD22" s="3">
        <v>3.11</v>
      </c>
      <c r="AE22" s="3">
        <v>0.49666666700000001</v>
      </c>
      <c r="AF22" s="3">
        <v>0.66</v>
      </c>
      <c r="AG22" s="3">
        <v>0.43666666700000001</v>
      </c>
      <c r="AH22" s="3">
        <v>0.426666667</v>
      </c>
      <c r="AI22" s="3">
        <v>0.31666666700000001</v>
      </c>
      <c r="AJ22" s="3">
        <v>0.82666666700000002</v>
      </c>
      <c r="AK22" s="3">
        <v>1.9866666669999999</v>
      </c>
      <c r="AL22" s="3">
        <v>2.7233333329999998</v>
      </c>
      <c r="AM22" s="3">
        <v>3.2733333330000001</v>
      </c>
      <c r="AN22" s="3">
        <v>1.43</v>
      </c>
      <c r="AO22" s="3">
        <v>0.7</v>
      </c>
      <c r="AP22" s="3">
        <v>1</v>
      </c>
      <c r="AQ22" s="3">
        <v>1.3666666670000001</v>
      </c>
      <c r="AR22" s="3">
        <v>1.2633333330000001</v>
      </c>
      <c r="AS22" s="3">
        <v>1.2833333330000001</v>
      </c>
      <c r="AT22" s="3">
        <v>0.91</v>
      </c>
      <c r="AU22" s="3">
        <v>1.1100000000000001</v>
      </c>
      <c r="AV22" s="3">
        <v>1.746666667</v>
      </c>
      <c r="AW22" s="3">
        <v>2.73</v>
      </c>
      <c r="AX22" s="3">
        <v>4.0666666669999998</v>
      </c>
      <c r="AY22" s="3">
        <v>0.56999999999999995</v>
      </c>
      <c r="AZ22" s="3">
        <v>0.75333333300000005</v>
      </c>
      <c r="BA22" s="3">
        <v>0.81666666700000001</v>
      </c>
      <c r="BB22" s="3">
        <v>1.003333333</v>
      </c>
      <c r="BC22" s="3">
        <v>0.453333333</v>
      </c>
    </row>
    <row r="23" spans="1:55" x14ac:dyDescent="0.25">
      <c r="A23">
        <v>2</v>
      </c>
      <c r="B23" t="s">
        <v>70</v>
      </c>
      <c r="C23" t="s">
        <v>72</v>
      </c>
      <c r="G23">
        <v>0</v>
      </c>
      <c r="H23" s="8">
        <f>CORREL($I$158:$BC$158,I23:BC23)</f>
        <v>0.44750297698649666</v>
      </c>
      <c r="I23" s="3">
        <v>0.1</v>
      </c>
      <c r="J23" s="3">
        <v>0.48</v>
      </c>
      <c r="K23" s="3">
        <v>0.24333333300000001</v>
      </c>
      <c r="L23" s="3">
        <v>8.5000000000000006E-2</v>
      </c>
      <c r="M23" s="3">
        <v>0.28999999999999998</v>
      </c>
      <c r="N23" s="3">
        <v>0.52</v>
      </c>
      <c r="O23" s="3">
        <v>1.1233333329999999</v>
      </c>
      <c r="P23" s="3">
        <v>1.43</v>
      </c>
      <c r="Q23" s="3">
        <v>0.61</v>
      </c>
      <c r="R23" s="3">
        <v>0.31666666700000001</v>
      </c>
      <c r="S23" s="3">
        <v>0.58666666700000003</v>
      </c>
      <c r="T23" s="3">
        <v>0.95</v>
      </c>
      <c r="U23" s="3">
        <v>1.1950000000000001</v>
      </c>
      <c r="V23" s="3">
        <v>0.42333333299999998</v>
      </c>
      <c r="W23" s="3">
        <v>0.57999999999999996</v>
      </c>
      <c r="X23" s="3">
        <v>0.46666666699999998</v>
      </c>
      <c r="Y23" s="3">
        <v>0.36333333299999998</v>
      </c>
      <c r="Z23" s="3">
        <v>0.15666666700000001</v>
      </c>
      <c r="AA23" s="3">
        <v>0.30333333299999998</v>
      </c>
      <c r="AB23" s="3">
        <v>0.85499999999999998</v>
      </c>
      <c r="AC23" s="3">
        <v>1.5333333330000001</v>
      </c>
      <c r="AD23" s="3">
        <v>1.903333333</v>
      </c>
      <c r="AE23" s="3">
        <v>0.34666666699999998</v>
      </c>
      <c r="AF23" s="3">
        <v>0.41333333300000002</v>
      </c>
      <c r="AG23" s="3">
        <v>0.22333333299999999</v>
      </c>
      <c r="AH23" s="3">
        <v>0.24333333300000001</v>
      </c>
      <c r="AI23" s="3">
        <v>0.19666666699999999</v>
      </c>
      <c r="AJ23" s="3">
        <v>0.49666666700000001</v>
      </c>
      <c r="AK23" s="3">
        <v>1.296666667</v>
      </c>
      <c r="AL23" s="3">
        <v>2.213333333</v>
      </c>
      <c r="AM23" s="3">
        <v>2.4700000000000002</v>
      </c>
      <c r="AN23" s="3">
        <v>0.84666666700000004</v>
      </c>
      <c r="AO23" s="3">
        <v>0.34</v>
      </c>
      <c r="AP23" s="3">
        <v>0.79</v>
      </c>
      <c r="AQ23" s="3">
        <v>1.266666667</v>
      </c>
      <c r="AR23" s="3">
        <v>0.86</v>
      </c>
      <c r="AS23" s="3">
        <v>0.806666667</v>
      </c>
      <c r="AT23" s="3">
        <v>0.453333333</v>
      </c>
      <c r="AU23" s="3">
        <v>0.86499999999999999</v>
      </c>
      <c r="AV23" s="3">
        <v>1.3766666670000001</v>
      </c>
      <c r="AW23" s="3">
        <v>1.6566666670000001</v>
      </c>
      <c r="AX23" s="3">
        <v>2.99</v>
      </c>
      <c r="AY23" s="3">
        <v>0.41666666699999999</v>
      </c>
      <c r="AZ23" s="3">
        <v>0.58666666700000003</v>
      </c>
      <c r="BA23" s="3">
        <v>0.56666666700000001</v>
      </c>
      <c r="BB23" s="3">
        <v>0.67333333299999998</v>
      </c>
      <c r="BC23" s="3">
        <v>0.28999999999999998</v>
      </c>
    </row>
    <row r="24" spans="1:55" x14ac:dyDescent="0.25">
      <c r="A24">
        <v>2</v>
      </c>
      <c r="B24" t="s">
        <v>70</v>
      </c>
      <c r="C24" t="s">
        <v>73</v>
      </c>
      <c r="G24">
        <v>0</v>
      </c>
      <c r="H24" s="8">
        <f>CORREL($I$158:$BC$158,I24:BC24)</f>
        <v>-0.22026152089634124</v>
      </c>
      <c r="I24" s="3">
        <v>0</v>
      </c>
      <c r="J24" s="3">
        <v>0</v>
      </c>
      <c r="K24" s="3">
        <v>0</v>
      </c>
      <c r="L24" s="3">
        <v>0</v>
      </c>
      <c r="M24" s="3">
        <v>4.3333333000000002E-2</v>
      </c>
      <c r="N24" s="3">
        <v>4.3333333000000002E-2</v>
      </c>
      <c r="O24" s="3">
        <v>0.10666666700000001</v>
      </c>
      <c r="P24" s="3">
        <v>0.19666666699999999</v>
      </c>
      <c r="Q24" s="3">
        <v>0</v>
      </c>
      <c r="R24" s="3">
        <v>3.3333333E-2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5.6666666999999997E-2</v>
      </c>
      <c r="AH24" s="3">
        <v>0</v>
      </c>
      <c r="AI24" s="3">
        <v>3.6666667E-2</v>
      </c>
      <c r="AJ24" s="3">
        <v>0.233333333</v>
      </c>
      <c r="AK24" s="3">
        <v>0</v>
      </c>
      <c r="AL24" s="3">
        <v>0.21666666700000001</v>
      </c>
      <c r="AM24" s="3">
        <v>0</v>
      </c>
      <c r="AN24" s="3">
        <v>0</v>
      </c>
      <c r="AO24" s="3">
        <v>3.6666667E-2</v>
      </c>
      <c r="AP24" s="3">
        <v>0</v>
      </c>
      <c r="AQ24" s="3">
        <v>3.3333333E-2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.123333333</v>
      </c>
      <c r="AZ24" s="3">
        <v>5.6666666999999997E-2</v>
      </c>
      <c r="BA24" s="3">
        <v>0.04</v>
      </c>
      <c r="BB24" s="3">
        <v>0</v>
      </c>
      <c r="BC24" s="3">
        <v>0</v>
      </c>
    </row>
    <row r="25" spans="1:55" x14ac:dyDescent="0.25">
      <c r="A25">
        <v>2</v>
      </c>
      <c r="B25" t="s">
        <v>70</v>
      </c>
      <c r="C25" t="s">
        <v>74</v>
      </c>
      <c r="G25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</row>
    <row r="26" spans="1:55" x14ac:dyDescent="0.25">
      <c r="A26">
        <v>2</v>
      </c>
      <c r="B26" t="s">
        <v>70</v>
      </c>
      <c r="C26" t="s">
        <v>75</v>
      </c>
      <c r="G26">
        <v>0</v>
      </c>
      <c r="H26" s="8">
        <f t="shared" ref="H26:H36" si="1">CORREL($I$158:$BC$158,I26:BC26)</f>
        <v>-0.318517599892159</v>
      </c>
      <c r="I26" s="3">
        <v>1.1233333329999999</v>
      </c>
      <c r="J26" s="3">
        <v>1.3733333329999999</v>
      </c>
      <c r="K26" s="3">
        <v>0.68</v>
      </c>
      <c r="L26" s="3">
        <v>1.08</v>
      </c>
      <c r="M26" s="3">
        <v>27.98</v>
      </c>
      <c r="N26" s="3">
        <v>12.65666667</v>
      </c>
      <c r="O26" s="3">
        <v>2.653333333</v>
      </c>
      <c r="P26" s="3">
        <v>2.21</v>
      </c>
      <c r="Q26" s="3">
        <v>1.9166666670000001</v>
      </c>
      <c r="R26" s="3">
        <v>2.003333333</v>
      </c>
      <c r="S26" s="3">
        <v>2.1800000000000002</v>
      </c>
      <c r="T26" s="3">
        <v>1.61</v>
      </c>
      <c r="U26" s="3">
        <v>2.105</v>
      </c>
      <c r="V26" s="3">
        <v>26.126666669999999</v>
      </c>
      <c r="W26" s="3">
        <v>29.5</v>
      </c>
      <c r="X26" s="3">
        <v>7.693333333</v>
      </c>
      <c r="Y26" s="3">
        <v>5.97</v>
      </c>
      <c r="Z26" s="3">
        <v>1.5433333330000001</v>
      </c>
      <c r="AA26" s="3">
        <v>1.586666667</v>
      </c>
      <c r="AB26" s="3">
        <v>2.145</v>
      </c>
      <c r="AC26" s="3">
        <v>1.9266666670000001</v>
      </c>
      <c r="AD26" s="3">
        <v>1.776666667</v>
      </c>
      <c r="AE26" s="3">
        <v>22.15666667</v>
      </c>
      <c r="AF26" s="3">
        <v>37.11</v>
      </c>
      <c r="AG26" s="3">
        <v>4.1766666670000001</v>
      </c>
      <c r="AH26" s="3">
        <v>3.266666667</v>
      </c>
      <c r="AI26" s="3">
        <v>1.7933333330000001</v>
      </c>
      <c r="AJ26" s="3">
        <v>22.893333330000001</v>
      </c>
      <c r="AK26" s="3">
        <v>9.4566666670000004</v>
      </c>
      <c r="AL26" s="3">
        <v>2.8433333329999999</v>
      </c>
      <c r="AM26" s="3">
        <v>2.6766666670000001</v>
      </c>
      <c r="AN26" s="3">
        <v>1.9666666669999999</v>
      </c>
      <c r="AO26" s="3">
        <v>1.913333333</v>
      </c>
      <c r="AP26" s="3">
        <v>12.323333330000001</v>
      </c>
      <c r="AQ26" s="3">
        <v>4.33</v>
      </c>
      <c r="AR26" s="3">
        <v>1.65</v>
      </c>
      <c r="AS26" s="3">
        <v>1.453333333</v>
      </c>
      <c r="AT26" s="3">
        <v>1.2833333330000001</v>
      </c>
      <c r="AU26" s="3">
        <v>1.32</v>
      </c>
      <c r="AV26" s="3">
        <v>1.44</v>
      </c>
      <c r="AW26" s="3">
        <v>2.1800000000000002</v>
      </c>
      <c r="AX26" s="3">
        <v>1.79</v>
      </c>
      <c r="AY26" s="3">
        <v>17.2</v>
      </c>
      <c r="AZ26" s="3">
        <v>16.329999999999998</v>
      </c>
      <c r="BA26" s="3">
        <v>2.5266666670000002</v>
      </c>
      <c r="BB26" s="3">
        <v>1.71</v>
      </c>
      <c r="BC26" s="3">
        <v>1.38</v>
      </c>
    </row>
    <row r="27" spans="1:55" x14ac:dyDescent="0.25">
      <c r="A27">
        <v>2</v>
      </c>
      <c r="B27" t="s">
        <v>70</v>
      </c>
      <c r="C27" t="s">
        <v>76</v>
      </c>
      <c r="G27">
        <v>1</v>
      </c>
      <c r="H27" s="8">
        <f t="shared" si="1"/>
        <v>-3.7858499134851099E-2</v>
      </c>
      <c r="I27" s="3">
        <v>0.56333333299999999</v>
      </c>
      <c r="J27" s="3">
        <v>0.35666666699999999</v>
      </c>
      <c r="K27" s="3">
        <v>0.163333333</v>
      </c>
      <c r="L27" s="3">
        <v>1.31</v>
      </c>
      <c r="M27" s="3">
        <v>12.776666669999999</v>
      </c>
      <c r="N27" s="3">
        <v>9.5133333330000003</v>
      </c>
      <c r="O27" s="3">
        <v>1.933333333</v>
      </c>
      <c r="P27" s="3">
        <v>1.7066666669999999</v>
      </c>
      <c r="Q27" s="3">
        <v>3.846666667</v>
      </c>
      <c r="R27" s="3">
        <v>15.323333330000001</v>
      </c>
      <c r="S27" s="3">
        <v>11.97</v>
      </c>
      <c r="T27" s="3">
        <v>9.2899999999999991</v>
      </c>
      <c r="U27" s="3">
        <v>13.395</v>
      </c>
      <c r="V27" s="3">
        <v>16.71</v>
      </c>
      <c r="W27" s="3">
        <v>18.146666669999998</v>
      </c>
      <c r="X27" s="3">
        <v>1.276666667</v>
      </c>
      <c r="Y27" s="3">
        <v>1.3233333329999999</v>
      </c>
      <c r="Z27" s="3">
        <v>0.56999999999999995</v>
      </c>
      <c r="AA27" s="3">
        <v>1.756666667</v>
      </c>
      <c r="AB27" s="3">
        <v>1.0349999999999999</v>
      </c>
      <c r="AC27" s="3">
        <v>2.0299999999999998</v>
      </c>
      <c r="AD27" s="3">
        <v>2.3633333329999999</v>
      </c>
      <c r="AE27" s="3">
        <v>14.4</v>
      </c>
      <c r="AF27" s="3">
        <v>13.26333333</v>
      </c>
      <c r="AG27" s="3">
        <v>1.493333333</v>
      </c>
      <c r="AH27" s="3">
        <v>2.0299999999999998</v>
      </c>
      <c r="AI27" s="3">
        <v>8.8333333330000006</v>
      </c>
      <c r="AJ27" s="3">
        <v>13.043333329999999</v>
      </c>
      <c r="AK27" s="3">
        <v>10.73</v>
      </c>
      <c r="AL27" s="3">
        <v>2.8866666670000001</v>
      </c>
      <c r="AM27" s="3">
        <v>2.37</v>
      </c>
      <c r="AN27" s="3">
        <v>5.8566666669999998</v>
      </c>
      <c r="AO27" s="3">
        <v>11.43333333</v>
      </c>
      <c r="AP27" s="3">
        <v>9.6233333329999997</v>
      </c>
      <c r="AQ27" s="3">
        <v>3.8</v>
      </c>
      <c r="AR27" s="3">
        <v>0.67333333299999998</v>
      </c>
      <c r="AS27" s="3">
        <v>0.88</v>
      </c>
      <c r="AT27" s="3">
        <v>0.94666666700000002</v>
      </c>
      <c r="AU27" s="3">
        <v>2.0249999999999999</v>
      </c>
      <c r="AV27" s="3">
        <v>1.37</v>
      </c>
      <c r="AW27" s="3">
        <v>1.933333333</v>
      </c>
      <c r="AX27" s="3">
        <v>2.27</v>
      </c>
      <c r="AY27" s="3">
        <v>10.483333330000001</v>
      </c>
      <c r="AZ27" s="3">
        <v>8.6066666670000007</v>
      </c>
      <c r="BA27" s="3">
        <v>1.0233333330000001</v>
      </c>
      <c r="BB27" s="3">
        <v>1.29</v>
      </c>
      <c r="BC27" s="3">
        <v>7.4933333329999998</v>
      </c>
    </row>
    <row r="28" spans="1:55" x14ac:dyDescent="0.25">
      <c r="A28">
        <v>2</v>
      </c>
      <c r="B28" t="s">
        <v>70</v>
      </c>
      <c r="C28" t="s">
        <v>77</v>
      </c>
      <c r="G28">
        <v>1</v>
      </c>
      <c r="H28" s="8">
        <f t="shared" si="1"/>
        <v>0.57113120776072213</v>
      </c>
      <c r="I28" s="3">
        <v>0.25333333299999999</v>
      </c>
      <c r="J28" s="3">
        <v>0.05</v>
      </c>
      <c r="K28" s="3">
        <v>7.6666666999999994E-2</v>
      </c>
      <c r="L28" s="3">
        <v>0.88</v>
      </c>
      <c r="M28" s="3">
        <v>1.556666667</v>
      </c>
      <c r="N28" s="3">
        <v>1.506666667</v>
      </c>
      <c r="O28" s="3">
        <v>1.1866666669999999</v>
      </c>
      <c r="P28" s="3">
        <v>2.6966666670000001</v>
      </c>
      <c r="Q28" s="3">
        <v>3.6366666670000001</v>
      </c>
      <c r="R28" s="3">
        <v>6.32</v>
      </c>
      <c r="S28" s="3">
        <v>5.2233333330000002</v>
      </c>
      <c r="T28" s="3">
        <v>3.79</v>
      </c>
      <c r="U28" s="3">
        <v>3.4649999999999999</v>
      </c>
      <c r="V28" s="3">
        <v>1.256666667</v>
      </c>
      <c r="W28" s="3">
        <v>1.4</v>
      </c>
      <c r="X28" s="3">
        <v>0.13666666699999999</v>
      </c>
      <c r="Y28" s="3">
        <v>0.54</v>
      </c>
      <c r="Z28" s="3">
        <v>0.24</v>
      </c>
      <c r="AA28" s="3">
        <v>1.8766666670000001</v>
      </c>
      <c r="AB28" s="3">
        <v>2.415</v>
      </c>
      <c r="AC28" s="3">
        <v>2.903333333</v>
      </c>
      <c r="AD28" s="3">
        <v>3.49</v>
      </c>
      <c r="AE28" s="3">
        <v>1.03</v>
      </c>
      <c r="AF28" s="3">
        <v>0.82666666700000002</v>
      </c>
      <c r="AG28" s="3">
        <v>0.4</v>
      </c>
      <c r="AH28" s="3">
        <v>0.92</v>
      </c>
      <c r="AI28" s="3">
        <v>4.0466666670000002</v>
      </c>
      <c r="AJ28" s="3">
        <v>1.733333333</v>
      </c>
      <c r="AK28" s="3">
        <v>1.23</v>
      </c>
      <c r="AL28" s="3">
        <v>2.5866666669999998</v>
      </c>
      <c r="AM28" s="3">
        <v>4.0599999999999996</v>
      </c>
      <c r="AN28" s="3">
        <v>5.0766666669999996</v>
      </c>
      <c r="AO28" s="3">
        <v>8.09</v>
      </c>
      <c r="AP28" s="3">
        <v>1.846666667</v>
      </c>
      <c r="AQ28" s="3">
        <v>0.796666667</v>
      </c>
      <c r="AR28" s="3">
        <v>0.25666666700000001</v>
      </c>
      <c r="AS28" s="3">
        <v>0.556666667</v>
      </c>
      <c r="AT28" s="3">
        <v>0.59333333300000002</v>
      </c>
      <c r="AU28" s="3">
        <v>2.0750000000000002</v>
      </c>
      <c r="AV28" s="3">
        <v>1.5933333329999999</v>
      </c>
      <c r="AW28" s="3">
        <v>2.09</v>
      </c>
      <c r="AX28" s="3">
        <v>2.3133333330000001</v>
      </c>
      <c r="AY28" s="3">
        <v>1.07</v>
      </c>
      <c r="AZ28" s="3">
        <v>0.49</v>
      </c>
      <c r="BA28" s="3">
        <v>0.43333333299999999</v>
      </c>
      <c r="BB28" s="3">
        <v>0.79333333299999997</v>
      </c>
      <c r="BC28" s="3">
        <v>2.4066666670000001</v>
      </c>
    </row>
    <row r="29" spans="1:55" x14ac:dyDescent="0.25">
      <c r="A29">
        <v>2</v>
      </c>
      <c r="B29" t="s">
        <v>70</v>
      </c>
      <c r="C29" t="s">
        <v>78</v>
      </c>
      <c r="G29">
        <v>0</v>
      </c>
      <c r="H29" s="8">
        <f t="shared" si="1"/>
        <v>0.24947965139089023</v>
      </c>
      <c r="I29" s="3">
        <v>0.12666666700000001</v>
      </c>
      <c r="J29" s="3">
        <v>0</v>
      </c>
      <c r="K29" s="3">
        <v>0</v>
      </c>
      <c r="L29" s="3">
        <v>0</v>
      </c>
      <c r="M29" s="3">
        <v>0</v>
      </c>
      <c r="N29" s="3">
        <v>7.6666666999999994E-2</v>
      </c>
      <c r="O29" s="3">
        <v>0</v>
      </c>
      <c r="P29" s="3">
        <v>0.12666666700000001</v>
      </c>
      <c r="Q29" s="3">
        <v>0.17</v>
      </c>
      <c r="R29" s="3">
        <v>0.08</v>
      </c>
      <c r="S29" s="3">
        <v>0</v>
      </c>
      <c r="T29" s="3">
        <v>0.30499999999999999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.09</v>
      </c>
      <c r="AD29" s="3">
        <v>0</v>
      </c>
      <c r="AE29" s="3">
        <v>0</v>
      </c>
      <c r="AF29" s="3">
        <v>0</v>
      </c>
      <c r="AG29" s="3">
        <v>0.11</v>
      </c>
      <c r="AH29" s="3">
        <v>0</v>
      </c>
      <c r="AI29" s="3">
        <v>7.6666666999999994E-2</v>
      </c>
      <c r="AJ29" s="3">
        <v>6.3333333000000006E-2</v>
      </c>
      <c r="AK29" s="3">
        <v>0</v>
      </c>
      <c r="AL29" s="3">
        <v>0</v>
      </c>
      <c r="AM29" s="3">
        <v>0</v>
      </c>
      <c r="AN29" s="3">
        <v>0.306666667</v>
      </c>
      <c r="AO29" s="3">
        <v>0.103333333</v>
      </c>
      <c r="AP29" s="3">
        <v>0</v>
      </c>
      <c r="AQ29" s="3">
        <v>0.133333333</v>
      </c>
      <c r="AR29" s="3">
        <v>0</v>
      </c>
      <c r="AS29" s="3">
        <v>0</v>
      </c>
      <c r="AT29" s="3">
        <v>0.12</v>
      </c>
      <c r="AU29" s="3">
        <v>0</v>
      </c>
      <c r="AV29" s="3">
        <v>0.11333333299999999</v>
      </c>
      <c r="AW29" s="3">
        <v>0.15666666700000001</v>
      </c>
      <c r="AX29" s="3">
        <v>0.14333333300000001</v>
      </c>
      <c r="AY29" s="3">
        <v>0</v>
      </c>
      <c r="AZ29" s="3">
        <v>0</v>
      </c>
      <c r="BA29" s="3">
        <v>0</v>
      </c>
      <c r="BB29" s="3">
        <v>0.14333333300000001</v>
      </c>
      <c r="BC29" s="3">
        <v>0</v>
      </c>
    </row>
    <row r="30" spans="1:55" x14ac:dyDescent="0.25">
      <c r="A30">
        <v>2</v>
      </c>
      <c r="B30" t="s">
        <v>70</v>
      </c>
      <c r="C30" t="s">
        <v>79</v>
      </c>
      <c r="G30">
        <v>0</v>
      </c>
      <c r="H30" s="8">
        <f t="shared" si="1"/>
        <v>0.4287609594047751</v>
      </c>
      <c r="I30" s="3">
        <v>38.416666669999998</v>
      </c>
      <c r="J30" s="3">
        <v>46.326666670000002</v>
      </c>
      <c r="K30" s="3">
        <v>11.043333329999999</v>
      </c>
      <c r="L30" s="3">
        <v>39.24</v>
      </c>
      <c r="M30" s="3">
        <v>22.693333330000002</v>
      </c>
      <c r="N30" s="3">
        <v>14.373333329999999</v>
      </c>
      <c r="O30" s="3">
        <v>21.366666670000001</v>
      </c>
      <c r="P30" s="3">
        <v>32.130000000000003</v>
      </c>
      <c r="Q30" s="3">
        <v>49.04</v>
      </c>
      <c r="R30" s="3">
        <v>39.973333330000003</v>
      </c>
      <c r="S30" s="3">
        <v>39.783333329999998</v>
      </c>
      <c r="T30" s="3">
        <v>42.14</v>
      </c>
      <c r="U30" s="3">
        <v>34.494999999999997</v>
      </c>
      <c r="V30" s="3">
        <v>24.73</v>
      </c>
      <c r="W30" s="3">
        <v>17.423333329999998</v>
      </c>
      <c r="X30" s="3">
        <v>20.329999999999998</v>
      </c>
      <c r="Y30" s="3">
        <v>43.52333333</v>
      </c>
      <c r="Z30" s="3">
        <v>32.979999999999997</v>
      </c>
      <c r="AA30" s="3">
        <v>67.256666670000001</v>
      </c>
      <c r="AB30" s="3">
        <v>67.150000000000006</v>
      </c>
      <c r="AC30" s="3">
        <v>66.3</v>
      </c>
      <c r="AD30" s="3">
        <v>45.8</v>
      </c>
      <c r="AE30" s="3">
        <v>22.55</v>
      </c>
      <c r="AF30" s="3">
        <v>18.93</v>
      </c>
      <c r="AG30" s="3">
        <v>23.153333329999999</v>
      </c>
      <c r="AH30" s="3">
        <v>39.903333330000002</v>
      </c>
      <c r="AI30" s="3">
        <v>76.88</v>
      </c>
      <c r="AJ30" s="3">
        <v>21.07</v>
      </c>
      <c r="AK30" s="3">
        <v>19.52333333</v>
      </c>
      <c r="AL30" s="3">
        <v>29.103333330000002</v>
      </c>
      <c r="AM30" s="3">
        <v>36.233333330000001</v>
      </c>
      <c r="AN30" s="3">
        <v>60.276666669999997</v>
      </c>
      <c r="AO30" s="3">
        <v>30.026666670000001</v>
      </c>
      <c r="AP30" s="3">
        <v>32.94</v>
      </c>
      <c r="AQ30" s="3">
        <v>25.236666670000002</v>
      </c>
      <c r="AR30" s="3">
        <v>39.053333330000001</v>
      </c>
      <c r="AS30" s="3">
        <v>66.776666669999997</v>
      </c>
      <c r="AT30" s="3">
        <v>62.95333333</v>
      </c>
      <c r="AU30" s="3">
        <v>77.495000000000005</v>
      </c>
      <c r="AV30" s="3">
        <v>66.113333330000003</v>
      </c>
      <c r="AW30" s="3">
        <v>64.23</v>
      </c>
      <c r="AX30" s="3">
        <v>50.68</v>
      </c>
      <c r="AY30" s="3">
        <v>21.05</v>
      </c>
      <c r="AZ30" s="3">
        <v>20.47666667</v>
      </c>
      <c r="BA30" s="3">
        <v>32.883333329999999</v>
      </c>
      <c r="BB30" s="3">
        <v>48.29</v>
      </c>
      <c r="BC30" s="3">
        <v>71.930000000000007</v>
      </c>
    </row>
    <row r="31" spans="1:55" x14ac:dyDescent="0.25">
      <c r="A31">
        <v>2</v>
      </c>
      <c r="B31" t="s">
        <v>70</v>
      </c>
      <c r="C31" t="s">
        <v>80</v>
      </c>
      <c r="G31">
        <v>0</v>
      </c>
      <c r="H31" s="8">
        <f t="shared" si="1"/>
        <v>0.49201923313130536</v>
      </c>
      <c r="I31" s="3">
        <v>0.18</v>
      </c>
      <c r="J31" s="3">
        <v>0.54333333299999997</v>
      </c>
      <c r="K31" s="3">
        <v>0.53</v>
      </c>
      <c r="L31" s="3">
        <v>0.80500000000000005</v>
      </c>
      <c r="M31" s="3">
        <v>0.77333333299999996</v>
      </c>
      <c r="N31" s="3">
        <v>1.1033333329999999</v>
      </c>
      <c r="O31" s="3">
        <v>0.73333333300000003</v>
      </c>
      <c r="P31" s="3">
        <v>0.323333333</v>
      </c>
      <c r="Q31" s="3">
        <v>1.1133333329999999</v>
      </c>
      <c r="R31" s="3">
        <v>1.066666667</v>
      </c>
      <c r="S31" s="3">
        <v>0.943333333</v>
      </c>
      <c r="T31" s="3">
        <v>0.86</v>
      </c>
      <c r="U31" s="3">
        <v>1.105</v>
      </c>
      <c r="V31" s="3">
        <v>0.85</v>
      </c>
      <c r="W31" s="3">
        <v>0.62</v>
      </c>
      <c r="X31" s="3">
        <v>0.41666666699999999</v>
      </c>
      <c r="Y31" s="3">
        <v>0.4</v>
      </c>
      <c r="Z31" s="3">
        <v>0.33333333300000001</v>
      </c>
      <c r="AA31" s="3">
        <v>1.1399999999999999</v>
      </c>
      <c r="AB31" s="3">
        <v>0.77500000000000002</v>
      </c>
      <c r="AC31" s="3">
        <v>1.2166666669999999</v>
      </c>
      <c r="AD31" s="3">
        <v>1.72</v>
      </c>
      <c r="AE31" s="3">
        <v>1.07</v>
      </c>
      <c r="AF31" s="3">
        <v>0.796666667</v>
      </c>
      <c r="AG31" s="3">
        <v>0.44</v>
      </c>
      <c r="AH31" s="3">
        <v>0.63</v>
      </c>
      <c r="AI31" s="3">
        <v>0.78</v>
      </c>
      <c r="AJ31" s="3">
        <v>1.1000000000000001</v>
      </c>
      <c r="AK31" s="3">
        <v>1.05</v>
      </c>
      <c r="AL31" s="3">
        <v>0.92333333299999998</v>
      </c>
      <c r="AM31" s="3">
        <v>0.65666666699999998</v>
      </c>
      <c r="AN31" s="3">
        <v>1.04</v>
      </c>
      <c r="AO31" s="3">
        <v>1.0533333330000001</v>
      </c>
      <c r="AP31" s="3">
        <v>1.1000000000000001</v>
      </c>
      <c r="AQ31" s="3">
        <v>0.76</v>
      </c>
      <c r="AR31" s="3">
        <v>0.34666666699999998</v>
      </c>
      <c r="AS31" s="3">
        <v>0.18666666700000001</v>
      </c>
      <c r="AT31" s="3">
        <v>0.61333333300000004</v>
      </c>
      <c r="AU31" s="3">
        <v>0.58499999999999996</v>
      </c>
      <c r="AV31" s="3">
        <v>1.1100000000000001</v>
      </c>
      <c r="AW31" s="3">
        <v>0.323333333</v>
      </c>
      <c r="AX31" s="3">
        <v>1.1000000000000001</v>
      </c>
      <c r="AY31" s="3">
        <v>1.0733333329999999</v>
      </c>
      <c r="AZ31" s="3">
        <v>0.72666666700000004</v>
      </c>
      <c r="BA31" s="3">
        <v>0.61</v>
      </c>
      <c r="BB31" s="3">
        <v>0.32666666700000002</v>
      </c>
      <c r="BC31" s="3">
        <v>0.76</v>
      </c>
    </row>
    <row r="32" spans="1:55" s="1" customFormat="1" x14ac:dyDescent="0.25">
      <c r="A32">
        <v>2</v>
      </c>
      <c r="B32" t="s">
        <v>70</v>
      </c>
      <c r="C32" t="s">
        <v>81</v>
      </c>
      <c r="D32"/>
      <c r="F32"/>
      <c r="G32">
        <v>0</v>
      </c>
      <c r="H32" s="8">
        <f t="shared" si="1"/>
        <v>0.37697375145115564</v>
      </c>
      <c r="I32" s="3">
        <v>1.8233333329999999</v>
      </c>
      <c r="J32" s="3">
        <v>2.36</v>
      </c>
      <c r="K32" s="3">
        <v>2.5066666670000002</v>
      </c>
      <c r="L32" s="3">
        <v>4.17</v>
      </c>
      <c r="M32" s="3">
        <v>2.3166666669999998</v>
      </c>
      <c r="N32" s="3">
        <v>1.5733333329999999</v>
      </c>
      <c r="O32" s="3">
        <v>2.67</v>
      </c>
      <c r="P32" s="3">
        <v>2.4266666670000001</v>
      </c>
      <c r="Q32" s="3">
        <v>2.4300000000000002</v>
      </c>
      <c r="R32" s="3">
        <v>2.9766666669999999</v>
      </c>
      <c r="S32" s="3">
        <v>2.9066666670000001</v>
      </c>
      <c r="T32" s="3">
        <v>3.1549999999999998</v>
      </c>
      <c r="U32" s="3">
        <v>4.18</v>
      </c>
      <c r="V32" s="3">
        <v>2.2000000000000002</v>
      </c>
      <c r="W32" s="3">
        <v>2.173333333</v>
      </c>
      <c r="X32" s="3">
        <v>1.5333333330000001</v>
      </c>
      <c r="Y32" s="3">
        <v>1.9666666669999999</v>
      </c>
      <c r="Z32" s="3">
        <v>1.106666667</v>
      </c>
      <c r="AA32" s="3">
        <v>1.8333333329999999</v>
      </c>
      <c r="AB32" s="3">
        <v>2.11</v>
      </c>
      <c r="AC32" s="3">
        <v>2.72</v>
      </c>
      <c r="AD32" s="3">
        <v>2.3666666670000001</v>
      </c>
      <c r="AE32" s="3">
        <v>3.003333333</v>
      </c>
      <c r="AF32" s="3">
        <v>2.3566666669999998</v>
      </c>
      <c r="AG32" s="3">
        <v>1.91</v>
      </c>
      <c r="AH32" s="3">
        <v>1.846666667</v>
      </c>
      <c r="AI32" s="3">
        <v>2.3766666669999998</v>
      </c>
      <c r="AJ32" s="3">
        <v>2.306666667</v>
      </c>
      <c r="AK32" s="3">
        <v>3.1566666670000001</v>
      </c>
      <c r="AL32" s="3">
        <v>3.08</v>
      </c>
      <c r="AM32" s="3">
        <v>2.5433333330000001</v>
      </c>
      <c r="AN32" s="3">
        <v>3.596666667</v>
      </c>
      <c r="AO32" s="3">
        <v>3.5866666669999998</v>
      </c>
      <c r="AP32" s="3">
        <v>3.47</v>
      </c>
      <c r="AQ32" s="3">
        <v>3.056666667</v>
      </c>
      <c r="AR32" s="3">
        <v>2.7833333329999999</v>
      </c>
      <c r="AS32" s="3">
        <v>2.213333333</v>
      </c>
      <c r="AT32" s="3">
        <v>2.576666667</v>
      </c>
      <c r="AU32" s="3">
        <v>3.2549999999999999</v>
      </c>
      <c r="AV32" s="3">
        <v>3.8633333329999999</v>
      </c>
      <c r="AW32" s="3">
        <v>3.1566666670000001</v>
      </c>
      <c r="AX32" s="3">
        <v>3.8</v>
      </c>
      <c r="AY32" s="3">
        <v>2.97</v>
      </c>
      <c r="AZ32" s="3">
        <v>2.2400000000000002</v>
      </c>
      <c r="BA32" s="3">
        <v>2.71</v>
      </c>
      <c r="BB32" s="3">
        <v>2.2066666669999999</v>
      </c>
      <c r="BC32" s="3">
        <v>2.5133333329999998</v>
      </c>
    </row>
    <row r="33" spans="1:55" s="1" customFormat="1" x14ac:dyDescent="0.25">
      <c r="A33">
        <v>2</v>
      </c>
      <c r="B33" t="s">
        <v>70</v>
      </c>
      <c r="C33" t="s">
        <v>82</v>
      </c>
      <c r="D33"/>
      <c r="F33"/>
      <c r="G33">
        <v>1</v>
      </c>
      <c r="H33" s="8">
        <f t="shared" si="1"/>
        <v>0.64069267263884966</v>
      </c>
      <c r="I33" s="3">
        <v>2.59</v>
      </c>
      <c r="J33" s="3">
        <v>2.5299999999999998</v>
      </c>
      <c r="K33" s="3">
        <v>3.8733333330000002</v>
      </c>
      <c r="L33" s="3">
        <v>73.075000000000003</v>
      </c>
      <c r="M33" s="3">
        <v>6.16</v>
      </c>
      <c r="N33" s="3">
        <v>5.0633333330000001</v>
      </c>
      <c r="O33" s="3">
        <v>1.8333333329999999</v>
      </c>
      <c r="P33" s="3">
        <v>2.6433333330000002</v>
      </c>
      <c r="Q33" s="3">
        <v>32.883333329999999</v>
      </c>
      <c r="R33" s="3">
        <v>97.52333333</v>
      </c>
      <c r="S33" s="3">
        <v>194.59666669999999</v>
      </c>
      <c r="T33" s="3">
        <v>172.81</v>
      </c>
      <c r="U33" s="3">
        <v>179.9</v>
      </c>
      <c r="V33" s="3">
        <v>2.98</v>
      </c>
      <c r="W33" s="3">
        <v>5.0366666670000004</v>
      </c>
      <c r="X33" s="3">
        <v>1.223333333</v>
      </c>
      <c r="Y33" s="3">
        <v>7.943333333</v>
      </c>
      <c r="Z33" s="3">
        <v>3.4133333330000002</v>
      </c>
      <c r="AA33" s="3">
        <v>14.73</v>
      </c>
      <c r="AB33" s="3">
        <v>19.329999999999998</v>
      </c>
      <c r="AC33" s="3">
        <v>70.97</v>
      </c>
      <c r="AD33" s="3">
        <v>108.9833333</v>
      </c>
      <c r="AE33" s="3">
        <v>10.83666667</v>
      </c>
      <c r="AF33" s="3">
        <v>8.75</v>
      </c>
      <c r="AG33" s="3">
        <v>2.5333333329999999</v>
      </c>
      <c r="AH33" s="3">
        <v>8.4166666669999994</v>
      </c>
      <c r="AI33" s="3">
        <v>104.2966667</v>
      </c>
      <c r="AJ33" s="3">
        <v>5.26</v>
      </c>
      <c r="AK33" s="3">
        <v>8.6866666670000008</v>
      </c>
      <c r="AL33" s="3">
        <v>4.6233333329999997</v>
      </c>
      <c r="AM33" s="3">
        <v>5.6833333330000002</v>
      </c>
      <c r="AN33" s="3">
        <v>98.866666670000001</v>
      </c>
      <c r="AO33" s="3">
        <v>159.18</v>
      </c>
      <c r="AP33" s="3">
        <v>7.05</v>
      </c>
      <c r="AQ33" s="3">
        <v>6.0033333329999996</v>
      </c>
      <c r="AR33" s="3">
        <v>3.1466666669999999</v>
      </c>
      <c r="AS33" s="3">
        <v>5.99</v>
      </c>
      <c r="AT33" s="3">
        <v>7.403333333</v>
      </c>
      <c r="AU33" s="3">
        <v>18.21</v>
      </c>
      <c r="AV33" s="3">
        <v>24.73</v>
      </c>
      <c r="AW33" s="3">
        <v>43.206666669999997</v>
      </c>
      <c r="AX33" s="3">
        <v>102.9666667</v>
      </c>
      <c r="AY33" s="3">
        <v>6.096666667</v>
      </c>
      <c r="AZ33" s="3">
        <v>5.9266666670000001</v>
      </c>
      <c r="BA33" s="3">
        <v>3.0233333330000001</v>
      </c>
      <c r="BB33" s="3">
        <v>4.0733333329999999</v>
      </c>
      <c r="BC33" s="3">
        <v>93.673333330000006</v>
      </c>
    </row>
    <row r="34" spans="1:55" s="1" customFormat="1" x14ac:dyDescent="0.25">
      <c r="A34">
        <v>2</v>
      </c>
      <c r="B34" t="s">
        <v>70</v>
      </c>
      <c r="C34" t="s">
        <v>83</v>
      </c>
      <c r="D34"/>
      <c r="F34"/>
      <c r="G34">
        <v>0</v>
      </c>
      <c r="H34" s="8">
        <f t="shared" si="1"/>
        <v>0.10691724077194356</v>
      </c>
      <c r="I34" s="3">
        <v>1.816666667</v>
      </c>
      <c r="J34" s="3">
        <v>1.2166666669999999</v>
      </c>
      <c r="K34" s="3">
        <v>0.63</v>
      </c>
      <c r="L34" s="3">
        <v>1.1299999999999999</v>
      </c>
      <c r="M34" s="3">
        <v>2.7166666670000001</v>
      </c>
      <c r="N34" s="3">
        <v>2.11</v>
      </c>
      <c r="O34" s="3">
        <v>1.4166666670000001</v>
      </c>
      <c r="P34" s="3">
        <v>1.503333333</v>
      </c>
      <c r="Q34" s="3">
        <v>1.5133333330000001</v>
      </c>
      <c r="R34" s="3">
        <v>2.3766666669999998</v>
      </c>
      <c r="S34" s="3">
        <v>3.2733333330000001</v>
      </c>
      <c r="T34" s="3">
        <v>2.6349999999999998</v>
      </c>
      <c r="U34" s="3">
        <v>2.92</v>
      </c>
      <c r="V34" s="3">
        <v>2.076666667</v>
      </c>
      <c r="W34" s="3">
        <v>2.0699999999999998</v>
      </c>
      <c r="X34" s="3">
        <v>0.59</v>
      </c>
      <c r="Y34" s="3">
        <v>1.37</v>
      </c>
      <c r="Z34" s="3">
        <v>0.96</v>
      </c>
      <c r="AA34" s="3">
        <v>0.7</v>
      </c>
      <c r="AB34" s="3">
        <v>0.89</v>
      </c>
      <c r="AC34" s="3">
        <v>1.6466666670000001</v>
      </c>
      <c r="AD34" s="3">
        <v>1.82</v>
      </c>
      <c r="AE34" s="3">
        <v>3.6266666669999998</v>
      </c>
      <c r="AF34" s="3">
        <v>1.6266666670000001</v>
      </c>
      <c r="AG34" s="3">
        <v>1.0933333329999999</v>
      </c>
      <c r="AH34" s="3">
        <v>0.94</v>
      </c>
      <c r="AI34" s="3">
        <v>2.8</v>
      </c>
      <c r="AJ34" s="3">
        <v>3.92</v>
      </c>
      <c r="AK34" s="3">
        <v>2.9466666670000001</v>
      </c>
      <c r="AL34" s="3">
        <v>2.8133333330000001</v>
      </c>
      <c r="AM34" s="3">
        <v>2.2633333329999998</v>
      </c>
      <c r="AN34" s="3">
        <v>3.7966666670000002</v>
      </c>
      <c r="AO34" s="3">
        <v>3.56</v>
      </c>
      <c r="AP34" s="3">
        <v>2.8833333329999999</v>
      </c>
      <c r="AQ34" s="3">
        <v>1.4866666669999999</v>
      </c>
      <c r="AR34" s="3">
        <v>0.78</v>
      </c>
      <c r="AS34" s="3">
        <v>0.953333333</v>
      </c>
      <c r="AT34" s="3">
        <v>1.01</v>
      </c>
      <c r="AU34" s="3">
        <v>1.075</v>
      </c>
      <c r="AV34" s="3">
        <v>1.03</v>
      </c>
      <c r="AW34" s="3">
        <v>0.83333333300000001</v>
      </c>
      <c r="AX34" s="3">
        <v>2.1033333330000001</v>
      </c>
      <c r="AY34" s="3">
        <v>2.86</v>
      </c>
      <c r="AZ34" s="3">
        <v>1.39</v>
      </c>
      <c r="BA34" s="3">
        <v>0.89666666699999997</v>
      </c>
      <c r="BB34" s="3">
        <v>0.77333333299999996</v>
      </c>
      <c r="BC34" s="3">
        <v>3.516666667</v>
      </c>
    </row>
    <row r="35" spans="1:55" s="1" customFormat="1" x14ac:dyDescent="0.25">
      <c r="A35">
        <v>2</v>
      </c>
      <c r="B35" t="s">
        <v>70</v>
      </c>
      <c r="C35" t="s">
        <v>84</v>
      </c>
      <c r="D35"/>
      <c r="F35"/>
      <c r="G35">
        <v>0</v>
      </c>
      <c r="H35" s="8">
        <f t="shared" si="1"/>
        <v>0.19146006398533119</v>
      </c>
      <c r="I35" s="3">
        <v>0.21333333300000001</v>
      </c>
      <c r="J35" s="3">
        <v>0.133333333</v>
      </c>
      <c r="K35" s="3">
        <v>0.11333333299999999</v>
      </c>
      <c r="L35" s="3">
        <v>0.1</v>
      </c>
      <c r="M35" s="3">
        <v>0.21333333300000001</v>
      </c>
      <c r="N35" s="3">
        <v>0.16</v>
      </c>
      <c r="O35" s="3">
        <v>0.14333333300000001</v>
      </c>
      <c r="P35" s="3">
        <v>6.3333333000000006E-2</v>
      </c>
      <c r="Q35" s="3">
        <v>0.16</v>
      </c>
      <c r="R35" s="3">
        <v>0.206666667</v>
      </c>
      <c r="S35" s="3">
        <v>0.21333333300000001</v>
      </c>
      <c r="T35" s="3">
        <v>0.18</v>
      </c>
      <c r="U35" s="3">
        <v>0.34499999999999997</v>
      </c>
      <c r="V35" s="3">
        <v>0.13666666699999999</v>
      </c>
      <c r="W35" s="3">
        <v>7.0000000000000007E-2</v>
      </c>
      <c r="X35" s="3">
        <v>0.103333333</v>
      </c>
      <c r="Y35" s="3">
        <v>9.3333333000000004E-2</v>
      </c>
      <c r="Z35" s="3">
        <v>0.05</v>
      </c>
      <c r="AA35" s="3">
        <v>7.0000000000000007E-2</v>
      </c>
      <c r="AB35" s="3">
        <v>0.105</v>
      </c>
      <c r="AC35" s="3">
        <v>0.21333333300000001</v>
      </c>
      <c r="AD35" s="3">
        <v>0.146666667</v>
      </c>
      <c r="AE35" s="3">
        <v>0.10666666700000001</v>
      </c>
      <c r="AF35" s="3">
        <v>0.04</v>
      </c>
      <c r="AG35" s="3">
        <v>0.14000000000000001</v>
      </c>
      <c r="AH35" s="3">
        <v>0.103333333</v>
      </c>
      <c r="AI35" s="3">
        <v>0.12</v>
      </c>
      <c r="AJ35" s="3">
        <v>0.146666667</v>
      </c>
      <c r="AK35" s="3">
        <v>0.13</v>
      </c>
      <c r="AL35" s="3">
        <v>0.24666666700000001</v>
      </c>
      <c r="AM35" s="3">
        <v>0.14000000000000001</v>
      </c>
      <c r="AN35" s="3">
        <v>0.28333333300000002</v>
      </c>
      <c r="AO35" s="3">
        <v>0.27333333300000001</v>
      </c>
      <c r="AP35" s="3">
        <v>0.15</v>
      </c>
      <c r="AQ35" s="3">
        <v>0.11333333299999999</v>
      </c>
      <c r="AR35" s="3">
        <v>0.146666667</v>
      </c>
      <c r="AS35" s="3">
        <v>7.0000000000000007E-2</v>
      </c>
      <c r="AT35" s="3">
        <v>0.16</v>
      </c>
      <c r="AU35" s="3">
        <v>0.08</v>
      </c>
      <c r="AV35" s="3">
        <v>2.6666667000000002E-2</v>
      </c>
      <c r="AW35" s="3">
        <v>5.6666666999999997E-2</v>
      </c>
      <c r="AX35" s="3">
        <v>0.116666667</v>
      </c>
      <c r="AY35" s="3">
        <v>0.193333333</v>
      </c>
      <c r="AZ35" s="3">
        <v>0.116666667</v>
      </c>
      <c r="BA35" s="3">
        <v>1.3333332999999999E-2</v>
      </c>
      <c r="BB35" s="3">
        <v>0.17</v>
      </c>
      <c r="BC35" s="3">
        <v>0.233333333</v>
      </c>
    </row>
    <row r="36" spans="1:55" s="1" customFormat="1" x14ac:dyDescent="0.25">
      <c r="A36">
        <v>2</v>
      </c>
      <c r="B36" t="s">
        <v>70</v>
      </c>
      <c r="C36" t="s">
        <v>70</v>
      </c>
      <c r="D36" t="s">
        <v>85</v>
      </c>
      <c r="F36"/>
      <c r="G36">
        <v>1</v>
      </c>
      <c r="H36" s="10">
        <f t="shared" si="1"/>
        <v>0.57851606224918473</v>
      </c>
      <c r="I36" s="3">
        <v>5.3733333329999997</v>
      </c>
      <c r="J36" s="3">
        <v>15.57</v>
      </c>
      <c r="K36" s="3">
        <v>5.806666667</v>
      </c>
      <c r="L36" s="3">
        <v>61.384999999999998</v>
      </c>
      <c r="M36" s="3">
        <v>36.326666670000002</v>
      </c>
      <c r="N36" s="3">
        <v>26.696666669999999</v>
      </c>
      <c r="O36" s="3">
        <v>8.18</v>
      </c>
      <c r="P36" s="3">
        <v>5.46</v>
      </c>
      <c r="Q36" s="3">
        <v>34.229999999999997</v>
      </c>
      <c r="R36" s="3">
        <v>107.52666670000001</v>
      </c>
      <c r="S36" s="3">
        <v>190.87666669999999</v>
      </c>
      <c r="T36" s="3">
        <v>152.47999999999999</v>
      </c>
      <c r="U36" s="3">
        <v>139.66</v>
      </c>
      <c r="V36" s="3">
        <v>31.076666670000002</v>
      </c>
      <c r="W36" s="3">
        <v>29.513333329999998</v>
      </c>
      <c r="X36" s="3">
        <v>3.74</v>
      </c>
      <c r="Y36" s="3">
        <v>18.293333329999999</v>
      </c>
      <c r="Z36" s="3">
        <v>6.1966666669999997</v>
      </c>
      <c r="AA36" s="3">
        <v>18.333333329999999</v>
      </c>
      <c r="AB36" s="3">
        <v>22.38</v>
      </c>
      <c r="AC36" s="3">
        <v>70.253333330000004</v>
      </c>
      <c r="AD36" s="3">
        <v>107.74666670000001</v>
      </c>
      <c r="AE36" s="3">
        <v>46.56</v>
      </c>
      <c r="AF36" s="3">
        <v>28.25</v>
      </c>
      <c r="AG36" s="3">
        <v>6.28</v>
      </c>
      <c r="AH36" s="3">
        <v>15.00333333</v>
      </c>
      <c r="AI36" s="3">
        <v>137.6</v>
      </c>
      <c r="AJ36" s="3">
        <v>60.053333330000001</v>
      </c>
      <c r="AK36" s="3">
        <v>54.316666669999996</v>
      </c>
      <c r="AL36" s="3">
        <v>17.66333333</v>
      </c>
      <c r="AM36" s="3">
        <v>14.75333333</v>
      </c>
      <c r="AN36" s="3">
        <v>109.01</v>
      </c>
      <c r="AO36" s="3">
        <v>167.3666667</v>
      </c>
      <c r="AP36" s="3">
        <v>47.706666669999997</v>
      </c>
      <c r="AQ36" s="3">
        <v>26.68333333</v>
      </c>
      <c r="AR36" s="3">
        <v>8.4266666669999992</v>
      </c>
      <c r="AS36" s="3">
        <v>12.38</v>
      </c>
      <c r="AT36" s="3">
        <v>11.66333333</v>
      </c>
      <c r="AU36" s="3">
        <v>24.975000000000001</v>
      </c>
      <c r="AV36" s="3">
        <v>28.72</v>
      </c>
      <c r="AW36" s="3">
        <v>34.083333330000002</v>
      </c>
      <c r="AX36" s="3">
        <v>106.8266667</v>
      </c>
      <c r="AY36" s="3">
        <v>31.733333330000001</v>
      </c>
      <c r="AZ36" s="3">
        <v>21.59</v>
      </c>
      <c r="BA36" s="3">
        <v>9</v>
      </c>
      <c r="BB36" s="3">
        <v>11.383333329999999</v>
      </c>
      <c r="BC36" s="3">
        <v>118.2866667</v>
      </c>
    </row>
    <row r="37" spans="1:55" x14ac:dyDescent="0.25">
      <c r="A37" s="7"/>
    </row>
    <row r="38" spans="1:55" s="1" customFormat="1" x14ac:dyDescent="0.25">
      <c r="A38" s="7">
        <v>3</v>
      </c>
      <c r="B38" t="s">
        <v>86</v>
      </c>
      <c r="C38" t="s">
        <v>87</v>
      </c>
      <c r="D38"/>
      <c r="F38"/>
      <c r="G38">
        <v>0</v>
      </c>
      <c r="H38" s="8">
        <f>CORREL($I$158:$BC$158,I38:BC38)</f>
        <v>0.81716434925190551</v>
      </c>
      <c r="I38" s="3">
        <v>18.059999999999999</v>
      </c>
      <c r="J38" s="3">
        <v>19.07</v>
      </c>
      <c r="K38" s="3">
        <v>23.46</v>
      </c>
      <c r="L38" s="3">
        <v>45.07</v>
      </c>
      <c r="M38" s="3">
        <v>29.9</v>
      </c>
      <c r="N38" s="3">
        <v>40.186666670000001</v>
      </c>
      <c r="O38" s="3">
        <v>28.02</v>
      </c>
      <c r="P38" s="3">
        <v>27.61</v>
      </c>
      <c r="Q38" s="3">
        <v>41.166666669999998</v>
      </c>
      <c r="R38" s="3">
        <v>49.353333329999998</v>
      </c>
      <c r="S38" s="3">
        <v>49.683333330000004</v>
      </c>
      <c r="T38" s="3">
        <v>54.38</v>
      </c>
      <c r="U38" s="3">
        <v>52.63</v>
      </c>
      <c r="V38" s="3">
        <v>32.82</v>
      </c>
      <c r="W38" s="3">
        <v>40.19</v>
      </c>
      <c r="X38" s="3">
        <v>12.383333329999999</v>
      </c>
      <c r="Y38" s="3">
        <v>21.18333333</v>
      </c>
      <c r="Z38" s="3">
        <v>20.75</v>
      </c>
      <c r="AA38" s="3">
        <v>39.15</v>
      </c>
      <c r="AB38" s="3">
        <v>47.65</v>
      </c>
      <c r="AC38" s="3">
        <v>59.596666669999998</v>
      </c>
      <c r="AD38" s="3">
        <v>66.093333329999993</v>
      </c>
      <c r="AE38" s="3">
        <v>29.103333330000002</v>
      </c>
      <c r="AF38" s="3">
        <v>39.46</v>
      </c>
      <c r="AG38" s="3">
        <v>19.33666667</v>
      </c>
      <c r="AH38" s="3">
        <v>27.67</v>
      </c>
      <c r="AI38" s="3">
        <v>43.246666670000003</v>
      </c>
      <c r="AJ38" s="3">
        <v>30.823333330000001</v>
      </c>
      <c r="AK38" s="3">
        <v>36.553333330000001</v>
      </c>
      <c r="AL38" s="3">
        <v>31.986666670000002</v>
      </c>
      <c r="AM38" s="3">
        <v>29.276666670000001</v>
      </c>
      <c r="AN38" s="3">
        <v>51.106666670000003</v>
      </c>
      <c r="AO38" s="3">
        <v>56.95333333</v>
      </c>
      <c r="AP38" s="3">
        <v>36.596666669999998</v>
      </c>
      <c r="AQ38" s="3">
        <v>37.5</v>
      </c>
      <c r="AR38" s="3">
        <v>14.926666669999999</v>
      </c>
      <c r="AS38" s="3">
        <v>17.84</v>
      </c>
      <c r="AT38" s="3">
        <v>24.14</v>
      </c>
      <c r="AU38" s="3">
        <v>41.295000000000002</v>
      </c>
      <c r="AV38" s="3">
        <v>53.206666669999997</v>
      </c>
      <c r="AW38" s="3">
        <v>52.306666669999998</v>
      </c>
      <c r="AX38" s="3">
        <v>66.263333329999995</v>
      </c>
      <c r="AY38" s="3">
        <v>29.24666667</v>
      </c>
      <c r="AZ38" s="3">
        <v>34.299999999999997</v>
      </c>
      <c r="BA38" s="3">
        <v>22.58</v>
      </c>
      <c r="BB38" s="3">
        <v>25.846666670000001</v>
      </c>
      <c r="BC38" s="3">
        <v>50.73</v>
      </c>
    </row>
    <row r="39" spans="1:55" s="1" customFormat="1" x14ac:dyDescent="0.25">
      <c r="A39" s="7">
        <v>3</v>
      </c>
      <c r="B39" t="s">
        <v>86</v>
      </c>
      <c r="C39" t="s">
        <v>88</v>
      </c>
      <c r="D39"/>
      <c r="F39"/>
      <c r="G39">
        <v>1</v>
      </c>
      <c r="H39" s="8">
        <f>CORREL($I$158:$BC$158,I39:BC39)</f>
        <v>0.88425433693361244</v>
      </c>
      <c r="I39" s="3">
        <v>0.73</v>
      </c>
      <c r="J39" s="3">
        <v>0.47</v>
      </c>
      <c r="K39" s="3">
        <v>0.206666667</v>
      </c>
      <c r="L39" s="3">
        <v>1.5249999999999999</v>
      </c>
      <c r="M39" s="3">
        <v>0.34333333300000002</v>
      </c>
      <c r="N39" s="3">
        <v>0.56666666700000001</v>
      </c>
      <c r="O39" s="3">
        <v>0.62</v>
      </c>
      <c r="P39" s="3">
        <v>0.53</v>
      </c>
      <c r="Q39" s="3">
        <v>1.88</v>
      </c>
      <c r="R39" s="3">
        <v>3.096666667</v>
      </c>
      <c r="S39" s="3">
        <v>2.536666667</v>
      </c>
      <c r="T39" s="3">
        <v>2.76</v>
      </c>
      <c r="U39" s="3">
        <v>3.2749999999999999</v>
      </c>
      <c r="V39" s="3">
        <v>0.27333333300000001</v>
      </c>
      <c r="W39" s="3">
        <v>0.46333333300000001</v>
      </c>
      <c r="X39" s="3">
        <v>0.39333333300000001</v>
      </c>
      <c r="Y39" s="3">
        <v>0.91333333299999997</v>
      </c>
      <c r="Z39" s="3">
        <v>0.703333333</v>
      </c>
      <c r="AA39" s="3">
        <v>2.1466666669999999</v>
      </c>
      <c r="AB39" s="3">
        <v>2.73</v>
      </c>
      <c r="AC39" s="3">
        <v>3.3433333329999999</v>
      </c>
      <c r="AD39" s="3">
        <v>3.5633333330000001</v>
      </c>
      <c r="AE39" s="3">
        <v>0.35666666699999999</v>
      </c>
      <c r="AF39" s="3">
        <v>0.43333333299999999</v>
      </c>
      <c r="AG39" s="3">
        <v>0.39</v>
      </c>
      <c r="AH39" s="3">
        <v>0.67</v>
      </c>
      <c r="AI39" s="3">
        <v>2.903333333</v>
      </c>
      <c r="AJ39" s="3">
        <v>0.18333333299999999</v>
      </c>
      <c r="AK39" s="3">
        <v>0.44</v>
      </c>
      <c r="AL39" s="3">
        <v>0.56999999999999995</v>
      </c>
      <c r="AM39" s="3">
        <v>0.64333333299999995</v>
      </c>
      <c r="AN39" s="3">
        <v>2.65</v>
      </c>
      <c r="AO39" s="3">
        <v>3.983333333</v>
      </c>
      <c r="AP39" s="3">
        <v>0.53</v>
      </c>
      <c r="AQ39" s="3">
        <v>0.54</v>
      </c>
      <c r="AR39" s="3">
        <v>0.71</v>
      </c>
      <c r="AS39" s="3">
        <v>1.0233333330000001</v>
      </c>
      <c r="AT39" s="3">
        <v>1.223333333</v>
      </c>
      <c r="AU39" s="3">
        <v>1.8149999999999999</v>
      </c>
      <c r="AV39" s="3">
        <v>3.3033333329999999</v>
      </c>
      <c r="AW39" s="3">
        <v>2.673333333</v>
      </c>
      <c r="AX39" s="3">
        <v>4.5766666669999996</v>
      </c>
      <c r="AY39" s="3">
        <v>0.37666666700000001</v>
      </c>
      <c r="AZ39" s="3">
        <v>0.42</v>
      </c>
      <c r="BA39" s="3">
        <v>0.453333333</v>
      </c>
      <c r="BB39" s="3">
        <v>0.57999999999999996</v>
      </c>
      <c r="BC39" s="3">
        <v>2.19</v>
      </c>
    </row>
    <row r="40" spans="1:55" s="1" customFormat="1" x14ac:dyDescent="0.25">
      <c r="A40" s="7">
        <v>3</v>
      </c>
      <c r="B40" t="s">
        <v>86</v>
      </c>
      <c r="C40" t="s">
        <v>86</v>
      </c>
      <c r="D40" t="s">
        <v>63</v>
      </c>
      <c r="F40"/>
      <c r="G40">
        <v>1</v>
      </c>
      <c r="H40" s="10">
        <f>CORREL($I$158:$BC$158,I40:BC40)</f>
        <v>0.61157071859537782</v>
      </c>
      <c r="I40" s="3">
        <v>1.1000000000000001</v>
      </c>
      <c r="J40" s="3">
        <v>0.97333333300000002</v>
      </c>
      <c r="K40" s="3">
        <v>0.43</v>
      </c>
      <c r="L40" s="3">
        <v>0.73499999999999999</v>
      </c>
      <c r="M40" s="3">
        <v>0.21333333300000001</v>
      </c>
      <c r="N40" s="3">
        <v>0.193333333</v>
      </c>
      <c r="O40" s="3">
        <v>0.44</v>
      </c>
      <c r="P40" s="3">
        <v>0.50333333300000005</v>
      </c>
      <c r="Q40" s="3">
        <v>1.1566666670000001</v>
      </c>
      <c r="R40" s="3">
        <v>2.0866666669999998</v>
      </c>
      <c r="S40" s="3">
        <v>1.8533333329999999</v>
      </c>
      <c r="T40" s="3">
        <v>2.2250000000000001</v>
      </c>
      <c r="U40" s="3">
        <v>1.4650000000000001</v>
      </c>
      <c r="V40" s="3">
        <v>0.21333333300000001</v>
      </c>
      <c r="W40" s="3">
        <v>0.25333333299999999</v>
      </c>
      <c r="X40" s="3">
        <v>0.40333333300000002</v>
      </c>
      <c r="Y40" s="3">
        <v>1.413333333</v>
      </c>
      <c r="Z40" s="3">
        <v>0.59666666700000004</v>
      </c>
      <c r="AA40" s="3">
        <v>1.4566666669999999</v>
      </c>
      <c r="AB40" s="3">
        <v>1.6</v>
      </c>
      <c r="AC40" s="3">
        <v>1.766666667</v>
      </c>
      <c r="AD40" s="3">
        <v>2.19</v>
      </c>
      <c r="AE40" s="3">
        <v>0.14000000000000001</v>
      </c>
      <c r="AF40" s="3">
        <v>0.22333333299999999</v>
      </c>
      <c r="AG40" s="3">
        <v>0.41333333300000002</v>
      </c>
      <c r="AH40" s="3">
        <v>0.73666666700000005</v>
      </c>
      <c r="AI40" s="3">
        <v>4.4000000000000004</v>
      </c>
      <c r="AJ40" s="3">
        <v>0.16666666699999999</v>
      </c>
      <c r="AK40" s="3">
        <v>0.24</v>
      </c>
      <c r="AL40" s="3">
        <v>0.26666666700000002</v>
      </c>
      <c r="AM40" s="3">
        <v>0.45666666700000003</v>
      </c>
      <c r="AN40" s="3">
        <v>2.25</v>
      </c>
      <c r="AO40" s="3">
        <v>2.3433333329999999</v>
      </c>
      <c r="AP40" s="3">
        <v>0.45666666700000003</v>
      </c>
      <c r="AQ40" s="3">
        <v>0.42333333299999998</v>
      </c>
      <c r="AR40" s="3">
        <v>0.80333333299999998</v>
      </c>
      <c r="AS40" s="3">
        <v>1.19</v>
      </c>
      <c r="AT40" s="3">
        <v>0.9</v>
      </c>
      <c r="AU40" s="3">
        <v>1.55</v>
      </c>
      <c r="AV40" s="3">
        <v>1.34</v>
      </c>
      <c r="AW40" s="3">
        <v>1.536666667</v>
      </c>
      <c r="AX40" s="3">
        <v>2.2033333329999998</v>
      </c>
      <c r="AY40" s="3">
        <v>0.17</v>
      </c>
      <c r="AZ40" s="3">
        <v>0.33666666699999998</v>
      </c>
      <c r="BA40" s="3">
        <v>0.52</v>
      </c>
      <c r="BB40" s="3">
        <v>0.74333333300000004</v>
      </c>
      <c r="BC40" s="3">
        <v>2.56</v>
      </c>
    </row>
    <row r="41" spans="1:55" x14ac:dyDescent="0.25">
      <c r="A41" s="7"/>
    </row>
    <row r="42" spans="1:55" x14ac:dyDescent="0.25">
      <c r="A42" s="7">
        <v>4</v>
      </c>
      <c r="B42" t="s">
        <v>89</v>
      </c>
      <c r="C42" t="s">
        <v>90</v>
      </c>
      <c r="G42">
        <v>1</v>
      </c>
      <c r="H42" s="8">
        <f>CORREL($I$158:$BC$158,I42:BC42)</f>
        <v>0.22646944729189497</v>
      </c>
      <c r="I42" s="3">
        <v>0.54</v>
      </c>
      <c r="J42" s="3">
        <v>1.296666667</v>
      </c>
      <c r="K42" s="3">
        <v>0.236666667</v>
      </c>
      <c r="L42" s="3">
        <v>4.3849999999999998</v>
      </c>
      <c r="M42" s="3">
        <v>3.6133333329999999</v>
      </c>
      <c r="N42" s="3">
        <v>8.5366666670000004</v>
      </c>
      <c r="O42" s="3">
        <v>11.39</v>
      </c>
      <c r="P42" s="3">
        <v>13.38</v>
      </c>
      <c r="Q42" s="3">
        <v>22.716666669999999</v>
      </c>
      <c r="R42" s="3">
        <v>23.366666670000001</v>
      </c>
      <c r="S42" s="3">
        <v>25.86333333</v>
      </c>
      <c r="T42" s="3">
        <v>18.16</v>
      </c>
      <c r="U42" s="3">
        <v>19.97</v>
      </c>
      <c r="V42" s="3">
        <v>2.2633333329999998</v>
      </c>
      <c r="W42" s="3">
        <v>9.2899999999999991</v>
      </c>
      <c r="X42" s="3">
        <v>2.38</v>
      </c>
      <c r="Y42" s="3">
        <v>10.78</v>
      </c>
      <c r="Z42" s="3">
        <v>4.2</v>
      </c>
      <c r="AA42" s="3">
        <v>2.9466666670000001</v>
      </c>
      <c r="AB42" s="3">
        <v>4.8449999999999998</v>
      </c>
      <c r="AC42" s="3">
        <v>7.5733333329999999</v>
      </c>
      <c r="AD42" s="3">
        <v>8.1266666670000003</v>
      </c>
      <c r="AE42" s="3">
        <v>2.3866666670000001</v>
      </c>
      <c r="AF42" s="3">
        <v>7.8533333330000001</v>
      </c>
      <c r="AG42" s="3">
        <v>5.2766666669999998</v>
      </c>
      <c r="AH42" s="3">
        <v>15.15</v>
      </c>
      <c r="AI42" s="3">
        <v>23.313333329999999</v>
      </c>
      <c r="AJ42" s="3">
        <v>3.1566666670000001</v>
      </c>
      <c r="AK42" s="3">
        <v>10.426666669999999</v>
      </c>
      <c r="AL42" s="3">
        <v>13.64666667</v>
      </c>
      <c r="AM42" s="3">
        <v>25.09</v>
      </c>
      <c r="AN42" s="3">
        <v>48.84333333</v>
      </c>
      <c r="AO42" s="3">
        <v>34.20333333</v>
      </c>
      <c r="AP42" s="3">
        <v>5.55</v>
      </c>
      <c r="AQ42" s="3">
        <v>10.096666669999999</v>
      </c>
      <c r="AR42" s="3">
        <v>4.8866666670000001</v>
      </c>
      <c r="AS42" s="3">
        <v>6.9166666670000003</v>
      </c>
      <c r="AT42" s="3">
        <v>9.48</v>
      </c>
      <c r="AU42" s="3">
        <v>3.64</v>
      </c>
      <c r="AV42" s="3">
        <v>5.35</v>
      </c>
      <c r="AW42" s="3">
        <v>5.82</v>
      </c>
      <c r="AX42" s="3">
        <v>11.65666667</v>
      </c>
      <c r="AY42" s="3">
        <v>2.1866666669999999</v>
      </c>
      <c r="AZ42" s="3">
        <v>6.34</v>
      </c>
      <c r="BA42" s="3">
        <v>8.4266666669999992</v>
      </c>
      <c r="BB42" s="3">
        <v>13.50333333</v>
      </c>
      <c r="BC42" s="3">
        <v>32</v>
      </c>
    </row>
    <row r="43" spans="1:55" x14ac:dyDescent="0.25">
      <c r="A43" s="7">
        <v>4</v>
      </c>
      <c r="B43" t="s">
        <v>89</v>
      </c>
      <c r="C43" t="s">
        <v>91</v>
      </c>
      <c r="G43">
        <v>0</v>
      </c>
      <c r="H43" s="8">
        <f>CORREL($I$158:$BC$158,I43:BC43)</f>
        <v>0.52086991701617025</v>
      </c>
      <c r="I43" s="3">
        <v>535.22</v>
      </c>
      <c r="J43" s="3">
        <v>358.62666669999999</v>
      </c>
      <c r="K43" s="3">
        <v>93.06</v>
      </c>
      <c r="L43" s="3">
        <v>1187.165</v>
      </c>
      <c r="M43" s="3">
        <v>482.03333329999998</v>
      </c>
      <c r="N43" s="3">
        <v>861.1166667</v>
      </c>
      <c r="O43" s="3">
        <v>920.52333329999999</v>
      </c>
      <c r="P43" s="3">
        <v>1176.5999999999999</v>
      </c>
      <c r="Q43" s="3">
        <v>1511.0466670000001</v>
      </c>
      <c r="R43" s="3">
        <v>2012.666667</v>
      </c>
      <c r="S43" s="3">
        <v>1906.6833329999999</v>
      </c>
      <c r="T43" s="3">
        <v>1623.53</v>
      </c>
      <c r="U43" s="3">
        <v>2258.5</v>
      </c>
      <c r="V43" s="3">
        <v>399.69333330000001</v>
      </c>
      <c r="W43" s="3">
        <v>795.9866667</v>
      </c>
      <c r="X43" s="3">
        <v>555.03666669999996</v>
      </c>
      <c r="Y43" s="3">
        <v>1201.2133329999999</v>
      </c>
      <c r="Z43" s="3">
        <v>618.66999999999996</v>
      </c>
      <c r="AA43" s="3">
        <v>908.20333330000005</v>
      </c>
      <c r="AB43" s="3">
        <v>1357.39</v>
      </c>
      <c r="AC43" s="3">
        <v>1562.166667</v>
      </c>
      <c r="AD43" s="3">
        <v>1455.15</v>
      </c>
      <c r="AE43" s="3">
        <v>440.43</v>
      </c>
      <c r="AF43" s="3">
        <v>1142.103333</v>
      </c>
      <c r="AG43" s="3">
        <v>1126.636667</v>
      </c>
      <c r="AH43" s="3">
        <v>2184.5033330000001</v>
      </c>
      <c r="AI43" s="3">
        <v>2364.4966669999999</v>
      </c>
      <c r="AJ43" s="3">
        <v>329.47666670000001</v>
      </c>
      <c r="AK43" s="3">
        <v>803.47666670000001</v>
      </c>
      <c r="AL43" s="3">
        <v>1218.673333</v>
      </c>
      <c r="AM43" s="3">
        <v>1453.876667</v>
      </c>
      <c r="AN43" s="3">
        <v>2152.7366670000001</v>
      </c>
      <c r="AO43" s="3">
        <v>2099.7366670000001</v>
      </c>
      <c r="AP43" s="3">
        <v>665.62</v>
      </c>
      <c r="AQ43" s="3">
        <v>1154.0633330000001</v>
      </c>
      <c r="AR43" s="3">
        <v>961.76666669999997</v>
      </c>
      <c r="AS43" s="3">
        <v>1228.0033330000001</v>
      </c>
      <c r="AT43" s="3">
        <v>1755.823333</v>
      </c>
      <c r="AU43" s="3">
        <v>1276.74</v>
      </c>
      <c r="AV43" s="3">
        <v>2039.863333</v>
      </c>
      <c r="AW43" s="3">
        <v>1516.7066669999999</v>
      </c>
      <c r="AX43" s="3">
        <v>2820.01</v>
      </c>
      <c r="AY43" s="3">
        <v>462.14</v>
      </c>
      <c r="AZ43" s="3">
        <v>1037.82</v>
      </c>
      <c r="BA43" s="3">
        <v>1342.333333</v>
      </c>
      <c r="BB43" s="3">
        <v>1671.36</v>
      </c>
      <c r="BC43" s="3">
        <v>2721.9633330000001</v>
      </c>
    </row>
    <row r="44" spans="1:55" x14ac:dyDescent="0.25">
      <c r="A44" s="7">
        <v>4</v>
      </c>
      <c r="B44" t="s">
        <v>89</v>
      </c>
      <c r="C44" t="s">
        <v>92</v>
      </c>
      <c r="G44">
        <v>1</v>
      </c>
      <c r="H44" s="8">
        <f>CORREL($I$158:$BC$158,I44:BC44)</f>
        <v>0.44497063687721317</v>
      </c>
      <c r="I44" s="3">
        <v>0.103333333</v>
      </c>
      <c r="J44" s="3">
        <v>0.24333333300000001</v>
      </c>
      <c r="K44" s="3">
        <v>0.13666666699999999</v>
      </c>
      <c r="L44" s="3">
        <v>0.92500000000000004</v>
      </c>
      <c r="M44" s="3">
        <v>0.233333333</v>
      </c>
      <c r="N44" s="3">
        <v>0.43</v>
      </c>
      <c r="O44" s="3">
        <v>0.65333333299999996</v>
      </c>
      <c r="P44" s="3">
        <v>1.73</v>
      </c>
      <c r="Q44" s="3">
        <v>12.91333333</v>
      </c>
      <c r="R44" s="3">
        <v>21.88666667</v>
      </c>
      <c r="S44" s="3">
        <v>19.260000000000002</v>
      </c>
      <c r="T44" s="3">
        <v>16.274999999999999</v>
      </c>
      <c r="U44" s="3">
        <v>21.17</v>
      </c>
      <c r="V44" s="3">
        <v>0.36333333299999998</v>
      </c>
      <c r="W44" s="3">
        <v>0.79333333299999997</v>
      </c>
      <c r="X44" s="3">
        <v>0.37333333299999999</v>
      </c>
      <c r="Y44" s="3">
        <v>2.3733333330000002</v>
      </c>
      <c r="Z44" s="3">
        <v>0.74</v>
      </c>
      <c r="AA44" s="3">
        <v>1.403333333</v>
      </c>
      <c r="AB44" s="3">
        <v>2.7949999999999999</v>
      </c>
      <c r="AC44" s="3">
        <v>4.8600000000000003</v>
      </c>
      <c r="AD44" s="3">
        <v>5.1733333330000004</v>
      </c>
      <c r="AE44" s="3">
        <v>0.17333333300000001</v>
      </c>
      <c r="AF44" s="3">
        <v>0.72666666700000004</v>
      </c>
      <c r="AG44" s="3">
        <v>0.96666666700000003</v>
      </c>
      <c r="AH44" s="3">
        <v>6.2033333329999998</v>
      </c>
      <c r="AI44" s="3">
        <v>17.99666667</v>
      </c>
      <c r="AJ44" s="3">
        <v>0.21</v>
      </c>
      <c r="AK44" s="3">
        <v>0.47</v>
      </c>
      <c r="AL44" s="3">
        <v>0.86333333300000004</v>
      </c>
      <c r="AM44" s="3">
        <v>2.2766666670000002</v>
      </c>
      <c r="AN44" s="3">
        <v>27.043333329999999</v>
      </c>
      <c r="AO44" s="3">
        <v>24.616666670000001</v>
      </c>
      <c r="AP44" s="3">
        <v>0.78666666699999999</v>
      </c>
      <c r="AQ44" s="3">
        <v>1.02</v>
      </c>
      <c r="AR44" s="3">
        <v>0.83333333300000001</v>
      </c>
      <c r="AS44" s="3">
        <v>1.7</v>
      </c>
      <c r="AT44" s="3">
        <v>2.41</v>
      </c>
      <c r="AU44" s="3">
        <v>2.3199999999999998</v>
      </c>
      <c r="AV44" s="3">
        <v>4.3899999999999997</v>
      </c>
      <c r="AW44" s="3">
        <v>2.98</v>
      </c>
      <c r="AX44" s="3">
        <v>12.553333329999999</v>
      </c>
      <c r="AY44" s="3">
        <v>0.15666666700000001</v>
      </c>
      <c r="AZ44" s="3">
        <v>0.45</v>
      </c>
      <c r="BA44" s="3">
        <v>0.97</v>
      </c>
      <c r="BB44" s="3">
        <v>3.036666667</v>
      </c>
      <c r="BC44" s="3">
        <v>23.823333330000001</v>
      </c>
    </row>
    <row r="45" spans="1:55" x14ac:dyDescent="0.25">
      <c r="A45" s="7">
        <v>4</v>
      </c>
      <c r="B45" t="s">
        <v>89</v>
      </c>
      <c r="C45" t="s">
        <v>89</v>
      </c>
      <c r="D45" t="s">
        <v>93</v>
      </c>
      <c r="G45">
        <v>1</v>
      </c>
      <c r="H45" s="10">
        <f>CORREL($I$158:$BC$158,I45:BC45)</f>
        <v>0.20682876591707813</v>
      </c>
      <c r="I45" s="3">
        <v>0.28333333300000002</v>
      </c>
      <c r="J45" s="3">
        <v>0.33</v>
      </c>
      <c r="K45" s="3">
        <v>0.12666666700000001</v>
      </c>
      <c r="L45" s="3">
        <v>0.115</v>
      </c>
      <c r="M45" s="3">
        <v>0.47666666699999999</v>
      </c>
      <c r="N45" s="3">
        <v>0.66333333299999997</v>
      </c>
      <c r="O45" s="3">
        <v>1.5533333330000001</v>
      </c>
      <c r="P45" s="3">
        <v>3.576666667</v>
      </c>
      <c r="Q45" s="3">
        <v>12.633333329999999</v>
      </c>
      <c r="R45" s="3">
        <v>8.9</v>
      </c>
      <c r="S45" s="3">
        <v>9.6866666670000008</v>
      </c>
      <c r="T45" s="3">
        <v>6.2450000000000001</v>
      </c>
      <c r="U45" s="3">
        <v>5.98</v>
      </c>
      <c r="V45" s="3">
        <v>0.50333333300000005</v>
      </c>
      <c r="W45" s="3">
        <v>1.163333333</v>
      </c>
      <c r="X45" s="3">
        <v>0.57999999999999996</v>
      </c>
      <c r="Y45" s="3">
        <v>1.806666667</v>
      </c>
      <c r="Z45" s="3">
        <v>0.58333333300000001</v>
      </c>
      <c r="AA45" s="3">
        <v>0.52</v>
      </c>
      <c r="AB45" s="3">
        <v>0.67</v>
      </c>
      <c r="AC45" s="3">
        <v>1.733333333</v>
      </c>
      <c r="AD45" s="3">
        <v>2.6066666669999998</v>
      </c>
      <c r="AE45" s="3">
        <v>0.426666667</v>
      </c>
      <c r="AF45" s="3">
        <v>0.96666666700000003</v>
      </c>
      <c r="AG45" s="3">
        <v>1.256666667</v>
      </c>
      <c r="AH45" s="3">
        <v>4.1233333329999997</v>
      </c>
      <c r="AI45" s="3">
        <v>11.553333329999999</v>
      </c>
      <c r="AJ45" s="3">
        <v>0.52333333299999996</v>
      </c>
      <c r="AK45" s="3">
        <v>0.97333333300000002</v>
      </c>
      <c r="AL45" s="3">
        <v>1.8733333329999999</v>
      </c>
      <c r="AM45" s="3">
        <v>6.14</v>
      </c>
      <c r="AN45" s="3">
        <v>27.563333329999999</v>
      </c>
      <c r="AO45" s="3">
        <v>15.186666669999999</v>
      </c>
      <c r="AP45" s="3">
        <v>1.296666667</v>
      </c>
      <c r="AQ45" s="3">
        <v>1.18</v>
      </c>
      <c r="AR45" s="3">
        <v>1.056666667</v>
      </c>
      <c r="AS45" s="3">
        <v>1.996666667</v>
      </c>
      <c r="AT45" s="3">
        <v>1.3533333329999999</v>
      </c>
      <c r="AU45" s="3">
        <v>0.61499999999999999</v>
      </c>
      <c r="AV45" s="3">
        <v>0.81666666700000001</v>
      </c>
      <c r="AW45" s="3">
        <v>0.91</v>
      </c>
      <c r="AX45" s="3">
        <v>2.2799999999999998</v>
      </c>
      <c r="AY45" s="3">
        <v>0.193333333</v>
      </c>
      <c r="AZ45" s="3">
        <v>0.68</v>
      </c>
      <c r="BA45" s="3">
        <v>1.213333333</v>
      </c>
      <c r="BB45" s="3">
        <v>4.7066666670000004</v>
      </c>
      <c r="BC45" s="3">
        <v>14.58333333</v>
      </c>
    </row>
    <row r="47" spans="1:55" x14ac:dyDescent="0.25">
      <c r="A47">
        <v>5</v>
      </c>
      <c r="B47" t="s">
        <v>94</v>
      </c>
      <c r="C47" t="s">
        <v>95</v>
      </c>
      <c r="G47">
        <v>0</v>
      </c>
      <c r="H47" s="8">
        <f t="shared" ref="H47:H60" si="2">CORREL($I$158:$BC$158,I47:BC47)</f>
        <v>0.53831884487939108</v>
      </c>
      <c r="I47" s="3">
        <v>23.416666670000001</v>
      </c>
      <c r="J47" s="3">
        <v>17.206666670000001</v>
      </c>
      <c r="K47" s="3">
        <v>19.506666670000001</v>
      </c>
      <c r="L47" s="3">
        <v>20.745000000000001</v>
      </c>
      <c r="M47" s="3">
        <v>30.38666667</v>
      </c>
      <c r="N47" s="3">
        <v>28.526666670000001</v>
      </c>
      <c r="O47" s="3">
        <v>22.09333333</v>
      </c>
      <c r="P47" s="3">
        <v>20.61</v>
      </c>
      <c r="Q47" s="3">
        <v>25.97</v>
      </c>
      <c r="R47" s="3">
        <v>30.06</v>
      </c>
      <c r="S47" s="3">
        <v>31.63</v>
      </c>
      <c r="T47" s="3">
        <v>32.125</v>
      </c>
      <c r="U47" s="3">
        <v>34.164999999999999</v>
      </c>
      <c r="V47" s="3">
        <v>24.196666669999999</v>
      </c>
      <c r="W47" s="3">
        <v>22.83666667</v>
      </c>
      <c r="X47" s="3">
        <v>13.043333329999999</v>
      </c>
      <c r="Y47" s="3">
        <v>24.166666670000001</v>
      </c>
      <c r="Z47" s="3">
        <v>19.353333330000002</v>
      </c>
      <c r="AA47" s="3">
        <v>20.9</v>
      </c>
      <c r="AB47" s="3">
        <v>24.75</v>
      </c>
      <c r="AC47" s="3">
        <v>34.316666669999996</v>
      </c>
      <c r="AD47" s="3">
        <v>34.90666667</v>
      </c>
      <c r="AE47" s="3">
        <v>23.376666669999999</v>
      </c>
      <c r="AF47" s="3">
        <v>17.79666667</v>
      </c>
      <c r="AG47" s="3">
        <v>11.16333333</v>
      </c>
      <c r="AH47" s="3">
        <v>13.936666669999999</v>
      </c>
      <c r="AI47" s="3">
        <v>22.14</v>
      </c>
      <c r="AJ47" s="3">
        <v>28.19</v>
      </c>
      <c r="AK47" s="3">
        <v>26.206666670000001</v>
      </c>
      <c r="AL47" s="3">
        <v>26.956666670000001</v>
      </c>
      <c r="AM47" s="3">
        <v>24.623333330000001</v>
      </c>
      <c r="AN47" s="3">
        <v>33.03</v>
      </c>
      <c r="AO47" s="3">
        <v>30.4</v>
      </c>
      <c r="AP47" s="3">
        <v>20.303333330000001</v>
      </c>
      <c r="AQ47" s="3">
        <v>17.076666670000002</v>
      </c>
      <c r="AR47" s="3">
        <v>15.86</v>
      </c>
      <c r="AS47" s="3">
        <v>14.73</v>
      </c>
      <c r="AT47" s="3">
        <v>18.153333329999999</v>
      </c>
      <c r="AU47" s="3">
        <v>16.03</v>
      </c>
      <c r="AV47" s="3">
        <v>20.963333330000001</v>
      </c>
      <c r="AW47" s="3">
        <v>20.313333329999999</v>
      </c>
      <c r="AX47" s="3">
        <v>27.966666669999999</v>
      </c>
      <c r="AY47" s="3">
        <v>20.33666667</v>
      </c>
      <c r="AZ47" s="3">
        <v>16.14</v>
      </c>
      <c r="BA47" s="3">
        <v>12.17</v>
      </c>
      <c r="BB47" s="3">
        <v>15.713333329999999</v>
      </c>
      <c r="BC47" s="3">
        <v>22.76</v>
      </c>
    </row>
    <row r="48" spans="1:55" x14ac:dyDescent="0.25">
      <c r="A48">
        <v>5</v>
      </c>
      <c r="B48" t="s">
        <v>94</v>
      </c>
      <c r="C48" t="s">
        <v>96</v>
      </c>
      <c r="G48">
        <v>0</v>
      </c>
      <c r="H48" s="8">
        <f t="shared" si="2"/>
        <v>0.53821163424704954</v>
      </c>
      <c r="I48" s="3">
        <v>30.716666669999999</v>
      </c>
      <c r="J48" s="3">
        <v>29.18</v>
      </c>
      <c r="K48" s="3">
        <v>30.676666669999999</v>
      </c>
      <c r="L48" s="3">
        <v>28.67</v>
      </c>
      <c r="M48" s="3">
        <v>34.880000000000003</v>
      </c>
      <c r="N48" s="3">
        <v>26.936666670000001</v>
      </c>
      <c r="O48" s="3">
        <v>22.83</v>
      </c>
      <c r="P48" s="3">
        <v>22.766666669999999</v>
      </c>
      <c r="Q48" s="3">
        <v>27.23</v>
      </c>
      <c r="R48" s="3">
        <v>31.143333330000001</v>
      </c>
      <c r="S48" s="3">
        <v>33.623333330000001</v>
      </c>
      <c r="T48" s="3">
        <v>32.090000000000003</v>
      </c>
      <c r="U48" s="3">
        <v>33.799999999999997</v>
      </c>
      <c r="V48" s="3">
        <v>27.23</v>
      </c>
      <c r="W48" s="3">
        <v>25.86333333</v>
      </c>
      <c r="X48" s="3">
        <v>18.333333329999999</v>
      </c>
      <c r="Y48" s="3">
        <v>28.45</v>
      </c>
      <c r="Z48" s="3">
        <v>23.123333330000001</v>
      </c>
      <c r="AA48" s="3">
        <v>27.91</v>
      </c>
      <c r="AB48" s="3">
        <v>31.76</v>
      </c>
      <c r="AC48" s="3">
        <v>36.340000000000003</v>
      </c>
      <c r="AD48" s="3">
        <v>36.356666670000003</v>
      </c>
      <c r="AE48" s="3">
        <v>34.04666667</v>
      </c>
      <c r="AF48" s="3">
        <v>23.936666670000001</v>
      </c>
      <c r="AG48" s="3">
        <v>17.146666669999998</v>
      </c>
      <c r="AH48" s="3">
        <v>16.29</v>
      </c>
      <c r="AI48" s="3">
        <v>26.27333333</v>
      </c>
      <c r="AJ48" s="3">
        <v>31.036666669999999</v>
      </c>
      <c r="AK48" s="3">
        <v>30.56</v>
      </c>
      <c r="AL48" s="3">
        <v>28.176666669999999</v>
      </c>
      <c r="AM48" s="3">
        <v>23.313333329999999</v>
      </c>
      <c r="AN48" s="3">
        <v>33.14</v>
      </c>
      <c r="AO48" s="3">
        <v>33.066666669999996</v>
      </c>
      <c r="AP48" s="3">
        <v>27.22666667</v>
      </c>
      <c r="AQ48" s="3">
        <v>22.2</v>
      </c>
      <c r="AR48" s="3">
        <v>20.526666670000001</v>
      </c>
      <c r="AS48" s="3">
        <v>23.166666670000001</v>
      </c>
      <c r="AT48" s="3">
        <v>23.833333329999999</v>
      </c>
      <c r="AU48" s="3">
        <v>24.61</v>
      </c>
      <c r="AV48" s="3">
        <v>27.303333330000001</v>
      </c>
      <c r="AW48" s="3">
        <v>26.52333333</v>
      </c>
      <c r="AX48" s="3">
        <v>32.04666667</v>
      </c>
      <c r="AY48" s="3">
        <v>29.29666667</v>
      </c>
      <c r="AZ48" s="3">
        <v>22.233333330000001</v>
      </c>
      <c r="BA48" s="3">
        <v>19.43333333</v>
      </c>
      <c r="BB48" s="3">
        <v>19.75</v>
      </c>
      <c r="BC48" s="3">
        <v>23.70333333</v>
      </c>
    </row>
    <row r="49" spans="1:55" x14ac:dyDescent="0.25">
      <c r="A49">
        <v>5</v>
      </c>
      <c r="B49" t="s">
        <v>94</v>
      </c>
      <c r="C49" t="s">
        <v>97</v>
      </c>
      <c r="G49">
        <v>0</v>
      </c>
      <c r="H49" s="8">
        <f t="shared" si="2"/>
        <v>0.54782841458154641</v>
      </c>
      <c r="I49" s="3">
        <v>14.573333330000001</v>
      </c>
      <c r="J49" s="3">
        <v>11.893333330000001</v>
      </c>
      <c r="K49" s="3">
        <v>8.0633333329999992</v>
      </c>
      <c r="L49" s="3">
        <v>11.605</v>
      </c>
      <c r="M49" s="3">
        <v>20.13666667</v>
      </c>
      <c r="N49" s="3">
        <v>20.61333333</v>
      </c>
      <c r="O49" s="3">
        <v>16.74666667</v>
      </c>
      <c r="P49" s="3">
        <v>16.28</v>
      </c>
      <c r="Q49" s="3">
        <v>23.516666669999999</v>
      </c>
      <c r="R49" s="3">
        <v>26.6</v>
      </c>
      <c r="S49" s="3">
        <v>26.79666667</v>
      </c>
      <c r="T49" s="3">
        <v>22.664999999999999</v>
      </c>
      <c r="U49" s="3">
        <v>27.77</v>
      </c>
      <c r="V49" s="3">
        <v>12.14</v>
      </c>
      <c r="W49" s="3">
        <v>14.346666669999999</v>
      </c>
      <c r="X49" s="3">
        <v>7.26</v>
      </c>
      <c r="Y49" s="3">
        <v>17.223333329999999</v>
      </c>
      <c r="Z49" s="3">
        <v>10.84</v>
      </c>
      <c r="AA49" s="3">
        <v>13.62</v>
      </c>
      <c r="AB49" s="3">
        <v>15.81</v>
      </c>
      <c r="AC49" s="3">
        <v>21.29</v>
      </c>
      <c r="AD49" s="3">
        <v>24.366666670000001</v>
      </c>
      <c r="AE49" s="3">
        <v>12.83333333</v>
      </c>
      <c r="AF49" s="3">
        <v>12.3</v>
      </c>
      <c r="AG49" s="3">
        <v>8.5466666670000002</v>
      </c>
      <c r="AH49" s="3">
        <v>12.08</v>
      </c>
      <c r="AI49" s="3">
        <v>15.91</v>
      </c>
      <c r="AJ49" s="3">
        <v>16.366666670000001</v>
      </c>
      <c r="AK49" s="3">
        <v>18.926666669999999</v>
      </c>
      <c r="AL49" s="3">
        <v>25.303333330000001</v>
      </c>
      <c r="AM49" s="3">
        <v>20.736666670000002</v>
      </c>
      <c r="AN49" s="3">
        <v>27.603333330000002</v>
      </c>
      <c r="AO49" s="3">
        <v>29.533333330000001</v>
      </c>
      <c r="AP49" s="3">
        <v>12.016666669999999</v>
      </c>
      <c r="AQ49" s="3">
        <v>13.26333333</v>
      </c>
      <c r="AR49" s="3">
        <v>12.446666670000001</v>
      </c>
      <c r="AS49" s="3">
        <v>7.31</v>
      </c>
      <c r="AT49" s="3">
        <v>12.76</v>
      </c>
      <c r="AU49" s="3">
        <v>11.89</v>
      </c>
      <c r="AV49" s="3">
        <v>18.38</v>
      </c>
      <c r="AW49" s="3">
        <v>17.57</v>
      </c>
      <c r="AX49" s="3">
        <v>22.01</v>
      </c>
      <c r="AY49" s="3">
        <v>11.44333333</v>
      </c>
      <c r="AZ49" s="3">
        <v>10.41333333</v>
      </c>
      <c r="BA49" s="3">
        <v>8.6833333330000002</v>
      </c>
      <c r="BB49" s="3">
        <v>12.866666670000001</v>
      </c>
      <c r="BC49" s="3">
        <v>17.956666670000001</v>
      </c>
    </row>
    <row r="50" spans="1:55" x14ac:dyDescent="0.25">
      <c r="A50">
        <v>5</v>
      </c>
      <c r="B50" t="s">
        <v>94</v>
      </c>
      <c r="C50" t="s">
        <v>94</v>
      </c>
      <c r="D50" t="s">
        <v>98</v>
      </c>
      <c r="E50" s="1" t="s">
        <v>99</v>
      </c>
      <c r="F50" t="s">
        <v>100</v>
      </c>
      <c r="G50">
        <v>1</v>
      </c>
      <c r="H50" s="10">
        <f t="shared" si="2"/>
        <v>-0.31110992815250554</v>
      </c>
      <c r="I50" s="3">
        <v>23.223333329999999</v>
      </c>
      <c r="J50" s="3">
        <v>1.2366666669999999</v>
      </c>
      <c r="K50" s="3">
        <v>28.396666669999998</v>
      </c>
      <c r="L50" s="3">
        <v>20.675000000000001</v>
      </c>
      <c r="M50" s="3">
        <v>7.0333333329999999</v>
      </c>
      <c r="N50" s="3">
        <v>11.40666667</v>
      </c>
      <c r="O50" s="3">
        <v>5.14</v>
      </c>
      <c r="P50" s="3">
        <v>2.74</v>
      </c>
      <c r="Q50" s="3">
        <v>3.6866666669999999</v>
      </c>
      <c r="R50" s="3">
        <v>3.04</v>
      </c>
      <c r="S50" s="3">
        <v>2.6466666669999999</v>
      </c>
      <c r="T50" s="3">
        <v>2.15</v>
      </c>
      <c r="U50" s="3">
        <v>1.41</v>
      </c>
      <c r="V50" s="3">
        <v>6.5633333330000001</v>
      </c>
      <c r="W50" s="3">
        <v>6.07</v>
      </c>
      <c r="X50" s="3">
        <v>0.37666666700000001</v>
      </c>
      <c r="Y50" s="3">
        <v>0.34333333300000002</v>
      </c>
      <c r="Z50" s="3">
        <v>0.32</v>
      </c>
      <c r="AA50" s="3">
        <v>0.21</v>
      </c>
      <c r="AB50" s="3">
        <v>0.33</v>
      </c>
      <c r="AC50" s="3">
        <v>0.44666666700000002</v>
      </c>
      <c r="AD50" s="3">
        <v>0.46333333300000001</v>
      </c>
      <c r="AE50" s="3">
        <v>50.633333329999999</v>
      </c>
      <c r="AF50" s="3">
        <v>35.776666669999997</v>
      </c>
      <c r="AG50" s="3">
        <v>5.0733333329999999</v>
      </c>
      <c r="AH50" s="3">
        <v>4.9733333330000002</v>
      </c>
      <c r="AI50" s="3">
        <v>4.9266666670000001</v>
      </c>
      <c r="AJ50" s="3">
        <v>2.3633333329999999</v>
      </c>
      <c r="AK50" s="3">
        <v>5.3866666670000001</v>
      </c>
      <c r="AL50" s="3">
        <v>3.91</v>
      </c>
      <c r="AM50" s="3">
        <v>3.94</v>
      </c>
      <c r="AN50" s="3">
        <v>3.9733333329999998</v>
      </c>
      <c r="AO50" s="3">
        <v>2.7833333329999999</v>
      </c>
      <c r="AP50" s="3">
        <v>10.266666669999999</v>
      </c>
      <c r="AQ50" s="3">
        <v>8.2566666669999993</v>
      </c>
      <c r="AR50" s="3">
        <v>0.78</v>
      </c>
      <c r="AS50" s="3">
        <v>0.49333333299999999</v>
      </c>
      <c r="AT50" s="3">
        <v>0.53</v>
      </c>
      <c r="AU50" s="3">
        <v>0.46500000000000002</v>
      </c>
      <c r="AV50" s="3">
        <v>0.63333333300000005</v>
      </c>
      <c r="AW50" s="3">
        <v>0.88666666699999996</v>
      </c>
      <c r="AX50" s="3">
        <v>1.2833333330000001</v>
      </c>
      <c r="AY50" s="3">
        <v>51.03</v>
      </c>
      <c r="AZ50" s="3">
        <v>54.41</v>
      </c>
      <c r="BA50" s="3">
        <v>18.260000000000002</v>
      </c>
      <c r="BB50" s="3">
        <v>10.39</v>
      </c>
      <c r="BC50" s="3">
        <v>6.6133333329999999</v>
      </c>
    </row>
    <row r="51" spans="1:55" x14ac:dyDescent="0.25">
      <c r="A51">
        <v>5</v>
      </c>
      <c r="B51" t="s">
        <v>94</v>
      </c>
      <c r="C51" t="s">
        <v>101</v>
      </c>
      <c r="G51">
        <v>1</v>
      </c>
      <c r="H51" s="8">
        <f t="shared" si="2"/>
        <v>-0.30917177911995991</v>
      </c>
      <c r="I51" s="3">
        <v>405.43666669999999</v>
      </c>
      <c r="J51" s="3">
        <v>13.93333333</v>
      </c>
      <c r="K51" s="3">
        <v>369.61333330000002</v>
      </c>
      <c r="L51" s="3">
        <v>156.72999999999999</v>
      </c>
      <c r="M51" s="3">
        <v>36.90666667</v>
      </c>
      <c r="N51" s="3">
        <v>74.313333330000006</v>
      </c>
      <c r="O51" s="3">
        <v>25.11</v>
      </c>
      <c r="P51" s="3">
        <v>12.376666670000001</v>
      </c>
      <c r="Q51" s="3">
        <v>12.91</v>
      </c>
      <c r="R51" s="3">
        <v>10.766666669999999</v>
      </c>
      <c r="S51" s="3">
        <v>7.4366666669999999</v>
      </c>
      <c r="T51" s="3">
        <v>7.44</v>
      </c>
      <c r="U51" s="3">
        <v>6.7050000000000001</v>
      </c>
      <c r="V51" s="3">
        <v>44</v>
      </c>
      <c r="W51" s="3">
        <v>31.743333329999999</v>
      </c>
      <c r="X51" s="3">
        <v>8.39</v>
      </c>
      <c r="Y51" s="3">
        <v>5.07</v>
      </c>
      <c r="Z51" s="3">
        <v>5.346666667</v>
      </c>
      <c r="AA51" s="3">
        <v>2.1333333329999999</v>
      </c>
      <c r="AB51" s="3">
        <v>3.78</v>
      </c>
      <c r="AC51" s="3">
        <v>2.9133333330000002</v>
      </c>
      <c r="AD51" s="3">
        <v>2.8033333329999999</v>
      </c>
      <c r="AE51" s="3">
        <v>312.69333330000001</v>
      </c>
      <c r="AF51" s="3">
        <v>280.27666670000002</v>
      </c>
      <c r="AG51" s="3">
        <v>55.01</v>
      </c>
      <c r="AH51" s="3">
        <v>37.04</v>
      </c>
      <c r="AI51" s="3">
        <v>27.943333330000002</v>
      </c>
      <c r="AJ51" s="3">
        <v>19.88</v>
      </c>
      <c r="AK51" s="3">
        <v>28.18333333</v>
      </c>
      <c r="AL51" s="3">
        <v>20.033333330000001</v>
      </c>
      <c r="AM51" s="3">
        <v>15.813333330000001</v>
      </c>
      <c r="AN51" s="3">
        <v>10.91666667</v>
      </c>
      <c r="AO51" s="3">
        <v>7.7466666670000004</v>
      </c>
      <c r="AP51" s="3">
        <v>54.84333333</v>
      </c>
      <c r="AQ51" s="3">
        <v>48.236666669999998</v>
      </c>
      <c r="AR51" s="3">
        <v>12.733333330000001</v>
      </c>
      <c r="AS51" s="3">
        <v>7.38</v>
      </c>
      <c r="AT51" s="3">
        <v>13.47666667</v>
      </c>
      <c r="AU51" s="3">
        <v>5.9950000000000001</v>
      </c>
      <c r="AV51" s="3">
        <v>7.18</v>
      </c>
      <c r="AW51" s="3">
        <v>5.5533333330000003</v>
      </c>
      <c r="AX51" s="3">
        <v>6.5</v>
      </c>
      <c r="AY51" s="3">
        <v>365.49333330000002</v>
      </c>
      <c r="AZ51" s="3">
        <v>466.41333329999998</v>
      </c>
      <c r="BA51" s="3">
        <v>134.33333329999999</v>
      </c>
      <c r="BB51" s="3">
        <v>72.62</v>
      </c>
      <c r="BC51" s="3">
        <v>33.096666669999998</v>
      </c>
    </row>
    <row r="52" spans="1:55" x14ac:dyDescent="0.25">
      <c r="A52">
        <v>5</v>
      </c>
      <c r="B52" t="s">
        <v>94</v>
      </c>
      <c r="C52" t="s">
        <v>102</v>
      </c>
      <c r="G52">
        <v>1</v>
      </c>
      <c r="H52" s="8">
        <f t="shared" si="2"/>
        <v>-0.30251840382021961</v>
      </c>
      <c r="I52" s="3">
        <v>83.346666670000005</v>
      </c>
      <c r="J52" s="3">
        <v>1.86</v>
      </c>
      <c r="K52" s="3">
        <v>71.84</v>
      </c>
      <c r="L52" s="3">
        <v>42.835000000000001</v>
      </c>
      <c r="M52" s="3">
        <v>18.056666669999998</v>
      </c>
      <c r="N52" s="3">
        <v>17.77</v>
      </c>
      <c r="O52" s="3">
        <v>5.4466666669999997</v>
      </c>
      <c r="P52" s="3">
        <v>2.8166666669999998</v>
      </c>
      <c r="Q52" s="3">
        <v>2.5333333329999999</v>
      </c>
      <c r="R52" s="3">
        <v>3.1633333330000002</v>
      </c>
      <c r="S52" s="3">
        <v>2.846666667</v>
      </c>
      <c r="T52" s="3">
        <v>3.55</v>
      </c>
      <c r="U52" s="3">
        <v>2.56</v>
      </c>
      <c r="V52" s="3">
        <v>14.846666669999999</v>
      </c>
      <c r="W52" s="3">
        <v>5.5333333329999999</v>
      </c>
      <c r="X52" s="3">
        <v>0.69666666700000002</v>
      </c>
      <c r="Y52" s="3">
        <v>0.36</v>
      </c>
      <c r="Z52" s="3">
        <v>1.1100000000000001</v>
      </c>
      <c r="AA52" s="3">
        <v>0.36</v>
      </c>
      <c r="AB52" s="3">
        <v>0.54500000000000004</v>
      </c>
      <c r="AC52" s="3">
        <v>0.42333333299999998</v>
      </c>
      <c r="AD52" s="3">
        <v>0.56333333299999999</v>
      </c>
      <c r="AE52" s="3">
        <v>117.99</v>
      </c>
      <c r="AF52" s="3">
        <v>51.87</v>
      </c>
      <c r="AG52" s="3">
        <v>8.2233333329999994</v>
      </c>
      <c r="AH52" s="3">
        <v>6.556666667</v>
      </c>
      <c r="AI52" s="3">
        <v>5.8533333330000001</v>
      </c>
      <c r="AJ52" s="3">
        <v>5.38</v>
      </c>
      <c r="AK52" s="3">
        <v>4.483333333</v>
      </c>
      <c r="AL52" s="3">
        <v>4.1033333330000001</v>
      </c>
      <c r="AM52" s="3">
        <v>2.7433333329999998</v>
      </c>
      <c r="AN52" s="3">
        <v>1.87</v>
      </c>
      <c r="AO52" s="3">
        <v>1.9566666669999999</v>
      </c>
      <c r="AP52" s="3">
        <v>16.64</v>
      </c>
      <c r="AQ52" s="3">
        <v>7.8333333329999997</v>
      </c>
      <c r="AR52" s="3">
        <v>1.246666667</v>
      </c>
      <c r="AS52" s="3">
        <v>0.453333333</v>
      </c>
      <c r="AT52" s="3">
        <v>2.35</v>
      </c>
      <c r="AU52" s="3">
        <v>1.145</v>
      </c>
      <c r="AV52" s="3">
        <v>1.1566666670000001</v>
      </c>
      <c r="AW52" s="3">
        <v>0.77666666699999998</v>
      </c>
      <c r="AX52" s="3">
        <v>1.503333333</v>
      </c>
      <c r="AY52" s="3">
        <v>90.043333329999996</v>
      </c>
      <c r="AZ52" s="3">
        <v>71.743333329999999</v>
      </c>
      <c r="BA52" s="3">
        <v>21.883333329999999</v>
      </c>
      <c r="BB52" s="3">
        <v>12.14666667</v>
      </c>
      <c r="BC52" s="3">
        <v>7.48</v>
      </c>
    </row>
    <row r="53" spans="1:55" s="1" customFormat="1" x14ac:dyDescent="0.25">
      <c r="A53">
        <v>5</v>
      </c>
      <c r="B53" t="s">
        <v>94</v>
      </c>
      <c r="C53" t="s">
        <v>103</v>
      </c>
      <c r="D53"/>
      <c r="F53"/>
      <c r="G53">
        <v>1</v>
      </c>
      <c r="H53" s="8">
        <f t="shared" si="2"/>
        <v>-0.3013601572622373</v>
      </c>
      <c r="I53" s="3">
        <v>70.83</v>
      </c>
      <c r="J53" s="3">
        <v>1.953333333</v>
      </c>
      <c r="K53" s="3">
        <v>65.253333330000004</v>
      </c>
      <c r="L53" s="3">
        <v>27.47</v>
      </c>
      <c r="M53" s="3">
        <v>9.3033333329999994</v>
      </c>
      <c r="N53" s="3">
        <v>9.9233333330000004</v>
      </c>
      <c r="O53" s="3">
        <v>3.746666667</v>
      </c>
      <c r="P53" s="3">
        <v>1.586666667</v>
      </c>
      <c r="Q53" s="3">
        <v>0.95</v>
      </c>
      <c r="R53" s="3">
        <v>1.58</v>
      </c>
      <c r="S53" s="3">
        <v>1.2733333330000001</v>
      </c>
      <c r="T53" s="3">
        <v>1.24</v>
      </c>
      <c r="U53" s="3">
        <v>1.4550000000000001</v>
      </c>
      <c r="V53" s="3">
        <v>7.8266666669999996</v>
      </c>
      <c r="W53" s="3">
        <v>3.46</v>
      </c>
      <c r="X53" s="3">
        <v>0.92333333299999998</v>
      </c>
      <c r="Y53" s="3">
        <v>0.43</v>
      </c>
      <c r="Z53" s="3">
        <v>0.95</v>
      </c>
      <c r="AA53" s="3">
        <v>0.25333333299999999</v>
      </c>
      <c r="AB53" s="3">
        <v>0.40500000000000003</v>
      </c>
      <c r="AC53" s="3">
        <v>0.23</v>
      </c>
      <c r="AD53" s="3">
        <v>0.28999999999999998</v>
      </c>
      <c r="AE53" s="3">
        <v>64.67</v>
      </c>
      <c r="AF53" s="3">
        <v>30.536666669999999</v>
      </c>
      <c r="AG53" s="3">
        <v>7.42</v>
      </c>
      <c r="AH53" s="3">
        <v>4.4133333329999997</v>
      </c>
      <c r="AI53" s="3">
        <v>4.2633333330000003</v>
      </c>
      <c r="AJ53" s="3">
        <v>2.3666666670000001</v>
      </c>
      <c r="AK53" s="3">
        <v>2.79</v>
      </c>
      <c r="AL53" s="3">
        <v>2.0533333329999999</v>
      </c>
      <c r="AM53" s="3">
        <v>1.756666667</v>
      </c>
      <c r="AN53" s="3">
        <v>0.71333333300000001</v>
      </c>
      <c r="AO53" s="3">
        <v>0.43333333299999999</v>
      </c>
      <c r="AP53" s="3">
        <v>7.29</v>
      </c>
      <c r="AQ53" s="3">
        <v>5.94</v>
      </c>
      <c r="AR53" s="3">
        <v>1.45</v>
      </c>
      <c r="AS53" s="3">
        <v>0.71</v>
      </c>
      <c r="AT53" s="3">
        <v>2.2066666669999999</v>
      </c>
      <c r="AU53" s="3">
        <v>0.80500000000000005</v>
      </c>
      <c r="AV53" s="3">
        <v>0.54333333299999997</v>
      </c>
      <c r="AW53" s="3">
        <v>0.58666666700000003</v>
      </c>
      <c r="AX53" s="3">
        <v>0.77666666699999998</v>
      </c>
      <c r="AY53" s="3">
        <v>60.346666669999998</v>
      </c>
      <c r="AZ53" s="3">
        <v>57.736666669999998</v>
      </c>
      <c r="BA53" s="3">
        <v>17.826666670000002</v>
      </c>
      <c r="BB53" s="3">
        <v>9.5733333330000008</v>
      </c>
      <c r="BC53" s="3">
        <v>4.7233333330000002</v>
      </c>
    </row>
    <row r="54" spans="1:55" s="1" customFormat="1" x14ac:dyDescent="0.25">
      <c r="A54">
        <v>5</v>
      </c>
      <c r="B54" t="s">
        <v>94</v>
      </c>
      <c r="C54" t="s">
        <v>104</v>
      </c>
      <c r="D54"/>
      <c r="F54"/>
      <c r="G54">
        <v>1</v>
      </c>
      <c r="H54" s="8">
        <f t="shared" si="2"/>
        <v>-0.23942389577382617</v>
      </c>
      <c r="I54" s="3">
        <v>423.97666670000001</v>
      </c>
      <c r="J54" s="3">
        <v>8.8866666670000001</v>
      </c>
      <c r="K54" s="3">
        <v>317.19</v>
      </c>
      <c r="L54" s="3">
        <v>247.405</v>
      </c>
      <c r="M54" s="3">
        <v>15.36333333</v>
      </c>
      <c r="N54" s="3">
        <v>22.34333333</v>
      </c>
      <c r="O54" s="3">
        <v>12.17333333</v>
      </c>
      <c r="P54" s="3">
        <v>4.63</v>
      </c>
      <c r="Q54" s="3">
        <v>7.0633333330000001</v>
      </c>
      <c r="R54" s="3">
        <v>6.7133333329999996</v>
      </c>
      <c r="S54" s="3">
        <v>3.1866666669999999</v>
      </c>
      <c r="T54" s="3">
        <v>2.21</v>
      </c>
      <c r="U54" s="3">
        <v>1.835</v>
      </c>
      <c r="V54" s="3">
        <v>12.81</v>
      </c>
      <c r="W54" s="3">
        <v>10.266666669999999</v>
      </c>
      <c r="X54" s="3">
        <v>7.91</v>
      </c>
      <c r="Y54" s="3">
        <v>4.3833333330000004</v>
      </c>
      <c r="Z54" s="3">
        <v>0.95666666700000003</v>
      </c>
      <c r="AA54" s="3">
        <v>0.37333333299999999</v>
      </c>
      <c r="AB54" s="3">
        <v>0.45500000000000002</v>
      </c>
      <c r="AC54" s="3">
        <v>0.28000000000000003</v>
      </c>
      <c r="AD54" s="3">
        <v>0.41</v>
      </c>
      <c r="AE54" s="3">
        <v>40.833333330000002</v>
      </c>
      <c r="AF54" s="3">
        <v>73.713333329999998</v>
      </c>
      <c r="AG54" s="3">
        <v>22.823333330000001</v>
      </c>
      <c r="AH54" s="3">
        <v>17.690000000000001</v>
      </c>
      <c r="AI54" s="3">
        <v>12.26333333</v>
      </c>
      <c r="AJ54" s="3">
        <v>11.76</v>
      </c>
      <c r="AK54" s="3">
        <v>11.82666667</v>
      </c>
      <c r="AL54" s="3">
        <v>5.5533333330000003</v>
      </c>
      <c r="AM54" s="3">
        <v>7.0833333329999997</v>
      </c>
      <c r="AN54" s="3">
        <v>3.71</v>
      </c>
      <c r="AO54" s="3">
        <v>2.2200000000000002</v>
      </c>
      <c r="AP54" s="3">
        <v>11.75666667</v>
      </c>
      <c r="AQ54" s="3">
        <v>15.27333333</v>
      </c>
      <c r="AR54" s="3">
        <v>14.16</v>
      </c>
      <c r="AS54" s="3">
        <v>12.116666670000001</v>
      </c>
      <c r="AT54" s="3">
        <v>2.87</v>
      </c>
      <c r="AU54" s="3">
        <v>1.5049999999999999</v>
      </c>
      <c r="AV54" s="3">
        <v>0.99666666699999995</v>
      </c>
      <c r="AW54" s="3">
        <v>0.76666666699999997</v>
      </c>
      <c r="AX54" s="3">
        <v>0.81</v>
      </c>
      <c r="AY54" s="3">
        <v>33.676666670000003</v>
      </c>
      <c r="AZ54" s="3">
        <v>111.8666667</v>
      </c>
      <c r="BA54" s="3">
        <v>61.003333329999997</v>
      </c>
      <c r="BB54" s="3">
        <v>44.4</v>
      </c>
      <c r="BC54" s="3">
        <v>22.606666669999999</v>
      </c>
    </row>
    <row r="55" spans="1:55" s="1" customFormat="1" x14ac:dyDescent="0.25">
      <c r="A55">
        <v>5</v>
      </c>
      <c r="B55" t="s">
        <v>94</v>
      </c>
      <c r="C55" t="s">
        <v>105</v>
      </c>
      <c r="D55"/>
      <c r="F55"/>
      <c r="G55">
        <v>0</v>
      </c>
      <c r="H55" s="8">
        <f t="shared" si="2"/>
        <v>-0.11673651344892694</v>
      </c>
      <c r="I55" s="3">
        <v>45.75</v>
      </c>
      <c r="J55" s="3">
        <v>46.616666670000001</v>
      </c>
      <c r="K55" s="3">
        <v>50.233333330000001</v>
      </c>
      <c r="L55" s="3">
        <v>44.744999999999997</v>
      </c>
      <c r="M55" s="3">
        <v>101.36333329999999</v>
      </c>
      <c r="N55" s="3">
        <v>127.85</v>
      </c>
      <c r="O55" s="3">
        <v>66.806666669999998</v>
      </c>
      <c r="P55" s="3">
        <v>46.373333330000001</v>
      </c>
      <c r="Q55" s="3">
        <v>66.093333329999993</v>
      </c>
      <c r="R55" s="3">
        <v>82.92</v>
      </c>
      <c r="S55" s="3">
        <v>67.126666670000006</v>
      </c>
      <c r="T55" s="3">
        <v>66.694999999999993</v>
      </c>
      <c r="U55" s="3">
        <v>65.27</v>
      </c>
      <c r="V55" s="3">
        <v>91.326666669999994</v>
      </c>
      <c r="W55" s="3">
        <v>87.073333329999997</v>
      </c>
      <c r="X55" s="3">
        <v>39.45333333</v>
      </c>
      <c r="Y55" s="3">
        <v>66.776666669999997</v>
      </c>
      <c r="Z55" s="3">
        <v>93.57</v>
      </c>
      <c r="AA55" s="3">
        <v>57.48</v>
      </c>
      <c r="AB55" s="3">
        <v>61.06</v>
      </c>
      <c r="AC55" s="3">
        <v>63.42</v>
      </c>
      <c r="AD55" s="3">
        <v>58.356666670000003</v>
      </c>
      <c r="AE55" s="3">
        <v>76.626666670000006</v>
      </c>
      <c r="AF55" s="3">
        <v>57.02333333</v>
      </c>
      <c r="AG55" s="3">
        <v>36.02333333</v>
      </c>
      <c r="AH55" s="3">
        <v>43.033333329999998</v>
      </c>
      <c r="AI55" s="3">
        <v>58.41</v>
      </c>
      <c r="AJ55" s="3">
        <v>93.963333329999998</v>
      </c>
      <c r="AK55" s="3">
        <v>106.7066667</v>
      </c>
      <c r="AL55" s="3">
        <v>64.88</v>
      </c>
      <c r="AM55" s="3">
        <v>51.936666670000001</v>
      </c>
      <c r="AN55" s="3">
        <v>55.83</v>
      </c>
      <c r="AO55" s="3">
        <v>49.87</v>
      </c>
      <c r="AP55" s="3">
        <v>79.196666669999999</v>
      </c>
      <c r="AQ55" s="3">
        <v>58.326666670000002</v>
      </c>
      <c r="AR55" s="3">
        <v>40.186666670000001</v>
      </c>
      <c r="AS55" s="3">
        <v>48.903333330000002</v>
      </c>
      <c r="AT55" s="3">
        <v>92.5</v>
      </c>
      <c r="AU55" s="3">
        <v>58.04</v>
      </c>
      <c r="AV55" s="3">
        <v>58.4</v>
      </c>
      <c r="AW55" s="3">
        <v>57.62</v>
      </c>
      <c r="AX55" s="3">
        <v>61.06</v>
      </c>
      <c r="AY55" s="3">
        <v>69.416666669999998</v>
      </c>
      <c r="AZ55" s="3">
        <v>48.606666670000003</v>
      </c>
      <c r="BA55" s="3">
        <v>44.97</v>
      </c>
      <c r="BB55" s="3">
        <v>43.91</v>
      </c>
      <c r="BC55" s="3">
        <v>57.256666670000001</v>
      </c>
    </row>
    <row r="56" spans="1:55" s="1" customFormat="1" x14ac:dyDescent="0.25">
      <c r="A56">
        <v>5</v>
      </c>
      <c r="B56" t="s">
        <v>94</v>
      </c>
      <c r="C56" t="s">
        <v>106</v>
      </c>
      <c r="D56"/>
      <c r="F56"/>
      <c r="G56">
        <v>0</v>
      </c>
      <c r="H56" s="8">
        <f t="shared" si="2"/>
        <v>-0.10111540003861676</v>
      </c>
      <c r="I56" s="3">
        <v>45.103333329999998</v>
      </c>
      <c r="J56" s="3">
        <v>70.150000000000006</v>
      </c>
      <c r="K56" s="3">
        <v>38.630000000000003</v>
      </c>
      <c r="L56" s="3">
        <v>61.924999999999997</v>
      </c>
      <c r="M56" s="3">
        <v>33.723333330000003</v>
      </c>
      <c r="N56" s="3">
        <v>23.54</v>
      </c>
      <c r="O56" s="3">
        <v>38.09333333</v>
      </c>
      <c r="P56" s="3">
        <v>38.923333329999998</v>
      </c>
      <c r="Q56" s="3">
        <v>28.813333329999999</v>
      </c>
      <c r="R56" s="3">
        <v>40.47</v>
      </c>
      <c r="S56" s="3">
        <v>41.1</v>
      </c>
      <c r="T56" s="3">
        <v>42.274999999999999</v>
      </c>
      <c r="U56" s="3">
        <v>52.87</v>
      </c>
      <c r="V56" s="3">
        <v>29.903333329999999</v>
      </c>
      <c r="W56" s="3">
        <v>27.63666667</v>
      </c>
      <c r="X56" s="3">
        <v>49.77</v>
      </c>
      <c r="Y56" s="3">
        <v>48.433333330000004</v>
      </c>
      <c r="Z56" s="3">
        <v>41.893333329999997</v>
      </c>
      <c r="AA56" s="3">
        <v>28.993333329999999</v>
      </c>
      <c r="AB56" s="3">
        <v>34.064999999999998</v>
      </c>
      <c r="AC56" s="3">
        <v>39.933333330000004</v>
      </c>
      <c r="AD56" s="3">
        <v>33.396666670000002</v>
      </c>
      <c r="AE56" s="3">
        <v>41.65</v>
      </c>
      <c r="AF56" s="3">
        <v>32.700000000000003</v>
      </c>
      <c r="AG56" s="3">
        <v>46.816666669999996</v>
      </c>
      <c r="AH56" s="3">
        <v>38.526666669999997</v>
      </c>
      <c r="AI56" s="3">
        <v>47.15666667</v>
      </c>
      <c r="AJ56" s="3">
        <v>33.18</v>
      </c>
      <c r="AK56" s="3">
        <v>44.223333330000003</v>
      </c>
      <c r="AL56" s="3">
        <v>50.863333330000003</v>
      </c>
      <c r="AM56" s="3">
        <v>50.113333330000003</v>
      </c>
      <c r="AN56" s="3">
        <v>38.753333329999997</v>
      </c>
      <c r="AO56" s="3">
        <v>45.386666669999997</v>
      </c>
      <c r="AP56" s="3">
        <v>36.533333329999998</v>
      </c>
      <c r="AQ56" s="3">
        <v>34.74</v>
      </c>
      <c r="AR56" s="3">
        <v>61.41333333</v>
      </c>
      <c r="AS56" s="3">
        <v>64.02</v>
      </c>
      <c r="AT56" s="3">
        <v>77.473333330000003</v>
      </c>
      <c r="AU56" s="3">
        <v>46.984999999999999</v>
      </c>
      <c r="AV56" s="3">
        <v>53.646666670000002</v>
      </c>
      <c r="AW56" s="3">
        <v>43.293333330000003</v>
      </c>
      <c r="AX56" s="3">
        <v>46.543333330000003</v>
      </c>
      <c r="AY56" s="3">
        <v>44.53</v>
      </c>
      <c r="AZ56" s="3">
        <v>39.763333330000002</v>
      </c>
      <c r="BA56" s="3">
        <v>52.15666667</v>
      </c>
      <c r="BB56" s="3">
        <v>50.253333329999997</v>
      </c>
      <c r="BC56" s="3">
        <v>38.466666670000002</v>
      </c>
    </row>
    <row r="57" spans="1:55" s="1" customFormat="1" x14ac:dyDescent="0.25">
      <c r="A57">
        <v>5</v>
      </c>
      <c r="B57" t="s">
        <v>94</v>
      </c>
      <c r="C57" t="s">
        <v>107</v>
      </c>
      <c r="D57"/>
      <c r="F57"/>
      <c r="G57">
        <v>0</v>
      </c>
      <c r="H57" s="8">
        <f t="shared" si="2"/>
        <v>0.82946094353155231</v>
      </c>
      <c r="I57" s="3">
        <v>6.8966666669999999</v>
      </c>
      <c r="J57" s="3">
        <v>4.8</v>
      </c>
      <c r="K57" s="3">
        <v>4.82</v>
      </c>
      <c r="L57" s="3">
        <v>10.61</v>
      </c>
      <c r="M57" s="3">
        <v>6.53</v>
      </c>
      <c r="N57" s="3">
        <v>7.4133333329999997</v>
      </c>
      <c r="O57" s="3">
        <v>6.556666667</v>
      </c>
      <c r="P57" s="3">
        <v>7.49</v>
      </c>
      <c r="Q57" s="3">
        <v>13.16333333</v>
      </c>
      <c r="R57" s="3">
        <v>15.63</v>
      </c>
      <c r="S57" s="3">
        <v>16.98</v>
      </c>
      <c r="T57" s="3">
        <v>14.994999999999999</v>
      </c>
      <c r="U57" s="3">
        <v>19.899999999999999</v>
      </c>
      <c r="V57" s="3">
        <v>5.7866666670000004</v>
      </c>
      <c r="W57" s="3">
        <v>7.6466666669999999</v>
      </c>
      <c r="X57" s="3">
        <v>4.7166666670000001</v>
      </c>
      <c r="Y57" s="3">
        <v>5.4166666670000003</v>
      </c>
      <c r="Z57" s="3">
        <v>3.9066666670000001</v>
      </c>
      <c r="AA57" s="3">
        <v>13.02</v>
      </c>
      <c r="AB57" s="3">
        <v>16.065000000000001</v>
      </c>
      <c r="AC57" s="3">
        <v>16.41</v>
      </c>
      <c r="AD57" s="3">
        <v>16.579999999999998</v>
      </c>
      <c r="AE57" s="3">
        <v>6.45</v>
      </c>
      <c r="AF57" s="3">
        <v>7.7766666669999998</v>
      </c>
      <c r="AG57" s="3">
        <v>5.9133333329999997</v>
      </c>
      <c r="AH57" s="3">
        <v>7.4166666670000003</v>
      </c>
      <c r="AI57" s="3">
        <v>12.33</v>
      </c>
      <c r="AJ57" s="3">
        <v>5.6066666669999998</v>
      </c>
      <c r="AK57" s="3">
        <v>6.9533333329999998</v>
      </c>
      <c r="AL57" s="3">
        <v>7.9166666670000003</v>
      </c>
      <c r="AM57" s="3">
        <v>8.5166666670000009</v>
      </c>
      <c r="AN57" s="3">
        <v>17.93333333</v>
      </c>
      <c r="AO57" s="3">
        <v>19.11</v>
      </c>
      <c r="AP57" s="3">
        <v>5.7766666669999998</v>
      </c>
      <c r="AQ57" s="3">
        <v>6.9766666669999999</v>
      </c>
      <c r="AR57" s="3">
        <v>4.9866666669999997</v>
      </c>
      <c r="AS57" s="3">
        <v>4.3133333330000001</v>
      </c>
      <c r="AT57" s="3">
        <v>5.0366666670000004</v>
      </c>
      <c r="AU57" s="3">
        <v>10.545</v>
      </c>
      <c r="AV57" s="3">
        <v>16.306666669999998</v>
      </c>
      <c r="AW57" s="3">
        <v>14.77333333</v>
      </c>
      <c r="AX57" s="3">
        <v>19.526666670000001</v>
      </c>
      <c r="AY57" s="3">
        <v>6.4766666669999999</v>
      </c>
      <c r="AZ57" s="3">
        <v>7.95</v>
      </c>
      <c r="BA57" s="3">
        <v>6.14</v>
      </c>
      <c r="BB57" s="3">
        <v>7.52</v>
      </c>
      <c r="BC57" s="3">
        <v>15.276666669999999</v>
      </c>
    </row>
    <row r="58" spans="1:55" s="1" customFormat="1" x14ac:dyDescent="0.25">
      <c r="A58">
        <v>5</v>
      </c>
      <c r="B58" t="s">
        <v>94</v>
      </c>
      <c r="C58" t="s">
        <v>108</v>
      </c>
      <c r="D58"/>
      <c r="F58"/>
      <c r="G58">
        <v>0</v>
      </c>
      <c r="H58" s="8">
        <f t="shared" si="2"/>
        <v>0.64381762117385977</v>
      </c>
      <c r="I58" s="3">
        <v>12.48666667</v>
      </c>
      <c r="J58" s="3">
        <v>6.0666666669999998</v>
      </c>
      <c r="K58" s="3">
        <v>7.2566666670000002</v>
      </c>
      <c r="L58" s="3">
        <v>9.77</v>
      </c>
      <c r="M58" s="3">
        <v>10.733333330000001</v>
      </c>
      <c r="N58" s="3">
        <v>14.41666667</v>
      </c>
      <c r="O58" s="3">
        <v>11.93333333</v>
      </c>
      <c r="P58" s="3">
        <v>13.356666669999999</v>
      </c>
      <c r="Q58" s="3">
        <v>14.20333333</v>
      </c>
      <c r="R58" s="3">
        <v>15.29</v>
      </c>
      <c r="S58" s="3">
        <v>16.426666669999999</v>
      </c>
      <c r="T58" s="3">
        <v>14.135</v>
      </c>
      <c r="U58" s="3">
        <v>17.309999999999999</v>
      </c>
      <c r="V58" s="3">
        <v>7.73</v>
      </c>
      <c r="W58" s="3">
        <v>10.446666670000001</v>
      </c>
      <c r="X58" s="3">
        <v>6.87</v>
      </c>
      <c r="Y58" s="3">
        <v>10.55666667</v>
      </c>
      <c r="Z58" s="3">
        <v>7.52</v>
      </c>
      <c r="AA58" s="3">
        <v>10.58666667</v>
      </c>
      <c r="AB58" s="3">
        <v>12.494999999999999</v>
      </c>
      <c r="AC58" s="3">
        <v>17.72666667</v>
      </c>
      <c r="AD58" s="3">
        <v>18.213333330000001</v>
      </c>
      <c r="AE58" s="3">
        <v>10.49666667</v>
      </c>
      <c r="AF58" s="3">
        <v>8.3433333330000004</v>
      </c>
      <c r="AG58" s="3">
        <v>6.46</v>
      </c>
      <c r="AH58" s="3">
        <v>6.9866666669999997</v>
      </c>
      <c r="AI58" s="3">
        <v>10.06</v>
      </c>
      <c r="AJ58" s="3">
        <v>8.9366666670000008</v>
      </c>
      <c r="AK58" s="3">
        <v>12.61333333</v>
      </c>
      <c r="AL58" s="3">
        <v>14.5</v>
      </c>
      <c r="AM58" s="3">
        <v>13.553333329999999</v>
      </c>
      <c r="AN58" s="3">
        <v>17.893333330000001</v>
      </c>
      <c r="AO58" s="3">
        <v>17.08666667</v>
      </c>
      <c r="AP58" s="3">
        <v>7.096666667</v>
      </c>
      <c r="AQ58" s="3">
        <v>8.61</v>
      </c>
      <c r="AR58" s="3">
        <v>6.806666667</v>
      </c>
      <c r="AS58" s="3">
        <v>6.8</v>
      </c>
      <c r="AT58" s="3">
        <v>8.2433333330000007</v>
      </c>
      <c r="AU58" s="3">
        <v>8.02</v>
      </c>
      <c r="AV58" s="3">
        <v>12.07</v>
      </c>
      <c r="AW58" s="3">
        <v>11.21666667</v>
      </c>
      <c r="AX58" s="3">
        <v>16.176666669999999</v>
      </c>
      <c r="AY58" s="3">
        <v>9.5266666670000006</v>
      </c>
      <c r="AZ58" s="3">
        <v>8.6999999999999993</v>
      </c>
      <c r="BA58" s="3">
        <v>6.09</v>
      </c>
      <c r="BB58" s="3">
        <v>6.6</v>
      </c>
      <c r="BC58" s="3">
        <v>10.813333330000001</v>
      </c>
    </row>
    <row r="59" spans="1:55" s="1" customFormat="1" x14ac:dyDescent="0.25">
      <c r="A59">
        <v>5</v>
      </c>
      <c r="B59" t="s">
        <v>94</v>
      </c>
      <c r="C59" t="s">
        <v>109</v>
      </c>
      <c r="D59"/>
      <c r="F59"/>
      <c r="G59">
        <v>0</v>
      </c>
      <c r="H59" s="8">
        <f t="shared" si="2"/>
        <v>-4.5239520136209722E-2</v>
      </c>
      <c r="I59" s="3">
        <v>0.176666667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6.3333333000000006E-2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6.6666666999999999E-2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.13</v>
      </c>
      <c r="AY59" s="3">
        <v>0.06</v>
      </c>
      <c r="AZ59" s="3">
        <v>0.116666667</v>
      </c>
      <c r="BA59" s="3">
        <v>0.15666666700000001</v>
      </c>
      <c r="BB59" s="3">
        <v>0</v>
      </c>
      <c r="BC59" s="3">
        <v>0</v>
      </c>
    </row>
    <row r="60" spans="1:55" s="1" customFormat="1" x14ac:dyDescent="0.25">
      <c r="A60">
        <v>5</v>
      </c>
      <c r="B60" t="s">
        <v>94</v>
      </c>
      <c r="C60" t="s">
        <v>110</v>
      </c>
      <c r="D60"/>
      <c r="F60"/>
      <c r="G60">
        <v>1</v>
      </c>
      <c r="H60" s="8">
        <f t="shared" si="2"/>
        <v>-0.38531705669597555</v>
      </c>
      <c r="I60" s="3">
        <v>56.806666669999998</v>
      </c>
      <c r="J60" s="3">
        <v>4.4133333329999997</v>
      </c>
      <c r="K60" s="3">
        <v>47.77333333</v>
      </c>
      <c r="L60" s="3">
        <v>33.634999999999998</v>
      </c>
      <c r="M60" s="3">
        <v>9.7833333329999999</v>
      </c>
      <c r="N60" s="3">
        <v>13.49333333</v>
      </c>
      <c r="O60" s="3">
        <v>10.81666667</v>
      </c>
      <c r="P60" s="3">
        <v>7.346666667</v>
      </c>
      <c r="Q60" s="3">
        <v>4.3733333329999997</v>
      </c>
      <c r="R60" s="3">
        <v>2.9266666670000001</v>
      </c>
      <c r="S60" s="3">
        <v>1.7633333330000001</v>
      </c>
      <c r="T60" s="3">
        <v>1.5449999999999999</v>
      </c>
      <c r="U60" s="3">
        <v>1.55</v>
      </c>
      <c r="V60" s="3">
        <v>12.18</v>
      </c>
      <c r="W60" s="3">
        <v>10.653333330000001</v>
      </c>
      <c r="X60" s="3">
        <v>2.9766666669999999</v>
      </c>
      <c r="Y60" s="3">
        <v>1.2733333330000001</v>
      </c>
      <c r="Z60" s="3">
        <v>0.83333333300000001</v>
      </c>
      <c r="AA60" s="3">
        <v>0.43333333299999999</v>
      </c>
      <c r="AB60" s="3">
        <v>0.54500000000000004</v>
      </c>
      <c r="AC60" s="3">
        <v>0.35666666699999999</v>
      </c>
      <c r="AD60" s="3">
        <v>0.27666666699999998</v>
      </c>
      <c r="AE60" s="3">
        <v>56.79</v>
      </c>
      <c r="AF60" s="3">
        <v>47.266666669999999</v>
      </c>
      <c r="AG60" s="3">
        <v>20.076666670000002</v>
      </c>
      <c r="AH60" s="3">
        <v>11.04666667</v>
      </c>
      <c r="AI60" s="3">
        <v>9.3433333330000004</v>
      </c>
      <c r="AJ60" s="3">
        <v>5.54</v>
      </c>
      <c r="AK60" s="3">
        <v>7.97</v>
      </c>
      <c r="AL60" s="3">
        <v>9.11</v>
      </c>
      <c r="AM60" s="3">
        <v>8.9733333329999994</v>
      </c>
      <c r="AN60" s="3">
        <v>5.1166666669999996</v>
      </c>
      <c r="AO60" s="3">
        <v>3.11</v>
      </c>
      <c r="AP60" s="3">
        <v>16.873333330000001</v>
      </c>
      <c r="AQ60" s="3">
        <v>19.3</v>
      </c>
      <c r="AR60" s="3">
        <v>5.3133333330000001</v>
      </c>
      <c r="AS60" s="3">
        <v>3.32</v>
      </c>
      <c r="AT60" s="3">
        <v>1.433333333</v>
      </c>
      <c r="AU60" s="3">
        <v>0.995</v>
      </c>
      <c r="AV60" s="3">
        <v>0.83</v>
      </c>
      <c r="AW60" s="3">
        <v>0.69666666700000002</v>
      </c>
      <c r="AX60" s="3">
        <v>0.80333333299999998</v>
      </c>
      <c r="AY60" s="3">
        <v>60.66333333</v>
      </c>
      <c r="AZ60" s="3">
        <v>77.849999999999994</v>
      </c>
      <c r="BA60" s="3">
        <v>37.79</v>
      </c>
      <c r="BB60" s="3">
        <v>21.056666669999998</v>
      </c>
      <c r="BC60" s="3">
        <v>9.5866666669999994</v>
      </c>
    </row>
    <row r="62" spans="1:55" x14ac:dyDescent="0.25">
      <c r="A62">
        <v>6</v>
      </c>
      <c r="B62" t="s">
        <v>111</v>
      </c>
      <c r="C62" t="s">
        <v>112</v>
      </c>
      <c r="G62">
        <v>1</v>
      </c>
      <c r="H62" s="8">
        <f t="shared" ref="H62:H70" si="3">CORREL($I$158:$BC$158,I62:BC62)</f>
        <v>-0.25327819093565446</v>
      </c>
      <c r="I62" s="3">
        <v>0.21333333300000001</v>
      </c>
      <c r="J62" s="3">
        <v>5.3333332999999997E-2</v>
      </c>
      <c r="K62" s="3">
        <v>0.08</v>
      </c>
      <c r="L62" s="3">
        <v>7.4999999999999997E-2</v>
      </c>
      <c r="M62" s="3">
        <v>7.19</v>
      </c>
      <c r="N62" s="3">
        <v>1.1266666670000001</v>
      </c>
      <c r="O62" s="3">
        <v>3.5466666670000002</v>
      </c>
      <c r="P62" s="3">
        <v>1.85</v>
      </c>
      <c r="Q62" s="3">
        <v>0.31666666700000001</v>
      </c>
      <c r="R62" s="3">
        <v>0.35333333300000003</v>
      </c>
      <c r="S62" s="3">
        <v>0.26666666700000002</v>
      </c>
      <c r="T62" s="3">
        <v>0.18</v>
      </c>
      <c r="U62" s="3">
        <v>0.22</v>
      </c>
      <c r="V62" s="3">
        <v>0.85</v>
      </c>
      <c r="W62" s="3">
        <v>0.17333333300000001</v>
      </c>
      <c r="X62" s="3">
        <v>0.29333333299999997</v>
      </c>
      <c r="Y62" s="3">
        <v>5.6666666999999997E-2</v>
      </c>
      <c r="Z62" s="3">
        <v>4.6666667000000002E-2</v>
      </c>
      <c r="AA62" s="3">
        <v>8.6666667000000003E-2</v>
      </c>
      <c r="AB62" s="3">
        <v>7.4999999999999997E-2</v>
      </c>
      <c r="AC62" s="3">
        <v>0.176666667</v>
      </c>
      <c r="AD62" s="3">
        <v>0.08</v>
      </c>
      <c r="AE62" s="3">
        <v>0.65666666699999998</v>
      </c>
      <c r="AF62" s="3">
        <v>0.17333333300000001</v>
      </c>
      <c r="AG62" s="3">
        <v>0.84666666700000004</v>
      </c>
      <c r="AH62" s="3">
        <v>0.27333333300000001</v>
      </c>
      <c r="AI62" s="3">
        <v>0.34666666699999998</v>
      </c>
      <c r="AJ62" s="3">
        <v>1.9866666669999999</v>
      </c>
      <c r="AK62" s="3">
        <v>0.703333333</v>
      </c>
      <c r="AL62" s="3">
        <v>1.346666667</v>
      </c>
      <c r="AM62" s="3">
        <v>0.99333333300000004</v>
      </c>
      <c r="AN62" s="3">
        <v>0.17</v>
      </c>
      <c r="AO62" s="3">
        <v>0.18666666700000001</v>
      </c>
      <c r="AP62" s="3">
        <v>0.52</v>
      </c>
      <c r="AQ62" s="3">
        <v>0.193333333</v>
      </c>
      <c r="AR62" s="3">
        <v>0.08</v>
      </c>
      <c r="AS62" s="3">
        <v>0.09</v>
      </c>
      <c r="AT62" s="3">
        <v>9.6666666999999998E-2</v>
      </c>
      <c r="AU62" s="3">
        <v>0.26</v>
      </c>
      <c r="AV62" s="3">
        <v>0.14333333300000001</v>
      </c>
      <c r="AW62" s="3">
        <v>0.14333333300000001</v>
      </c>
      <c r="AX62" s="3">
        <v>0.103333333</v>
      </c>
      <c r="AY62" s="3">
        <v>0.67</v>
      </c>
      <c r="AZ62" s="3">
        <v>0.11333333299999999</v>
      </c>
      <c r="BA62" s="3">
        <v>0.59</v>
      </c>
      <c r="BB62" s="3">
        <v>0.93</v>
      </c>
      <c r="BC62" s="3">
        <v>0.206666667</v>
      </c>
    </row>
    <row r="63" spans="1:55" x14ac:dyDescent="0.25">
      <c r="A63">
        <v>6</v>
      </c>
      <c r="B63" t="s">
        <v>111</v>
      </c>
      <c r="C63" t="s">
        <v>113</v>
      </c>
      <c r="G63">
        <v>1</v>
      </c>
      <c r="H63" s="8">
        <f t="shared" si="3"/>
        <v>-0.23023535172724996</v>
      </c>
      <c r="I63" s="3">
        <v>0.67</v>
      </c>
      <c r="J63" s="3">
        <v>0.71333333300000001</v>
      </c>
      <c r="K63" s="3">
        <v>0.33333333300000001</v>
      </c>
      <c r="L63" s="3">
        <v>0.52500000000000002</v>
      </c>
      <c r="M63" s="3">
        <v>6.44</v>
      </c>
      <c r="N63" s="3">
        <v>0.77666666699999998</v>
      </c>
      <c r="O63" s="3">
        <v>6.8</v>
      </c>
      <c r="P63" s="3">
        <v>2.246666667</v>
      </c>
      <c r="Q63" s="3">
        <v>0.443333333</v>
      </c>
      <c r="R63" s="3">
        <v>0.82</v>
      </c>
      <c r="S63" s="3">
        <v>0.81</v>
      </c>
      <c r="T63" s="3">
        <v>0.59499999999999997</v>
      </c>
      <c r="U63" s="3">
        <v>0.85499999999999998</v>
      </c>
      <c r="V63" s="3">
        <v>1.1499999999999999</v>
      </c>
      <c r="W63" s="3">
        <v>0.236666667</v>
      </c>
      <c r="X63" s="3">
        <v>0.31666666700000001</v>
      </c>
      <c r="Y63" s="3">
        <v>0.37</v>
      </c>
      <c r="Z63" s="3">
        <v>0.71</v>
      </c>
      <c r="AA63" s="3">
        <v>0.35333333300000003</v>
      </c>
      <c r="AB63" s="3">
        <v>0.40500000000000003</v>
      </c>
      <c r="AC63" s="3">
        <v>0.45</v>
      </c>
      <c r="AD63" s="3">
        <v>0.48333333299999998</v>
      </c>
      <c r="AE63" s="3">
        <v>1.22</v>
      </c>
      <c r="AF63" s="3">
        <v>0.38666666700000002</v>
      </c>
      <c r="AG63" s="3">
        <v>0.78666666699999999</v>
      </c>
      <c r="AH63" s="3">
        <v>0.51333333299999995</v>
      </c>
      <c r="AI63" s="3">
        <v>0.56000000000000005</v>
      </c>
      <c r="AJ63" s="3">
        <v>3.0133333329999998</v>
      </c>
      <c r="AK63" s="3">
        <v>0.51333333299999995</v>
      </c>
      <c r="AL63" s="3">
        <v>1.4566666669999999</v>
      </c>
      <c r="AM63" s="3">
        <v>1.58</v>
      </c>
      <c r="AN63" s="3">
        <v>0.323333333</v>
      </c>
      <c r="AO63" s="3">
        <v>0.31666666700000001</v>
      </c>
      <c r="AP63" s="3">
        <v>0.91</v>
      </c>
      <c r="AQ63" s="3">
        <v>0.35</v>
      </c>
      <c r="AR63" s="3">
        <v>0.27333333300000001</v>
      </c>
      <c r="AS63" s="3">
        <v>0.13666666699999999</v>
      </c>
      <c r="AT63" s="3">
        <v>0.42</v>
      </c>
      <c r="AU63" s="3">
        <v>0.505</v>
      </c>
      <c r="AV63" s="3">
        <v>0.39333333300000001</v>
      </c>
      <c r="AW63" s="3">
        <v>0.48333333299999998</v>
      </c>
      <c r="AX63" s="3">
        <v>0.39333333300000001</v>
      </c>
      <c r="AY63" s="3">
        <v>1.223333333</v>
      </c>
      <c r="AZ63" s="3">
        <v>0.33666666699999998</v>
      </c>
      <c r="BA63" s="3">
        <v>1.25</v>
      </c>
      <c r="BB63" s="3">
        <v>0.67</v>
      </c>
      <c r="BC63" s="3">
        <v>0.42333333299999998</v>
      </c>
    </row>
    <row r="64" spans="1:55" x14ac:dyDescent="0.25">
      <c r="A64">
        <v>6</v>
      </c>
      <c r="B64" t="s">
        <v>111</v>
      </c>
      <c r="C64" t="s">
        <v>111</v>
      </c>
      <c r="D64" t="s">
        <v>98</v>
      </c>
      <c r="G64">
        <v>1</v>
      </c>
      <c r="H64" s="10">
        <f t="shared" si="3"/>
        <v>-0.21887697618579346</v>
      </c>
      <c r="I64" s="3">
        <v>0</v>
      </c>
      <c r="J64" s="3">
        <v>0</v>
      </c>
      <c r="K64" s="3">
        <v>0</v>
      </c>
      <c r="L64" s="3">
        <v>0</v>
      </c>
      <c r="M64" s="3">
        <v>6.6666666999999999E-2</v>
      </c>
      <c r="N64" s="3">
        <v>0</v>
      </c>
      <c r="O64" s="3">
        <v>8.3333332999999996E-2</v>
      </c>
      <c r="P64" s="3">
        <v>3.6666667E-2</v>
      </c>
      <c r="Q64" s="3">
        <v>3.333333E-3</v>
      </c>
      <c r="R64" s="3">
        <v>6.6666670000000003E-3</v>
      </c>
      <c r="S64" s="3">
        <v>0</v>
      </c>
      <c r="T64" s="3">
        <v>0</v>
      </c>
      <c r="U64" s="3">
        <v>0</v>
      </c>
      <c r="V64" s="3">
        <v>0.01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.01</v>
      </c>
      <c r="AF64" s="3">
        <v>0</v>
      </c>
      <c r="AG64" s="3">
        <v>6.6666670000000003E-3</v>
      </c>
      <c r="AH64" s="3">
        <v>0</v>
      </c>
      <c r="AI64" s="3">
        <v>0</v>
      </c>
      <c r="AJ64" s="3">
        <v>1.6666667E-2</v>
      </c>
      <c r="AK64" s="3">
        <v>0</v>
      </c>
      <c r="AL64" s="3">
        <v>6.6666670000000003E-3</v>
      </c>
      <c r="AM64" s="3">
        <v>6.6666670000000003E-3</v>
      </c>
      <c r="AN64" s="3">
        <v>3.333333E-3</v>
      </c>
      <c r="AO64" s="3">
        <v>0</v>
      </c>
      <c r="AP64" s="3">
        <v>3.333333E-3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6.6666670000000003E-3</v>
      </c>
      <c r="AZ64" s="3">
        <v>0</v>
      </c>
      <c r="BA64" s="3">
        <v>6.6666670000000003E-3</v>
      </c>
      <c r="BB64" s="3">
        <v>0</v>
      </c>
      <c r="BC64" s="3">
        <v>0</v>
      </c>
    </row>
    <row r="65" spans="1:55" x14ac:dyDescent="0.25">
      <c r="A65">
        <v>6</v>
      </c>
      <c r="B65" t="s">
        <v>111</v>
      </c>
      <c r="C65" t="s">
        <v>114</v>
      </c>
      <c r="G65">
        <v>1</v>
      </c>
      <c r="H65" s="8">
        <f t="shared" si="3"/>
        <v>-0.2225693007213333</v>
      </c>
      <c r="I65" s="3">
        <v>0.14333333300000001</v>
      </c>
      <c r="J65" s="3">
        <v>0.59</v>
      </c>
      <c r="K65" s="3">
        <v>0.30333333299999998</v>
      </c>
      <c r="L65" s="3">
        <v>0.23499999999999999</v>
      </c>
      <c r="M65" s="3">
        <v>74.716666669999995</v>
      </c>
      <c r="N65" s="3">
        <v>3.9366666669999999</v>
      </c>
      <c r="O65" s="3">
        <v>86.88</v>
      </c>
      <c r="P65" s="3">
        <v>24.65666667</v>
      </c>
      <c r="Q65" s="3">
        <v>3.87</v>
      </c>
      <c r="R65" s="3">
        <v>3.4866666670000002</v>
      </c>
      <c r="S65" s="3">
        <v>0.84333333300000002</v>
      </c>
      <c r="T65" s="3">
        <v>0.41499999999999998</v>
      </c>
      <c r="U65" s="3">
        <v>0.47499999999999998</v>
      </c>
      <c r="V65" s="3">
        <v>4.8366666670000003</v>
      </c>
      <c r="W65" s="3">
        <v>0.33666666699999998</v>
      </c>
      <c r="X65" s="3">
        <v>0.74333333300000004</v>
      </c>
      <c r="Y65" s="3">
        <v>0.23</v>
      </c>
      <c r="Z65" s="3">
        <v>0.2</v>
      </c>
      <c r="AA65" s="3">
        <v>0.47666666699999999</v>
      </c>
      <c r="AB65" s="3">
        <v>0.77</v>
      </c>
      <c r="AC65" s="3">
        <v>0.383333333</v>
      </c>
      <c r="AD65" s="3">
        <v>0.38</v>
      </c>
      <c r="AE65" s="3">
        <v>9.8433333330000004</v>
      </c>
      <c r="AF65" s="3">
        <v>0.233333333</v>
      </c>
      <c r="AG65" s="3">
        <v>3.76</v>
      </c>
      <c r="AH65" s="3">
        <v>0.97333333300000002</v>
      </c>
      <c r="AI65" s="3">
        <v>1.89</v>
      </c>
      <c r="AJ65" s="3">
        <v>30.133333329999999</v>
      </c>
      <c r="AK65" s="3">
        <v>1.826666667</v>
      </c>
      <c r="AL65" s="3">
        <v>9.0066666669999993</v>
      </c>
      <c r="AM65" s="3">
        <v>9.4166666669999994</v>
      </c>
      <c r="AN65" s="3">
        <v>0.60333333300000003</v>
      </c>
      <c r="AO65" s="3">
        <v>0.28000000000000003</v>
      </c>
      <c r="AP65" s="3">
        <v>4.3966666669999999</v>
      </c>
      <c r="AQ65" s="3">
        <v>0.59</v>
      </c>
      <c r="AR65" s="3">
        <v>0.84</v>
      </c>
      <c r="AS65" s="3">
        <v>0.53666666699999999</v>
      </c>
      <c r="AT65" s="3">
        <v>0.17</v>
      </c>
      <c r="AU65" s="3">
        <v>2.9550000000000001</v>
      </c>
      <c r="AV65" s="3">
        <v>0.5</v>
      </c>
      <c r="AW65" s="3">
        <v>0.64666666699999997</v>
      </c>
      <c r="AX65" s="3">
        <v>0.63</v>
      </c>
      <c r="AY65" s="3">
        <v>10.41</v>
      </c>
      <c r="AZ65" s="3">
        <v>0.25</v>
      </c>
      <c r="BA65" s="3">
        <v>6.4866666669999997</v>
      </c>
      <c r="BB65" s="3">
        <v>4.4800000000000004</v>
      </c>
      <c r="BC65" s="3">
        <v>1.0633333330000001</v>
      </c>
    </row>
    <row r="66" spans="1:55" x14ac:dyDescent="0.25">
      <c r="A66">
        <v>6</v>
      </c>
      <c r="B66" t="s">
        <v>111</v>
      </c>
      <c r="C66" t="s">
        <v>115</v>
      </c>
      <c r="G66">
        <v>1</v>
      </c>
      <c r="H66" s="8">
        <f t="shared" si="3"/>
        <v>-0.20136407827365085</v>
      </c>
      <c r="I66" s="3">
        <v>2.173333333</v>
      </c>
      <c r="J66" s="3">
        <v>5.6366666670000001</v>
      </c>
      <c r="K66" s="3">
        <v>2.8133333330000001</v>
      </c>
      <c r="L66" s="3">
        <v>1.03</v>
      </c>
      <c r="M66" s="3">
        <v>117.3133333</v>
      </c>
      <c r="N66" s="3">
        <v>6.37</v>
      </c>
      <c r="O66" s="3">
        <v>184.12</v>
      </c>
      <c r="P66" s="3">
        <v>54.513333330000002</v>
      </c>
      <c r="Q66" s="3">
        <v>6.74</v>
      </c>
      <c r="R66" s="3">
        <v>6.19</v>
      </c>
      <c r="S66" s="3">
        <v>2.2566666670000002</v>
      </c>
      <c r="T66" s="3">
        <v>2.4049999999999998</v>
      </c>
      <c r="U66" s="3">
        <v>2.2149999999999999</v>
      </c>
      <c r="V66" s="3">
        <v>4.943333333</v>
      </c>
      <c r="W66" s="3">
        <v>0.69</v>
      </c>
      <c r="X66" s="3">
        <v>2.8933333330000002</v>
      </c>
      <c r="Y66" s="3">
        <v>1.58</v>
      </c>
      <c r="Z66" s="3">
        <v>1.443333333</v>
      </c>
      <c r="AA66" s="3">
        <v>1.84</v>
      </c>
      <c r="AB66" s="3">
        <v>3.085</v>
      </c>
      <c r="AC66" s="3">
        <v>2.3333333330000001</v>
      </c>
      <c r="AD66" s="3">
        <v>1.9766666669999999</v>
      </c>
      <c r="AE66" s="3">
        <v>12.66</v>
      </c>
      <c r="AF66" s="3">
        <v>0.52333333299999996</v>
      </c>
      <c r="AG66" s="3">
        <v>16.22666667</v>
      </c>
      <c r="AH66" s="3">
        <v>2</v>
      </c>
      <c r="AI66" s="3">
        <v>3.6966666670000001</v>
      </c>
      <c r="AJ66" s="3">
        <v>30.04666667</v>
      </c>
      <c r="AK66" s="3">
        <v>2.98</v>
      </c>
      <c r="AL66" s="3">
        <v>15.25</v>
      </c>
      <c r="AM66" s="3">
        <v>18.063333329999999</v>
      </c>
      <c r="AN66" s="3">
        <v>1.72</v>
      </c>
      <c r="AO66" s="3">
        <v>1.1133333329999999</v>
      </c>
      <c r="AP66" s="3">
        <v>6.02</v>
      </c>
      <c r="AQ66" s="3">
        <v>1.173333333</v>
      </c>
      <c r="AR66" s="3">
        <v>2.8866666670000001</v>
      </c>
      <c r="AS66" s="3">
        <v>1.8333333329999999</v>
      </c>
      <c r="AT66" s="3">
        <v>1.046666667</v>
      </c>
      <c r="AU66" s="3">
        <v>12.324999999999999</v>
      </c>
      <c r="AV66" s="3">
        <v>2.0233333330000001</v>
      </c>
      <c r="AW66" s="3">
        <v>2.33</v>
      </c>
      <c r="AX66" s="3">
        <v>2.1766666670000001</v>
      </c>
      <c r="AY66" s="3">
        <v>14.233333330000001</v>
      </c>
      <c r="AZ66" s="3">
        <v>0.66</v>
      </c>
      <c r="BA66" s="3">
        <v>14.883333329999999</v>
      </c>
      <c r="BB66" s="3">
        <v>9.1033333330000001</v>
      </c>
      <c r="BC66" s="3">
        <v>2.0433333330000001</v>
      </c>
    </row>
    <row r="67" spans="1:55" x14ac:dyDescent="0.25">
      <c r="A67">
        <v>6</v>
      </c>
      <c r="B67" t="s">
        <v>111</v>
      </c>
      <c r="C67" t="s">
        <v>116</v>
      </c>
      <c r="G67">
        <v>0</v>
      </c>
      <c r="H67" s="8">
        <f t="shared" si="3"/>
        <v>0.10385365087149331</v>
      </c>
      <c r="I67" s="3">
        <v>2.3233333329999999</v>
      </c>
      <c r="J67" s="3">
        <v>4.3233333329999999</v>
      </c>
      <c r="K67" s="3">
        <v>2.6466666669999999</v>
      </c>
      <c r="L67" s="3">
        <v>3.9249999999999998</v>
      </c>
      <c r="M67" s="3">
        <v>27.823333330000001</v>
      </c>
      <c r="N67" s="3">
        <v>11.123333329999999</v>
      </c>
      <c r="O67" s="3">
        <v>12.793333329999999</v>
      </c>
      <c r="P67" s="3">
        <v>7.6333333330000004</v>
      </c>
      <c r="Q67" s="3">
        <v>8.14</v>
      </c>
      <c r="R67" s="3">
        <v>8.0333333329999999</v>
      </c>
      <c r="S67" s="3">
        <v>9.2733333330000001</v>
      </c>
      <c r="T67" s="3">
        <v>7.17</v>
      </c>
      <c r="U67" s="3">
        <v>12.605</v>
      </c>
      <c r="V67" s="3">
        <v>16.04</v>
      </c>
      <c r="W67" s="3">
        <v>8.92</v>
      </c>
      <c r="X67" s="3">
        <v>1.743333333</v>
      </c>
      <c r="Y67" s="3">
        <v>3.3533333330000001</v>
      </c>
      <c r="Z67" s="3">
        <v>3.9733333329999998</v>
      </c>
      <c r="AA67" s="3">
        <v>9.2966666670000002</v>
      </c>
      <c r="AB67" s="3">
        <v>7.915</v>
      </c>
      <c r="AC67" s="3">
        <v>8.39</v>
      </c>
      <c r="AD67" s="3">
        <v>7.92</v>
      </c>
      <c r="AE67" s="3">
        <v>6.5266666669999998</v>
      </c>
      <c r="AF67" s="3">
        <v>4.3133333330000001</v>
      </c>
      <c r="AG67" s="3">
        <v>1.82</v>
      </c>
      <c r="AH67" s="3">
        <v>2.2066666669999999</v>
      </c>
      <c r="AI67" s="3">
        <v>4.483333333</v>
      </c>
      <c r="AJ67" s="3">
        <v>11.403333330000001</v>
      </c>
      <c r="AK67" s="3">
        <v>6.7233333330000002</v>
      </c>
      <c r="AL67" s="3">
        <v>8.11</v>
      </c>
      <c r="AM67" s="3">
        <v>5.1033333330000001</v>
      </c>
      <c r="AN67" s="3">
        <v>8.0466666670000002</v>
      </c>
      <c r="AO67" s="3">
        <v>6.08</v>
      </c>
      <c r="AP67" s="3">
        <v>12.88</v>
      </c>
      <c r="AQ67" s="3">
        <v>6.8366666670000003</v>
      </c>
      <c r="AR67" s="3">
        <v>1.913333333</v>
      </c>
      <c r="AS67" s="3">
        <v>1.9466666669999999</v>
      </c>
      <c r="AT67" s="3">
        <v>3.3766666669999998</v>
      </c>
      <c r="AU67" s="3">
        <v>8.6</v>
      </c>
      <c r="AV67" s="3">
        <v>8.1</v>
      </c>
      <c r="AW67" s="3">
        <v>5.1100000000000003</v>
      </c>
      <c r="AX67" s="3">
        <v>8.7433333330000007</v>
      </c>
      <c r="AY67" s="3">
        <v>5.2833333329999999</v>
      </c>
      <c r="AZ67" s="3">
        <v>3.9533333329999998</v>
      </c>
      <c r="BA67" s="3">
        <v>3.1433333330000002</v>
      </c>
      <c r="BB67" s="3">
        <v>2.82</v>
      </c>
      <c r="BC67" s="3">
        <v>5.4866666669999997</v>
      </c>
    </row>
    <row r="68" spans="1:55" x14ac:dyDescent="0.25">
      <c r="A68">
        <v>6</v>
      </c>
      <c r="B68" t="s">
        <v>111</v>
      </c>
      <c r="C68" t="s">
        <v>117</v>
      </c>
      <c r="G68">
        <v>0</v>
      </c>
      <c r="H68" s="8">
        <f t="shared" si="3"/>
        <v>0.51699574983326368</v>
      </c>
      <c r="I68" s="3">
        <v>0.52</v>
      </c>
      <c r="J68" s="3">
        <v>0.4</v>
      </c>
      <c r="K68" s="3">
        <v>0.61666666699999995</v>
      </c>
      <c r="L68" s="3">
        <v>0.70499999999999996</v>
      </c>
      <c r="M68" s="3">
        <v>0.74666666699999995</v>
      </c>
      <c r="N68" s="3">
        <v>1.0933333329999999</v>
      </c>
      <c r="O68" s="3">
        <v>0.85333333300000003</v>
      </c>
      <c r="P68" s="3">
        <v>1.1399999999999999</v>
      </c>
      <c r="Q68" s="3">
        <v>1.46</v>
      </c>
      <c r="R68" s="3">
        <v>0.97</v>
      </c>
      <c r="S68" s="3">
        <v>0.73333333300000003</v>
      </c>
      <c r="T68" s="3">
        <v>1.0049999999999999</v>
      </c>
      <c r="U68" s="3">
        <v>1.53</v>
      </c>
      <c r="V68" s="3">
        <v>0.426666667</v>
      </c>
      <c r="W68" s="3">
        <v>0.77666666699999998</v>
      </c>
      <c r="X68" s="3">
        <v>0.19666666699999999</v>
      </c>
      <c r="Y68" s="3">
        <v>0.37666666700000001</v>
      </c>
      <c r="Z68" s="3">
        <v>0.12666666700000001</v>
      </c>
      <c r="AA68" s="3">
        <v>0.823333333</v>
      </c>
      <c r="AB68" s="3">
        <v>0.64</v>
      </c>
      <c r="AC68" s="3">
        <v>1.1366666670000001</v>
      </c>
      <c r="AD68" s="3">
        <v>1.6333333329999999</v>
      </c>
      <c r="AE68" s="3">
        <v>0.60333333300000003</v>
      </c>
      <c r="AF68" s="3">
        <v>0.53</v>
      </c>
      <c r="AG68" s="3">
        <v>0.50666666699999996</v>
      </c>
      <c r="AH68" s="3">
        <v>0.40333333300000002</v>
      </c>
      <c r="AI68" s="3">
        <v>0.75666666699999996</v>
      </c>
      <c r="AJ68" s="3">
        <v>0.72</v>
      </c>
      <c r="AK68" s="3">
        <v>1.0233333330000001</v>
      </c>
      <c r="AL68" s="3">
        <v>1.1666666670000001</v>
      </c>
      <c r="AM68" s="3">
        <v>0.94666666700000002</v>
      </c>
      <c r="AN68" s="3">
        <v>1.713333333</v>
      </c>
      <c r="AO68" s="3">
        <v>1.1000000000000001</v>
      </c>
      <c r="AP68" s="3">
        <v>0.74666666699999995</v>
      </c>
      <c r="AQ68" s="3">
        <v>0.74666666699999995</v>
      </c>
      <c r="AR68" s="3">
        <v>0.55000000000000004</v>
      </c>
      <c r="AS68" s="3">
        <v>0.4</v>
      </c>
      <c r="AT68" s="3">
        <v>0.546666667</v>
      </c>
      <c r="AU68" s="3">
        <v>0.28499999999999998</v>
      </c>
      <c r="AV68" s="3">
        <v>0.98333333300000003</v>
      </c>
      <c r="AW68" s="3">
        <v>0.93666666700000001</v>
      </c>
      <c r="AX68" s="3">
        <v>1.483333333</v>
      </c>
      <c r="AY68" s="3">
        <v>0.90666666699999998</v>
      </c>
      <c r="AZ68" s="3">
        <v>0.53666666699999999</v>
      </c>
      <c r="BA68" s="3">
        <v>0.33</v>
      </c>
      <c r="BB68" s="3">
        <v>0.62</v>
      </c>
      <c r="BC68" s="3">
        <v>0.50666666699999996</v>
      </c>
    </row>
    <row r="69" spans="1:55" x14ac:dyDescent="0.25">
      <c r="A69">
        <v>6</v>
      </c>
      <c r="B69" t="s">
        <v>111</v>
      </c>
      <c r="C69" t="s">
        <v>118</v>
      </c>
      <c r="G69">
        <v>0</v>
      </c>
      <c r="H69" s="8">
        <f t="shared" si="3"/>
        <v>0.17548065874263966</v>
      </c>
      <c r="I69" s="3">
        <v>126.0966667</v>
      </c>
      <c r="J69" s="3">
        <v>76.06</v>
      </c>
      <c r="K69" s="3">
        <v>116.9533333</v>
      </c>
      <c r="L69" s="3">
        <v>148.255</v>
      </c>
      <c r="M69" s="3">
        <v>191.60666670000001</v>
      </c>
      <c r="N69" s="3">
        <v>218.68333329999999</v>
      </c>
      <c r="O69" s="3">
        <v>174.85</v>
      </c>
      <c r="P69" s="3">
        <v>171.9866667</v>
      </c>
      <c r="Q69" s="3">
        <v>144.34</v>
      </c>
      <c r="R69" s="3">
        <v>169.58</v>
      </c>
      <c r="S69" s="3">
        <v>173.75333330000001</v>
      </c>
      <c r="T69" s="3">
        <v>159.33000000000001</v>
      </c>
      <c r="U69" s="3">
        <v>158.715</v>
      </c>
      <c r="V69" s="3">
        <v>156.47333330000001</v>
      </c>
      <c r="W69" s="3">
        <v>193.12333330000001</v>
      </c>
      <c r="X69" s="3">
        <v>113.52666670000001</v>
      </c>
      <c r="Y69" s="3">
        <v>123.22333329999999</v>
      </c>
      <c r="Z69" s="3">
        <v>164.3266667</v>
      </c>
      <c r="AA69" s="3">
        <v>160.1</v>
      </c>
      <c r="AB69" s="3">
        <v>156.87</v>
      </c>
      <c r="AC69" s="3">
        <v>173.66333330000001</v>
      </c>
      <c r="AD69" s="3">
        <v>169.53333330000001</v>
      </c>
      <c r="AE69" s="3">
        <v>150.91333330000001</v>
      </c>
      <c r="AF69" s="3">
        <v>163.34</v>
      </c>
      <c r="AG69" s="3">
        <v>126.11333329999999</v>
      </c>
      <c r="AH69" s="3">
        <v>146.08333329999999</v>
      </c>
      <c r="AI69" s="3">
        <v>126.1766667</v>
      </c>
      <c r="AJ69" s="3">
        <v>139.71666669999999</v>
      </c>
      <c r="AK69" s="3">
        <v>145.56</v>
      </c>
      <c r="AL69" s="3">
        <v>152.90333330000001</v>
      </c>
      <c r="AM69" s="3">
        <v>134.22666670000001</v>
      </c>
      <c r="AN69" s="3">
        <v>146.16</v>
      </c>
      <c r="AO69" s="3">
        <v>144.33000000000001</v>
      </c>
      <c r="AP69" s="3">
        <v>128.9566667</v>
      </c>
      <c r="AQ69" s="3">
        <v>171.89</v>
      </c>
      <c r="AR69" s="3">
        <v>109.1466667</v>
      </c>
      <c r="AS69" s="3">
        <v>96.39</v>
      </c>
      <c r="AT69" s="3">
        <v>140.44</v>
      </c>
      <c r="AU69" s="3">
        <v>132.845</v>
      </c>
      <c r="AV69" s="3">
        <v>141.75</v>
      </c>
      <c r="AW69" s="3">
        <v>136.59333330000001</v>
      </c>
      <c r="AX69" s="3">
        <v>140.7633333</v>
      </c>
      <c r="AY69" s="3">
        <v>134.2966667</v>
      </c>
      <c r="AZ69" s="3">
        <v>146.91666670000001</v>
      </c>
      <c r="BA69" s="3">
        <v>129.4533333</v>
      </c>
      <c r="BB69" s="3">
        <v>118.84</v>
      </c>
      <c r="BC69" s="3">
        <v>119.9333333</v>
      </c>
    </row>
    <row r="70" spans="1:55" x14ac:dyDescent="0.25">
      <c r="A70">
        <v>6</v>
      </c>
      <c r="B70" t="s">
        <v>111</v>
      </c>
      <c r="C70" t="s">
        <v>119</v>
      </c>
      <c r="G70">
        <v>0</v>
      </c>
      <c r="H70" s="8">
        <f t="shared" si="3"/>
        <v>0.10652129334953699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.02</v>
      </c>
      <c r="R70" s="3">
        <v>3.3333333E-2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2.3333333000000001E-2</v>
      </c>
      <c r="AF70" s="3">
        <v>2.6666667000000002E-2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3.3333333E-2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</row>
    <row r="72" spans="1:55" x14ac:dyDescent="0.25">
      <c r="A72">
        <v>7</v>
      </c>
      <c r="B72" t="s">
        <v>120</v>
      </c>
      <c r="C72" t="s">
        <v>121</v>
      </c>
      <c r="G72">
        <v>0</v>
      </c>
      <c r="H72" s="8">
        <f t="shared" ref="H72:H85" si="4">CORREL($I$158:$BC$158,I72:BC72)</f>
        <v>0.90589947577734453</v>
      </c>
      <c r="I72" s="3">
        <v>2.9333333330000002</v>
      </c>
      <c r="J72" s="3">
        <v>4.41</v>
      </c>
      <c r="K72" s="3">
        <v>2.58</v>
      </c>
      <c r="L72" s="3">
        <v>18.09</v>
      </c>
      <c r="M72" s="3">
        <v>6.7833333329999999</v>
      </c>
      <c r="N72" s="3">
        <v>12.79</v>
      </c>
      <c r="O72" s="3">
        <v>14.40666667</v>
      </c>
      <c r="P72" s="3">
        <v>13.956666670000001</v>
      </c>
      <c r="Q72" s="3">
        <v>21.063333329999999</v>
      </c>
      <c r="R72" s="3">
        <v>23.43333333</v>
      </c>
      <c r="S72" s="3">
        <v>29.826666670000002</v>
      </c>
      <c r="T72" s="3">
        <v>34.659999999999997</v>
      </c>
      <c r="U72" s="3">
        <v>31.61</v>
      </c>
      <c r="V72" s="3">
        <v>5.29</v>
      </c>
      <c r="W72" s="3">
        <v>15.13</v>
      </c>
      <c r="X72" s="3">
        <v>4.13</v>
      </c>
      <c r="Y72" s="3">
        <v>10.926666669999999</v>
      </c>
      <c r="Z72" s="3">
        <v>4.4633333329999996</v>
      </c>
      <c r="AA72" s="3">
        <v>22.346666670000001</v>
      </c>
      <c r="AB72" s="3">
        <v>49.5</v>
      </c>
      <c r="AC72" s="3">
        <v>63.323333329999997</v>
      </c>
      <c r="AD72" s="3">
        <v>78.316666670000004</v>
      </c>
      <c r="AE72" s="3">
        <v>4.2233333330000002</v>
      </c>
      <c r="AF72" s="3">
        <v>7.6133333329999999</v>
      </c>
      <c r="AG72" s="3">
        <v>4.6833333330000002</v>
      </c>
      <c r="AH72" s="3">
        <v>7.9666666670000001</v>
      </c>
      <c r="AI72" s="3">
        <v>18.713333330000001</v>
      </c>
      <c r="AJ72" s="3">
        <v>8.0866666669999994</v>
      </c>
      <c r="AK72" s="3">
        <v>18.579999999999998</v>
      </c>
      <c r="AL72" s="3">
        <v>22.493333329999999</v>
      </c>
      <c r="AM72" s="3">
        <v>25.54</v>
      </c>
      <c r="AN72" s="3">
        <v>36.08</v>
      </c>
      <c r="AO72" s="3">
        <v>38.646666670000002</v>
      </c>
      <c r="AP72" s="3">
        <v>8.2233333329999994</v>
      </c>
      <c r="AQ72" s="3">
        <v>18.103333330000002</v>
      </c>
      <c r="AR72" s="3">
        <v>9.7200000000000006</v>
      </c>
      <c r="AS72" s="3">
        <v>9.7033333329999998</v>
      </c>
      <c r="AT72" s="3">
        <v>8.2733333330000001</v>
      </c>
      <c r="AU72" s="3">
        <v>18.155000000000001</v>
      </c>
      <c r="AV72" s="3">
        <v>49.613333330000003</v>
      </c>
      <c r="AW72" s="3">
        <v>50.02</v>
      </c>
      <c r="AX72" s="3">
        <v>87.206666670000004</v>
      </c>
      <c r="AY72" s="3">
        <v>4.2699999999999996</v>
      </c>
      <c r="AZ72" s="3">
        <v>8.1433333329999993</v>
      </c>
      <c r="BA72" s="3">
        <v>8.1366666670000001</v>
      </c>
      <c r="BB72" s="3">
        <v>9.0133333330000003</v>
      </c>
      <c r="BC72" s="3">
        <v>24.35</v>
      </c>
    </row>
    <row r="73" spans="1:55" x14ac:dyDescent="0.25">
      <c r="A73">
        <v>7</v>
      </c>
      <c r="B73" t="s">
        <v>120</v>
      </c>
      <c r="C73" t="s">
        <v>122</v>
      </c>
      <c r="G73">
        <v>0</v>
      </c>
      <c r="H73" s="8">
        <f t="shared" si="4"/>
        <v>-0.10607206997093201</v>
      </c>
      <c r="I73" s="3">
        <v>0.26666666700000002</v>
      </c>
      <c r="J73" s="3">
        <v>0.09</v>
      </c>
      <c r="K73" s="3">
        <v>0.15</v>
      </c>
      <c r="L73" s="3">
        <v>0.03</v>
      </c>
      <c r="M73" s="3">
        <v>0.146666667</v>
      </c>
      <c r="N73" s="3">
        <v>0.19666666699999999</v>
      </c>
      <c r="O73" s="3">
        <v>0.25666666700000001</v>
      </c>
      <c r="P73" s="3">
        <v>0.146666667</v>
      </c>
      <c r="Q73" s="3">
        <v>0.11</v>
      </c>
      <c r="R73" s="3">
        <v>0.19</v>
      </c>
      <c r="S73" s="3">
        <v>0.12</v>
      </c>
      <c r="T73" s="3">
        <v>0.2</v>
      </c>
      <c r="U73" s="3">
        <v>0.31</v>
      </c>
      <c r="V73" s="3">
        <v>0.103333333</v>
      </c>
      <c r="W73" s="3">
        <v>9.3333333000000004E-2</v>
      </c>
      <c r="X73" s="3">
        <v>6.3333333000000006E-2</v>
      </c>
      <c r="Y73" s="3">
        <v>0.133333333</v>
      </c>
      <c r="Z73" s="3">
        <v>0.146666667</v>
      </c>
      <c r="AA73" s="3">
        <v>0.09</v>
      </c>
      <c r="AB73" s="3">
        <v>0.21</v>
      </c>
      <c r="AC73" s="3">
        <v>0.18</v>
      </c>
      <c r="AD73" s="3">
        <v>0.163333333</v>
      </c>
      <c r="AE73" s="3">
        <v>5.193333333</v>
      </c>
      <c r="AF73" s="3">
        <v>0.35333333300000003</v>
      </c>
      <c r="AG73" s="3">
        <v>0.233333333</v>
      </c>
      <c r="AH73" s="3">
        <v>0.36</v>
      </c>
      <c r="AI73" s="3">
        <v>0.18</v>
      </c>
      <c r="AJ73" s="3">
        <v>0.2</v>
      </c>
      <c r="AK73" s="3">
        <v>0.133333333</v>
      </c>
      <c r="AL73" s="3">
        <v>7.3333333000000001E-2</v>
      </c>
      <c r="AM73" s="3">
        <v>9.3333333000000004E-2</v>
      </c>
      <c r="AN73" s="3">
        <v>0.11333333299999999</v>
      </c>
      <c r="AO73" s="3">
        <v>7.3333333000000001E-2</v>
      </c>
      <c r="AP73" s="3">
        <v>0.24666666700000001</v>
      </c>
      <c r="AQ73" s="3">
        <v>8.6666667000000003E-2</v>
      </c>
      <c r="AR73" s="3">
        <v>9.3333333000000004E-2</v>
      </c>
      <c r="AS73" s="3">
        <v>0.06</v>
      </c>
      <c r="AT73" s="3">
        <v>0.15666666700000001</v>
      </c>
      <c r="AU73" s="3">
        <v>0.26</v>
      </c>
      <c r="AV73" s="3">
        <v>0.24</v>
      </c>
      <c r="AW73" s="3">
        <v>0.18</v>
      </c>
      <c r="AX73" s="3">
        <v>0.28333333300000002</v>
      </c>
      <c r="AY73" s="3">
        <v>1.943333333</v>
      </c>
      <c r="AZ73" s="3">
        <v>0.24333333300000001</v>
      </c>
      <c r="BA73" s="3">
        <v>0.15666666700000001</v>
      </c>
      <c r="BB73" s="3">
        <v>0.18</v>
      </c>
      <c r="BC73" s="3">
        <v>0.14000000000000001</v>
      </c>
    </row>
    <row r="74" spans="1:55" x14ac:dyDescent="0.25">
      <c r="A74">
        <v>7</v>
      </c>
      <c r="B74" t="s">
        <v>120</v>
      </c>
      <c r="C74" t="s">
        <v>123</v>
      </c>
      <c r="G74">
        <v>0</v>
      </c>
      <c r="H74" s="8">
        <f t="shared" si="4"/>
        <v>-0.14484430719045985</v>
      </c>
      <c r="I74" s="3">
        <v>3.9733333329999998</v>
      </c>
      <c r="J74" s="3">
        <v>4.7066666670000004</v>
      </c>
      <c r="K74" s="3">
        <v>2.9266666670000001</v>
      </c>
      <c r="L74" s="3">
        <v>2.54</v>
      </c>
      <c r="M74" s="3">
        <v>9.43</v>
      </c>
      <c r="N74" s="3">
        <v>5.6033333330000001</v>
      </c>
      <c r="O74" s="3">
        <v>22.333333329999999</v>
      </c>
      <c r="P74" s="3">
        <v>7.3133333330000001</v>
      </c>
      <c r="Q74" s="3">
        <v>5.4166666670000003</v>
      </c>
      <c r="R74" s="3">
        <v>6.94</v>
      </c>
      <c r="S74" s="3">
        <v>6.2033333329999998</v>
      </c>
      <c r="T74" s="3">
        <v>7.18</v>
      </c>
      <c r="U74" s="3">
        <v>6.3150000000000004</v>
      </c>
      <c r="V74" s="3">
        <v>3.8866666670000001</v>
      </c>
      <c r="W74" s="3">
        <v>3.27</v>
      </c>
      <c r="X74" s="3">
        <v>4.5533333330000003</v>
      </c>
      <c r="Y74" s="3">
        <v>8.9666666670000001</v>
      </c>
      <c r="Z74" s="3">
        <v>10.25</v>
      </c>
      <c r="AA74" s="3">
        <v>4.75</v>
      </c>
      <c r="AB74" s="3">
        <v>7.165</v>
      </c>
      <c r="AC74" s="3">
        <v>6.2833333329999999</v>
      </c>
      <c r="AD74" s="3">
        <v>4.5266666669999998</v>
      </c>
      <c r="AE74" s="3">
        <v>77.733333329999994</v>
      </c>
      <c r="AF74" s="3">
        <v>9.5033333330000005</v>
      </c>
      <c r="AG74" s="3">
        <v>10.43</v>
      </c>
      <c r="AH74" s="3">
        <v>15.823333330000001</v>
      </c>
      <c r="AI74" s="3">
        <v>7.6733333330000004</v>
      </c>
      <c r="AJ74" s="3">
        <v>6.31</v>
      </c>
      <c r="AK74" s="3">
        <v>4.28</v>
      </c>
      <c r="AL74" s="3">
        <v>5</v>
      </c>
      <c r="AM74" s="3">
        <v>5.1666666670000003</v>
      </c>
      <c r="AN74" s="3">
        <v>4.0199999999999996</v>
      </c>
      <c r="AO74" s="3">
        <v>2.77</v>
      </c>
      <c r="AP74" s="3">
        <v>4.8633333329999999</v>
      </c>
      <c r="AQ74" s="3">
        <v>4.3266666669999996</v>
      </c>
      <c r="AR74" s="3">
        <v>6.7</v>
      </c>
      <c r="AS74" s="3">
        <v>6.4466666669999997</v>
      </c>
      <c r="AT74" s="3">
        <v>11.26</v>
      </c>
      <c r="AU74" s="3">
        <v>6.9249999999999998</v>
      </c>
      <c r="AV74" s="3">
        <v>7.2</v>
      </c>
      <c r="AW74" s="3">
        <v>6.0333333329999999</v>
      </c>
      <c r="AX74" s="3">
        <v>6.8733333329999997</v>
      </c>
      <c r="AY74" s="3">
        <v>12.82666667</v>
      </c>
      <c r="AZ74" s="3">
        <v>3.76</v>
      </c>
      <c r="BA74" s="3">
        <v>5.5733333329999999</v>
      </c>
      <c r="BB74" s="3">
        <v>6.26</v>
      </c>
      <c r="BC74" s="3">
        <v>4.3133333330000001</v>
      </c>
    </row>
    <row r="75" spans="1:55" x14ac:dyDescent="0.25">
      <c r="A75">
        <v>7</v>
      </c>
      <c r="B75" t="s">
        <v>120</v>
      </c>
      <c r="C75" t="s">
        <v>124</v>
      </c>
      <c r="G75">
        <v>0</v>
      </c>
      <c r="H75" s="8">
        <f t="shared" si="4"/>
        <v>0.208734579471054</v>
      </c>
      <c r="I75" s="3">
        <v>0</v>
      </c>
      <c r="J75" s="3">
        <v>0</v>
      </c>
      <c r="K75" s="3">
        <v>0</v>
      </c>
      <c r="L75" s="3">
        <v>0</v>
      </c>
      <c r="M75" s="3">
        <v>1.3333332999999999E-2</v>
      </c>
      <c r="N75" s="3">
        <v>0</v>
      </c>
      <c r="O75" s="3">
        <v>0</v>
      </c>
      <c r="P75" s="3">
        <v>1.3333332999999999E-2</v>
      </c>
      <c r="Q75" s="3">
        <v>0</v>
      </c>
      <c r="R75" s="3">
        <v>1.3333332999999999E-2</v>
      </c>
      <c r="S75" s="3">
        <v>0.02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3.3333333E-2</v>
      </c>
      <c r="Z75" s="3">
        <v>0</v>
      </c>
      <c r="AA75" s="3">
        <v>0.02</v>
      </c>
      <c r="AB75" s="3">
        <v>0</v>
      </c>
      <c r="AC75" s="3">
        <v>0</v>
      </c>
      <c r="AD75" s="3">
        <v>3.3333333E-2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1.3333332999999999E-2</v>
      </c>
      <c r="AK75" s="3">
        <v>0</v>
      </c>
      <c r="AL75" s="3">
        <v>0</v>
      </c>
      <c r="AM75" s="3">
        <v>0</v>
      </c>
      <c r="AN75" s="3">
        <v>1.6666667E-2</v>
      </c>
      <c r="AO75" s="3">
        <v>0</v>
      </c>
      <c r="AP75" s="3">
        <v>0</v>
      </c>
      <c r="AQ75" s="3">
        <v>1.3333332999999999E-2</v>
      </c>
      <c r="AR75" s="3">
        <v>1.3333332999999999E-2</v>
      </c>
      <c r="AS75" s="3">
        <v>0</v>
      </c>
      <c r="AT75" s="3">
        <v>0</v>
      </c>
      <c r="AU75" s="3">
        <v>0</v>
      </c>
      <c r="AV75" s="3">
        <v>0.04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</row>
    <row r="76" spans="1:55" x14ac:dyDescent="0.25">
      <c r="A76">
        <v>7</v>
      </c>
      <c r="B76" t="s">
        <v>120</v>
      </c>
      <c r="C76" t="s">
        <v>125</v>
      </c>
      <c r="G76">
        <v>0</v>
      </c>
      <c r="H76" s="8">
        <f t="shared" si="4"/>
        <v>0.18858956277719635</v>
      </c>
      <c r="I76" s="3">
        <v>0.02</v>
      </c>
      <c r="J76" s="3">
        <v>0.09</v>
      </c>
      <c r="K76" s="3">
        <v>0</v>
      </c>
      <c r="L76" s="3">
        <v>0</v>
      </c>
      <c r="M76" s="3">
        <v>0</v>
      </c>
      <c r="N76" s="3">
        <v>7.0000000000000007E-2</v>
      </c>
      <c r="O76" s="3">
        <v>0.17333333300000001</v>
      </c>
      <c r="P76" s="3">
        <v>0.03</v>
      </c>
      <c r="Q76" s="3">
        <v>0.04</v>
      </c>
      <c r="R76" s="3">
        <v>0.236666667</v>
      </c>
      <c r="S76" s="3">
        <v>0.133333333</v>
      </c>
      <c r="T76" s="3">
        <v>0.11</v>
      </c>
      <c r="U76" s="3">
        <v>7.0000000000000007E-2</v>
      </c>
      <c r="V76" s="3">
        <v>0.09</v>
      </c>
      <c r="W76" s="3">
        <v>4.3333333000000002E-2</v>
      </c>
      <c r="X76" s="3">
        <v>2.6666667000000002E-2</v>
      </c>
      <c r="Y76" s="3">
        <v>0.11</v>
      </c>
      <c r="Z76" s="3">
        <v>0.10666666700000001</v>
      </c>
      <c r="AA76" s="3">
        <v>0.103333333</v>
      </c>
      <c r="AB76" s="3">
        <v>0.13</v>
      </c>
      <c r="AC76" s="3">
        <v>0</v>
      </c>
      <c r="AD76" s="3">
        <v>0.02</v>
      </c>
      <c r="AE76" s="3">
        <v>3.6666667E-2</v>
      </c>
      <c r="AF76" s="3">
        <v>0</v>
      </c>
      <c r="AG76" s="3">
        <v>0</v>
      </c>
      <c r="AH76" s="3">
        <v>2.3333333000000001E-2</v>
      </c>
      <c r="AI76" s="3">
        <v>1.6666667E-2</v>
      </c>
      <c r="AJ76" s="3">
        <v>0</v>
      </c>
      <c r="AK76" s="3">
        <v>3.3333333E-2</v>
      </c>
      <c r="AL76" s="3">
        <v>3.3333333E-2</v>
      </c>
      <c r="AM76" s="3">
        <v>0.03</v>
      </c>
      <c r="AN76" s="3">
        <v>0</v>
      </c>
      <c r="AO76" s="3">
        <v>1.6666667E-2</v>
      </c>
      <c r="AP76" s="3">
        <v>1.3333332999999999E-2</v>
      </c>
      <c r="AQ76" s="3">
        <v>0</v>
      </c>
      <c r="AR76" s="3">
        <v>4.3333333000000002E-2</v>
      </c>
      <c r="AS76" s="3">
        <v>0</v>
      </c>
      <c r="AT76" s="3">
        <v>0.11</v>
      </c>
      <c r="AU76" s="3">
        <v>7.0000000000000007E-2</v>
      </c>
      <c r="AV76" s="3">
        <v>0.27666666699999998</v>
      </c>
      <c r="AW76" s="3">
        <v>7.3333333000000001E-2</v>
      </c>
      <c r="AX76" s="3">
        <v>7.6666666999999994E-2</v>
      </c>
      <c r="AY76" s="3">
        <v>0</v>
      </c>
      <c r="AZ76" s="3">
        <v>4.6666667000000002E-2</v>
      </c>
      <c r="BA76" s="3">
        <v>8.6666667000000003E-2</v>
      </c>
      <c r="BB76" s="3">
        <v>0.04</v>
      </c>
      <c r="BC76" s="3">
        <v>0</v>
      </c>
    </row>
    <row r="77" spans="1:55" x14ac:dyDescent="0.25">
      <c r="A77">
        <v>7</v>
      </c>
      <c r="B77" t="s">
        <v>120</v>
      </c>
      <c r="C77" t="s">
        <v>126</v>
      </c>
      <c r="G77">
        <v>0</v>
      </c>
      <c r="H77" s="8">
        <f t="shared" si="4"/>
        <v>1.2077980699298612E-2</v>
      </c>
      <c r="I77" s="3">
        <v>0</v>
      </c>
      <c r="J77" s="3">
        <v>0.04</v>
      </c>
      <c r="K77" s="3">
        <v>0</v>
      </c>
      <c r="L77" s="3">
        <v>0</v>
      </c>
      <c r="M77" s="3">
        <v>0</v>
      </c>
      <c r="N77" s="3">
        <v>0</v>
      </c>
      <c r="O77" s="3">
        <v>2.6666667000000002E-2</v>
      </c>
      <c r="P77" s="3">
        <v>0.08</v>
      </c>
      <c r="Q77" s="3">
        <v>0</v>
      </c>
      <c r="R77" s="3">
        <v>0.06</v>
      </c>
      <c r="S77" s="3">
        <v>0.04</v>
      </c>
      <c r="T77" s="3">
        <v>0.05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.08</v>
      </c>
      <c r="AB77" s="3">
        <v>0</v>
      </c>
      <c r="AC77" s="3">
        <v>0</v>
      </c>
      <c r="AD77" s="3">
        <v>6.6666666999999999E-2</v>
      </c>
      <c r="AE77" s="3">
        <v>0</v>
      </c>
      <c r="AF77" s="3">
        <v>0.08</v>
      </c>
      <c r="AG77" s="3">
        <v>0</v>
      </c>
      <c r="AH77" s="3">
        <v>4.6666667000000002E-2</v>
      </c>
      <c r="AI77" s="3">
        <v>0</v>
      </c>
      <c r="AJ77" s="3">
        <v>0</v>
      </c>
      <c r="AK77" s="3">
        <v>0</v>
      </c>
      <c r="AL77" s="3">
        <v>0.03</v>
      </c>
      <c r="AM77" s="3">
        <v>4.3333333000000002E-2</v>
      </c>
      <c r="AN77" s="3">
        <v>3.6666667E-2</v>
      </c>
      <c r="AO77" s="3">
        <v>0</v>
      </c>
      <c r="AP77" s="3">
        <v>0</v>
      </c>
      <c r="AQ77" s="3">
        <v>4.3333333000000002E-2</v>
      </c>
      <c r="AR77" s="3">
        <v>9.6666666999999998E-2</v>
      </c>
      <c r="AS77" s="3">
        <v>0</v>
      </c>
      <c r="AT77" s="3">
        <v>7.6666666999999994E-2</v>
      </c>
      <c r="AU77" s="3">
        <v>0</v>
      </c>
      <c r="AV77" s="3">
        <v>0</v>
      </c>
      <c r="AW77" s="3">
        <v>0</v>
      </c>
      <c r="AX77" s="3">
        <v>0.06</v>
      </c>
      <c r="AY77" s="3">
        <v>4.3333333000000002E-2</v>
      </c>
      <c r="AZ77" s="3">
        <v>7.3333333000000001E-2</v>
      </c>
      <c r="BA77" s="3">
        <v>0</v>
      </c>
      <c r="BB77" s="3">
        <v>7.3333333000000001E-2</v>
      </c>
      <c r="BC77" s="3">
        <v>7.0000000000000007E-2</v>
      </c>
    </row>
    <row r="78" spans="1:55" x14ac:dyDescent="0.25">
      <c r="A78">
        <v>7</v>
      </c>
      <c r="B78" t="s">
        <v>120</v>
      </c>
      <c r="C78" t="s">
        <v>127</v>
      </c>
      <c r="G78">
        <v>0</v>
      </c>
      <c r="H78" s="8">
        <f t="shared" si="4"/>
        <v>0.47985370796725507</v>
      </c>
      <c r="I78" s="3">
        <v>5.6666666999999997E-2</v>
      </c>
      <c r="J78" s="3">
        <v>0.02</v>
      </c>
      <c r="K78" s="3">
        <v>0.01</v>
      </c>
      <c r="L78" s="3">
        <v>0.115</v>
      </c>
      <c r="M78" s="3">
        <v>6.6666666999999999E-2</v>
      </c>
      <c r="N78" s="3">
        <v>0.116666667</v>
      </c>
      <c r="O78" s="3">
        <v>8.6666667000000003E-2</v>
      </c>
      <c r="P78" s="3">
        <v>7.3333333000000001E-2</v>
      </c>
      <c r="Q78" s="3">
        <v>0.10666666700000001</v>
      </c>
      <c r="R78" s="3">
        <v>6.6666666999999999E-2</v>
      </c>
      <c r="S78" s="3">
        <v>0.133333333</v>
      </c>
      <c r="T78" s="3">
        <v>6.5000000000000002E-2</v>
      </c>
      <c r="U78" s="3">
        <v>0.16500000000000001</v>
      </c>
      <c r="V78" s="3">
        <v>7.3333333000000001E-2</v>
      </c>
      <c r="W78" s="3">
        <v>0.05</v>
      </c>
      <c r="X78" s="3">
        <v>0.05</v>
      </c>
      <c r="Y78" s="3">
        <v>0.1</v>
      </c>
      <c r="Z78" s="3">
        <v>4.6666667000000002E-2</v>
      </c>
      <c r="AA78" s="3">
        <v>0.1</v>
      </c>
      <c r="AB78" s="3">
        <v>0.14499999999999999</v>
      </c>
      <c r="AC78" s="3">
        <v>0.19</v>
      </c>
      <c r="AD78" s="3">
        <v>0.12666666700000001</v>
      </c>
      <c r="AE78" s="3">
        <v>0.06</v>
      </c>
      <c r="AF78" s="3">
        <v>0.09</v>
      </c>
      <c r="AG78" s="3">
        <v>5.3333332999999997E-2</v>
      </c>
      <c r="AH78" s="3">
        <v>0.06</v>
      </c>
      <c r="AI78" s="3">
        <v>5.3333332999999997E-2</v>
      </c>
      <c r="AJ78" s="3">
        <v>0.11</v>
      </c>
      <c r="AK78" s="3">
        <v>0.11333333299999999</v>
      </c>
      <c r="AL78" s="3">
        <v>0.15</v>
      </c>
      <c r="AM78" s="3">
        <v>0.14333333300000001</v>
      </c>
      <c r="AN78" s="3">
        <v>0.103333333</v>
      </c>
      <c r="AO78" s="3">
        <v>8.6666667000000003E-2</v>
      </c>
      <c r="AP78" s="3">
        <v>7.3333333000000001E-2</v>
      </c>
      <c r="AQ78" s="3">
        <v>7.6666666999999994E-2</v>
      </c>
      <c r="AR78" s="3">
        <v>0.1</v>
      </c>
      <c r="AS78" s="3">
        <v>0.08</v>
      </c>
      <c r="AT78" s="3">
        <v>9.6666666999999998E-2</v>
      </c>
      <c r="AU78" s="3">
        <v>0.12</v>
      </c>
      <c r="AV78" s="3">
        <v>0.05</v>
      </c>
      <c r="AW78" s="3">
        <v>0.103333333</v>
      </c>
      <c r="AX78" s="3">
        <v>0.16</v>
      </c>
      <c r="AY78" s="3">
        <v>5.3333332999999997E-2</v>
      </c>
      <c r="AZ78" s="3">
        <v>0.03</v>
      </c>
      <c r="BA78" s="3">
        <v>5.6666666999999997E-2</v>
      </c>
      <c r="BB78" s="3">
        <v>8.6666667000000003E-2</v>
      </c>
      <c r="BC78" s="3">
        <v>6.3333333000000006E-2</v>
      </c>
    </row>
    <row r="79" spans="1:55" x14ac:dyDescent="0.25">
      <c r="A79">
        <v>7</v>
      </c>
      <c r="B79" t="s">
        <v>120</v>
      </c>
      <c r="C79" t="s">
        <v>128</v>
      </c>
      <c r="G79">
        <v>1</v>
      </c>
      <c r="H79" s="8">
        <f t="shared" si="4"/>
        <v>0.44917557286534371</v>
      </c>
      <c r="I79" s="3">
        <v>0.57999999999999996</v>
      </c>
      <c r="J79" s="3">
        <v>0.193333333</v>
      </c>
      <c r="K79" s="3">
        <v>0.103333333</v>
      </c>
      <c r="L79" s="3">
        <v>1.5549999999999999</v>
      </c>
      <c r="M79" s="3">
        <v>0.55000000000000004</v>
      </c>
      <c r="N79" s="3">
        <v>0.84</v>
      </c>
      <c r="O79" s="3">
        <v>0.35666666699999999</v>
      </c>
      <c r="P79" s="3">
        <v>0.546666667</v>
      </c>
      <c r="Q79" s="3">
        <v>1.266666667</v>
      </c>
      <c r="R79" s="3">
        <v>1.433333333</v>
      </c>
      <c r="S79" s="3">
        <v>1.3333333329999999</v>
      </c>
      <c r="T79" s="3">
        <v>2.2749999999999999</v>
      </c>
      <c r="U79" s="3">
        <v>2.1949999999999998</v>
      </c>
      <c r="V79" s="3">
        <v>0.81333333299999999</v>
      </c>
      <c r="W79" s="3">
        <v>1.046666667</v>
      </c>
      <c r="X79" s="3">
        <v>3.6666667E-2</v>
      </c>
      <c r="Y79" s="3">
        <v>0.04</v>
      </c>
      <c r="Z79" s="3">
        <v>0.27</v>
      </c>
      <c r="AA79" s="3">
        <v>6.39</v>
      </c>
      <c r="AB79" s="3">
        <v>4.8449999999999998</v>
      </c>
      <c r="AC79" s="3">
        <v>1.86</v>
      </c>
      <c r="AD79" s="3">
        <v>1.6166666670000001</v>
      </c>
      <c r="AE79" s="3">
        <v>1.4566666669999999</v>
      </c>
      <c r="AF79" s="3">
        <v>1.1333333329999999</v>
      </c>
      <c r="AG79" s="3">
        <v>0.6</v>
      </c>
      <c r="AH79" s="3">
        <v>0.40333333300000002</v>
      </c>
      <c r="AI79" s="3">
        <v>1.1366666670000001</v>
      </c>
      <c r="AJ79" s="3">
        <v>0.58333333300000001</v>
      </c>
      <c r="AK79" s="3">
        <v>0.46333333300000001</v>
      </c>
      <c r="AL79" s="3">
        <v>0.703333333</v>
      </c>
      <c r="AM79" s="3">
        <v>0.71666666700000003</v>
      </c>
      <c r="AN79" s="3">
        <v>1.1566666670000001</v>
      </c>
      <c r="AO79" s="3">
        <v>1.02</v>
      </c>
      <c r="AP79" s="3">
        <v>1.73</v>
      </c>
      <c r="AQ79" s="3">
        <v>0.65333333299999996</v>
      </c>
      <c r="AR79" s="3">
        <v>0.09</v>
      </c>
      <c r="AS79" s="3">
        <v>0.12666666700000001</v>
      </c>
      <c r="AT79" s="3">
        <v>0.56333333299999999</v>
      </c>
      <c r="AU79" s="3">
        <v>8.4749999999999996</v>
      </c>
      <c r="AV79" s="3">
        <v>5.7466666670000004</v>
      </c>
      <c r="AW79" s="3">
        <v>3.4266666670000001</v>
      </c>
      <c r="AX79" s="3">
        <v>2.3133333330000001</v>
      </c>
      <c r="AY79" s="3">
        <v>0.71333333300000001</v>
      </c>
      <c r="AZ79" s="3">
        <v>1.153333333</v>
      </c>
      <c r="BA79" s="3">
        <v>0.90333333299999996</v>
      </c>
      <c r="BB79" s="3">
        <v>0.62666666699999996</v>
      </c>
      <c r="BC79" s="3">
        <v>1.086666667</v>
      </c>
    </row>
    <row r="80" spans="1:55" x14ac:dyDescent="0.25">
      <c r="A80">
        <v>7</v>
      </c>
      <c r="B80" t="s">
        <v>120</v>
      </c>
      <c r="C80" t="s">
        <v>129</v>
      </c>
      <c r="G80">
        <v>0</v>
      </c>
      <c r="H80" s="8">
        <f t="shared" si="4"/>
        <v>-6.3197811927057576E-2</v>
      </c>
      <c r="I80" s="3">
        <v>0.11</v>
      </c>
      <c r="J80" s="3">
        <v>0.17</v>
      </c>
      <c r="K80" s="3">
        <v>0.14333333300000001</v>
      </c>
      <c r="L80" s="3">
        <v>0.18</v>
      </c>
      <c r="M80" s="3">
        <v>0.18</v>
      </c>
      <c r="N80" s="3">
        <v>0.1</v>
      </c>
      <c r="O80" s="3">
        <v>0.16</v>
      </c>
      <c r="P80" s="3">
        <v>0.103333333</v>
      </c>
      <c r="Q80" s="3">
        <v>0.05</v>
      </c>
      <c r="R80" s="3">
        <v>0.04</v>
      </c>
      <c r="S80" s="3">
        <v>0.08</v>
      </c>
      <c r="T80" s="3">
        <v>3.5000000000000003E-2</v>
      </c>
      <c r="U80" s="3">
        <v>7.4999999999999997E-2</v>
      </c>
      <c r="V80" s="3">
        <v>3.3333333E-2</v>
      </c>
      <c r="W80" s="3">
        <v>0.05</v>
      </c>
      <c r="X80" s="3">
        <v>0.25</v>
      </c>
      <c r="Y80" s="3">
        <v>0.05</v>
      </c>
      <c r="Z80" s="3">
        <v>0.16</v>
      </c>
      <c r="AA80" s="3">
        <v>7.6666666999999994E-2</v>
      </c>
      <c r="AB80" s="3">
        <v>0.26500000000000001</v>
      </c>
      <c r="AC80" s="3">
        <v>0.10666666700000001</v>
      </c>
      <c r="AD80" s="3">
        <v>5.3333332999999997E-2</v>
      </c>
      <c r="AE80" s="3">
        <v>7.3333333000000001E-2</v>
      </c>
      <c r="AF80" s="3">
        <v>0.1</v>
      </c>
      <c r="AG80" s="3">
        <v>0.21333333300000001</v>
      </c>
      <c r="AH80" s="3">
        <v>0.08</v>
      </c>
      <c r="AI80" s="3">
        <v>4.3333333000000002E-2</v>
      </c>
      <c r="AJ80" s="3">
        <v>4.6666667000000002E-2</v>
      </c>
      <c r="AK80" s="3">
        <v>0.05</v>
      </c>
      <c r="AL80" s="3">
        <v>7.6666666999999994E-2</v>
      </c>
      <c r="AM80" s="3">
        <v>3.6666667E-2</v>
      </c>
      <c r="AN80" s="3">
        <v>0.11</v>
      </c>
      <c r="AO80" s="3">
        <v>0.15666666700000001</v>
      </c>
      <c r="AP80" s="3">
        <v>5.6666666999999997E-2</v>
      </c>
      <c r="AQ80" s="3">
        <v>9.3333333000000004E-2</v>
      </c>
      <c r="AR80" s="3">
        <v>0.33333333300000001</v>
      </c>
      <c r="AS80" s="3">
        <v>0.16666666699999999</v>
      </c>
      <c r="AT80" s="3">
        <v>8.6666667000000003E-2</v>
      </c>
      <c r="AU80" s="3">
        <v>0</v>
      </c>
      <c r="AV80" s="3">
        <v>8.6666667000000003E-2</v>
      </c>
      <c r="AW80" s="3">
        <v>4.3333333000000002E-2</v>
      </c>
      <c r="AX80" s="3">
        <v>0.11333333299999999</v>
      </c>
      <c r="AY80" s="3">
        <v>0.12666666700000001</v>
      </c>
      <c r="AZ80" s="3">
        <v>0.133333333</v>
      </c>
      <c r="BA80" s="3">
        <v>0.13</v>
      </c>
      <c r="BB80" s="3">
        <v>0</v>
      </c>
      <c r="BC80" s="3">
        <v>5.6666666999999997E-2</v>
      </c>
    </row>
    <row r="81" spans="1:55" x14ac:dyDescent="0.25">
      <c r="A81">
        <v>7</v>
      </c>
      <c r="B81" t="s">
        <v>120</v>
      </c>
      <c r="C81" t="s">
        <v>130</v>
      </c>
      <c r="G81">
        <v>1</v>
      </c>
      <c r="H81" s="8">
        <f t="shared" si="4"/>
        <v>0.54497231504834742</v>
      </c>
      <c r="I81" s="3">
        <v>2.34</v>
      </c>
      <c r="J81" s="3">
        <v>0.32</v>
      </c>
      <c r="K81" s="3">
        <v>1.0133333330000001</v>
      </c>
      <c r="L81" s="3">
        <v>23.105</v>
      </c>
      <c r="M81" s="3">
        <v>2.9733333329999998</v>
      </c>
      <c r="N81" s="3">
        <v>8.9566666670000004</v>
      </c>
      <c r="O81" s="3">
        <v>3.5433333330000001</v>
      </c>
      <c r="P81" s="3">
        <v>3.8033333329999999</v>
      </c>
      <c r="Q81" s="3">
        <v>14.346666669999999</v>
      </c>
      <c r="R81" s="3">
        <v>18.713333330000001</v>
      </c>
      <c r="S81" s="3">
        <v>19.526666670000001</v>
      </c>
      <c r="T81" s="3">
        <v>21.605</v>
      </c>
      <c r="U81" s="3">
        <v>17.635000000000002</v>
      </c>
      <c r="V81" s="3">
        <v>7.38</v>
      </c>
      <c r="W81" s="3">
        <v>15.80666667</v>
      </c>
      <c r="X81" s="3">
        <v>0.49</v>
      </c>
      <c r="Y81" s="3">
        <v>1.193333333</v>
      </c>
      <c r="Z81" s="3">
        <v>4.2233333330000002</v>
      </c>
      <c r="AA81" s="3">
        <v>57.79666667</v>
      </c>
      <c r="AB81" s="3">
        <v>42.52</v>
      </c>
      <c r="AC81" s="3">
        <v>27.313333329999999</v>
      </c>
      <c r="AD81" s="3">
        <v>21.083333329999999</v>
      </c>
      <c r="AE81" s="3">
        <v>7.1966666669999997</v>
      </c>
      <c r="AF81" s="3">
        <v>14.85333333</v>
      </c>
      <c r="AG81" s="3">
        <v>3.9566666669999999</v>
      </c>
      <c r="AH81" s="3">
        <v>6.23</v>
      </c>
      <c r="AI81" s="3">
        <v>9.57</v>
      </c>
      <c r="AJ81" s="3">
        <v>3.403333333</v>
      </c>
      <c r="AK81" s="3">
        <v>8.6533333330000008</v>
      </c>
      <c r="AL81" s="3">
        <v>10.536666670000001</v>
      </c>
      <c r="AM81" s="3">
        <v>8.75</v>
      </c>
      <c r="AN81" s="3">
        <v>10.596666669999999</v>
      </c>
      <c r="AO81" s="3">
        <v>9.0766666669999996</v>
      </c>
      <c r="AP81" s="3">
        <v>6.95</v>
      </c>
      <c r="AQ81" s="3">
        <v>10.8</v>
      </c>
      <c r="AR81" s="3">
        <v>0.50666666699999996</v>
      </c>
      <c r="AS81" s="3">
        <v>0.53666666699999999</v>
      </c>
      <c r="AT81" s="3">
        <v>3.6966666670000001</v>
      </c>
      <c r="AU81" s="3">
        <v>55.91</v>
      </c>
      <c r="AV81" s="3">
        <v>43.716666670000002</v>
      </c>
      <c r="AW81" s="3">
        <v>21.18</v>
      </c>
      <c r="AX81" s="3">
        <v>23.5</v>
      </c>
      <c r="AY81" s="3">
        <v>3.5066666670000002</v>
      </c>
      <c r="AZ81" s="3">
        <v>8.8000000000000007</v>
      </c>
      <c r="BA81" s="3">
        <v>6.6033333330000001</v>
      </c>
      <c r="BB81" s="3">
        <v>7.7366666669999997</v>
      </c>
      <c r="BC81" s="3">
        <v>10.41333333</v>
      </c>
    </row>
    <row r="82" spans="1:55" x14ac:dyDescent="0.25">
      <c r="A82">
        <v>7</v>
      </c>
      <c r="B82" t="s">
        <v>120</v>
      </c>
      <c r="C82" t="s">
        <v>131</v>
      </c>
      <c r="G82">
        <v>1</v>
      </c>
      <c r="H82" s="8">
        <f t="shared" si="4"/>
        <v>0.64366643574440929</v>
      </c>
      <c r="I82" s="3">
        <v>7.6666666999999994E-2</v>
      </c>
      <c r="J82" s="3">
        <v>0.06</v>
      </c>
      <c r="K82" s="3">
        <v>6.6666670000000003E-3</v>
      </c>
      <c r="L82" s="3">
        <v>5.0250000000000004</v>
      </c>
      <c r="M82" s="3">
        <v>0.01</v>
      </c>
      <c r="N82" s="3">
        <v>0.133333333</v>
      </c>
      <c r="O82" s="3">
        <v>3.3333333E-2</v>
      </c>
      <c r="P82" s="3">
        <v>0.11</v>
      </c>
      <c r="Q82" s="3">
        <v>3.076666667</v>
      </c>
      <c r="R82" s="3">
        <v>5.2766666669999998</v>
      </c>
      <c r="S82" s="3">
        <v>6.8533333330000001</v>
      </c>
      <c r="T82" s="3">
        <v>8.2850000000000001</v>
      </c>
      <c r="U82" s="3">
        <v>4.8600000000000003</v>
      </c>
      <c r="V82" s="3">
        <v>0.05</v>
      </c>
      <c r="W82" s="3">
        <v>0.39666666699999997</v>
      </c>
      <c r="X82" s="3">
        <v>1.3333332999999999E-2</v>
      </c>
      <c r="Y82" s="3">
        <v>0.01</v>
      </c>
      <c r="Z82" s="3">
        <v>0.61</v>
      </c>
      <c r="AA82" s="3">
        <v>35.4</v>
      </c>
      <c r="AB82" s="3">
        <v>35.094999999999999</v>
      </c>
      <c r="AC82" s="3">
        <v>20.83666667</v>
      </c>
      <c r="AD82" s="3">
        <v>17.54666667</v>
      </c>
      <c r="AE82" s="3">
        <v>1.6666667E-2</v>
      </c>
      <c r="AF82" s="3">
        <v>0.45</v>
      </c>
      <c r="AG82" s="3">
        <v>0.27333333300000001</v>
      </c>
      <c r="AH82" s="3">
        <v>0.41666666699999999</v>
      </c>
      <c r="AI82" s="3">
        <v>2.4366666669999999</v>
      </c>
      <c r="AJ82" s="3">
        <v>1.3333332999999999E-2</v>
      </c>
      <c r="AK82" s="3">
        <v>0.09</v>
      </c>
      <c r="AL82" s="3">
        <v>0.31</v>
      </c>
      <c r="AM82" s="3">
        <v>1.266666667</v>
      </c>
      <c r="AN82" s="3">
        <v>1.8033333330000001</v>
      </c>
      <c r="AO82" s="3">
        <v>2.266666667</v>
      </c>
      <c r="AP82" s="3">
        <v>0.06</v>
      </c>
      <c r="AQ82" s="3">
        <v>0.42333333299999998</v>
      </c>
      <c r="AR82" s="3">
        <v>6.3333333000000006E-2</v>
      </c>
      <c r="AS82" s="3">
        <v>6.6666670000000003E-3</v>
      </c>
      <c r="AT82" s="3">
        <v>0.5</v>
      </c>
      <c r="AU82" s="3">
        <v>33.29</v>
      </c>
      <c r="AV82" s="3">
        <v>35.99</v>
      </c>
      <c r="AW82" s="3">
        <v>19.399999999999999</v>
      </c>
      <c r="AX82" s="3">
        <v>17.52</v>
      </c>
      <c r="AY82" s="3">
        <v>3.3333333E-2</v>
      </c>
      <c r="AZ82" s="3">
        <v>0.24333333300000001</v>
      </c>
      <c r="BA82" s="3">
        <v>0.75</v>
      </c>
      <c r="BB82" s="3">
        <v>1.7833333330000001</v>
      </c>
      <c r="BC82" s="3">
        <v>3.85</v>
      </c>
    </row>
    <row r="83" spans="1:55" x14ac:dyDescent="0.25">
      <c r="A83">
        <v>7</v>
      </c>
      <c r="B83" t="s">
        <v>120</v>
      </c>
      <c r="C83" t="s">
        <v>132</v>
      </c>
      <c r="G83">
        <v>1</v>
      </c>
      <c r="H83" s="8">
        <f t="shared" si="4"/>
        <v>0.63409466574859441</v>
      </c>
      <c r="I83" s="3">
        <v>0.06</v>
      </c>
      <c r="J83" s="3">
        <v>9.3333333000000004E-2</v>
      </c>
      <c r="K83" s="3">
        <v>0.05</v>
      </c>
      <c r="L83" s="3">
        <v>5.6</v>
      </c>
      <c r="M83" s="3">
        <v>3.6666667E-2</v>
      </c>
      <c r="N83" s="3">
        <v>0.1</v>
      </c>
      <c r="O83" s="3">
        <v>6.6666666999999999E-2</v>
      </c>
      <c r="P83" s="3">
        <v>0.09</v>
      </c>
      <c r="Q83" s="3">
        <v>4.1033333330000001</v>
      </c>
      <c r="R83" s="3">
        <v>6.5333333329999999</v>
      </c>
      <c r="S83" s="3">
        <v>7.9666666670000001</v>
      </c>
      <c r="T83" s="3">
        <v>10.45</v>
      </c>
      <c r="U83" s="3">
        <v>7</v>
      </c>
      <c r="V83" s="3">
        <v>1.3333332999999999E-2</v>
      </c>
      <c r="W83" s="3">
        <v>0.48333333299999998</v>
      </c>
      <c r="X83" s="3">
        <v>3.3333333E-2</v>
      </c>
      <c r="Y83" s="3">
        <v>6.3333333000000006E-2</v>
      </c>
      <c r="Z83" s="3">
        <v>0.65666666699999998</v>
      </c>
      <c r="AA83" s="3">
        <v>47.26</v>
      </c>
      <c r="AB83" s="3">
        <v>40.905000000000001</v>
      </c>
      <c r="AC83" s="3">
        <v>28.56</v>
      </c>
      <c r="AD83" s="3">
        <v>22.68</v>
      </c>
      <c r="AE83" s="3">
        <v>4.6666667000000002E-2</v>
      </c>
      <c r="AF83" s="3">
        <v>0.37333333299999999</v>
      </c>
      <c r="AG83" s="3">
        <v>0.236666667</v>
      </c>
      <c r="AH83" s="3">
        <v>0.49333333299999999</v>
      </c>
      <c r="AI83" s="3">
        <v>2.9066666670000001</v>
      </c>
      <c r="AJ83" s="3">
        <v>0.03</v>
      </c>
      <c r="AK83" s="3">
        <v>0.10666666700000001</v>
      </c>
      <c r="AL83" s="3">
        <v>0.42333333299999998</v>
      </c>
      <c r="AM83" s="3">
        <v>1.483333333</v>
      </c>
      <c r="AN83" s="3">
        <v>2.0833333330000001</v>
      </c>
      <c r="AO83" s="3">
        <v>3.24</v>
      </c>
      <c r="AP83" s="3">
        <v>5.6666666999999997E-2</v>
      </c>
      <c r="AQ83" s="3">
        <v>0.46</v>
      </c>
      <c r="AR83" s="3">
        <v>0.06</v>
      </c>
      <c r="AS83" s="3">
        <v>6.3333333000000006E-2</v>
      </c>
      <c r="AT83" s="3">
        <v>0.68666666700000001</v>
      </c>
      <c r="AU83" s="3">
        <v>48.54</v>
      </c>
      <c r="AV83" s="3">
        <v>46.496666670000003</v>
      </c>
      <c r="AW83" s="3">
        <v>20.516666669999999</v>
      </c>
      <c r="AX83" s="3">
        <v>26.823333330000001</v>
      </c>
      <c r="AY83" s="3">
        <v>4.3333333000000002E-2</v>
      </c>
      <c r="AZ83" s="3">
        <v>0.34666666699999998</v>
      </c>
      <c r="BA83" s="3">
        <v>1.046666667</v>
      </c>
      <c r="BB83" s="3">
        <v>2.2999999999999998</v>
      </c>
      <c r="BC83" s="3">
        <v>4.806666667</v>
      </c>
    </row>
    <row r="84" spans="1:55" x14ac:dyDescent="0.25">
      <c r="A84">
        <v>7</v>
      </c>
      <c r="B84" t="s">
        <v>120</v>
      </c>
      <c r="C84" t="s">
        <v>133</v>
      </c>
      <c r="G84">
        <v>1</v>
      </c>
      <c r="H84" s="8">
        <f t="shared" si="4"/>
        <v>0.57714231703084273</v>
      </c>
      <c r="I84" s="3">
        <v>2.71</v>
      </c>
      <c r="J84" s="3">
        <v>0.53666666699999999</v>
      </c>
      <c r="K84" s="3">
        <v>0.943333333</v>
      </c>
      <c r="L84" s="3">
        <v>11.99</v>
      </c>
      <c r="M84" s="3">
        <v>0.35333333300000003</v>
      </c>
      <c r="N84" s="3">
        <v>0.31</v>
      </c>
      <c r="O84" s="3">
        <v>0.48333333299999998</v>
      </c>
      <c r="P84" s="3">
        <v>0.66333333299999997</v>
      </c>
      <c r="Q84" s="3">
        <v>4.9066666669999996</v>
      </c>
      <c r="R84" s="3">
        <v>10.68</v>
      </c>
      <c r="S84" s="3">
        <v>15.16</v>
      </c>
      <c r="T84" s="3">
        <v>20.55</v>
      </c>
      <c r="U84" s="3">
        <v>12.335000000000001</v>
      </c>
      <c r="V84" s="3">
        <v>0.41</v>
      </c>
      <c r="W84" s="3">
        <v>1.52</v>
      </c>
      <c r="X84" s="3">
        <v>0.46666666699999998</v>
      </c>
      <c r="Y84" s="3">
        <v>0.56333333299999999</v>
      </c>
      <c r="Z84" s="3">
        <v>1.256666667</v>
      </c>
      <c r="AA84" s="3">
        <v>105.74666670000001</v>
      </c>
      <c r="AB84" s="3">
        <v>87.4</v>
      </c>
      <c r="AC84" s="3">
        <v>46.563333329999999</v>
      </c>
      <c r="AD84" s="3">
        <v>31.65</v>
      </c>
      <c r="AE84" s="3">
        <v>0.43666666700000001</v>
      </c>
      <c r="AF84" s="3">
        <v>1.9</v>
      </c>
      <c r="AG84" s="3">
        <v>1.056666667</v>
      </c>
      <c r="AH84" s="3">
        <v>1.746666667</v>
      </c>
      <c r="AI84" s="3">
        <v>5.233333333</v>
      </c>
      <c r="AJ84" s="3">
        <v>0.383333333</v>
      </c>
      <c r="AK84" s="3">
        <v>0.4</v>
      </c>
      <c r="AL84" s="3">
        <v>1.0833333329999999</v>
      </c>
      <c r="AM84" s="3">
        <v>2.8133333330000001</v>
      </c>
      <c r="AN84" s="3">
        <v>3.8766666669999998</v>
      </c>
      <c r="AO84" s="3">
        <v>3.4266666670000001</v>
      </c>
      <c r="AP84" s="3">
        <v>0.62666666699999996</v>
      </c>
      <c r="AQ84" s="3">
        <v>2.36</v>
      </c>
      <c r="AR84" s="3">
        <v>0.39333333300000001</v>
      </c>
      <c r="AS84" s="3">
        <v>0.676666667</v>
      </c>
      <c r="AT84" s="3">
        <v>1.453333333</v>
      </c>
      <c r="AU84" s="3">
        <v>89.814999999999998</v>
      </c>
      <c r="AV84" s="3">
        <v>88.686666669999994</v>
      </c>
      <c r="AW84" s="3">
        <v>41.916666669999998</v>
      </c>
      <c r="AX84" s="3">
        <v>46.016666669999999</v>
      </c>
      <c r="AY84" s="3">
        <v>0.74333333300000004</v>
      </c>
      <c r="AZ84" s="3">
        <v>1.06</v>
      </c>
      <c r="BA84" s="3">
        <v>2.39</v>
      </c>
      <c r="BB84" s="3">
        <v>5.6966666669999997</v>
      </c>
      <c r="BC84" s="3">
        <v>9.8133333329999992</v>
      </c>
    </row>
    <row r="85" spans="1:55" s="1" customFormat="1" x14ac:dyDescent="0.25">
      <c r="A85">
        <v>7</v>
      </c>
      <c r="B85" t="s">
        <v>120</v>
      </c>
      <c r="C85" t="s">
        <v>120</v>
      </c>
      <c r="D85" t="s">
        <v>63</v>
      </c>
      <c r="F85"/>
      <c r="G85">
        <v>1</v>
      </c>
      <c r="H85" s="10">
        <f t="shared" si="4"/>
        <v>0.32570823858941272</v>
      </c>
      <c r="I85" s="3">
        <v>0</v>
      </c>
      <c r="J85" s="3">
        <v>0</v>
      </c>
      <c r="K85" s="3">
        <v>0</v>
      </c>
      <c r="L85" s="3">
        <v>0.02</v>
      </c>
      <c r="M85" s="3">
        <v>0</v>
      </c>
      <c r="N85" s="3">
        <v>0</v>
      </c>
      <c r="O85" s="3">
        <v>0</v>
      </c>
      <c r="P85" s="3">
        <v>0</v>
      </c>
      <c r="Q85" s="3">
        <v>1.6666667E-2</v>
      </c>
      <c r="R85" s="3">
        <v>2.6666667000000002E-2</v>
      </c>
      <c r="S85" s="3">
        <v>3.6666667E-2</v>
      </c>
      <c r="T85" s="3">
        <v>5.0000000000000001E-3</v>
      </c>
      <c r="U85" s="3">
        <v>0.01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.16</v>
      </c>
      <c r="AB85" s="3">
        <v>0.09</v>
      </c>
      <c r="AC85" s="3">
        <v>2.3333333000000001E-2</v>
      </c>
      <c r="AD85" s="3">
        <v>1.3333332999999999E-2</v>
      </c>
      <c r="AE85" s="3">
        <v>0</v>
      </c>
      <c r="AF85" s="3">
        <v>0</v>
      </c>
      <c r="AG85" s="3">
        <v>0</v>
      </c>
      <c r="AH85" s="3">
        <v>0</v>
      </c>
      <c r="AI85" s="3">
        <v>0.01</v>
      </c>
      <c r="AJ85" s="3">
        <v>0</v>
      </c>
      <c r="AK85" s="3">
        <v>0</v>
      </c>
      <c r="AL85" s="3">
        <v>3.333333E-3</v>
      </c>
      <c r="AM85" s="3">
        <v>3.333333E-3</v>
      </c>
      <c r="AN85" s="3">
        <v>6.6666670000000003E-3</v>
      </c>
      <c r="AO85" s="3">
        <v>3.333333E-3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.16</v>
      </c>
      <c r="AV85" s="3">
        <v>7.3333333000000001E-2</v>
      </c>
      <c r="AW85" s="3">
        <v>3.3333333E-2</v>
      </c>
      <c r="AX85" s="3">
        <v>1.3333332999999999E-2</v>
      </c>
      <c r="AY85" s="3">
        <v>0</v>
      </c>
      <c r="AZ85" s="3">
        <v>0</v>
      </c>
      <c r="BA85" s="3">
        <v>0.01</v>
      </c>
      <c r="BB85" s="3">
        <v>0.02</v>
      </c>
      <c r="BC85" s="3">
        <v>1.3333332999999999E-2</v>
      </c>
    </row>
    <row r="86" spans="1:55" s="1" customFormat="1" x14ac:dyDescent="0.25">
      <c r="A86">
        <v>7</v>
      </c>
      <c r="B86" t="s">
        <v>120</v>
      </c>
      <c r="C86" t="s">
        <v>134</v>
      </c>
      <c r="D86"/>
      <c r="F86"/>
      <c r="G86">
        <v>0</v>
      </c>
      <c r="H86" s="8"/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</row>
    <row r="87" spans="1:55" s="1" customFormat="1" x14ac:dyDescent="0.25">
      <c r="A87">
        <v>7</v>
      </c>
      <c r="B87" t="s">
        <v>120</v>
      </c>
      <c r="C87" t="s">
        <v>135</v>
      </c>
      <c r="D87"/>
      <c r="F87"/>
      <c r="G87">
        <v>0</v>
      </c>
      <c r="H87" s="8"/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</row>
    <row r="88" spans="1:55" s="1" customFormat="1" x14ac:dyDescent="0.25">
      <c r="A88">
        <v>7</v>
      </c>
      <c r="B88" t="s">
        <v>120</v>
      </c>
      <c r="C88" t="s">
        <v>136</v>
      </c>
      <c r="D88"/>
      <c r="F88"/>
      <c r="G88">
        <v>0</v>
      </c>
      <c r="H88" s="8"/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</row>
    <row r="89" spans="1:55" s="1" customFormat="1" x14ac:dyDescent="0.25">
      <c r="A89">
        <v>7</v>
      </c>
      <c r="B89" t="s">
        <v>120</v>
      </c>
      <c r="C89" t="s">
        <v>137</v>
      </c>
      <c r="D89"/>
      <c r="F89"/>
      <c r="G89">
        <v>0</v>
      </c>
      <c r="H89" s="8"/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</row>
    <row r="90" spans="1:55" s="1" customFormat="1" x14ac:dyDescent="0.25">
      <c r="A90">
        <v>7</v>
      </c>
      <c r="B90" t="s">
        <v>120</v>
      </c>
      <c r="C90" t="s">
        <v>138</v>
      </c>
      <c r="D90"/>
      <c r="F90"/>
      <c r="G90">
        <v>0</v>
      </c>
      <c r="H90" s="8"/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</row>
    <row r="91" spans="1:55" s="1" customFormat="1" x14ac:dyDescent="0.25">
      <c r="A91">
        <v>7</v>
      </c>
      <c r="B91" t="s">
        <v>120</v>
      </c>
      <c r="C91" t="s">
        <v>139</v>
      </c>
      <c r="D91"/>
      <c r="F91"/>
      <c r="G91">
        <v>0</v>
      </c>
      <c r="H91" s="8">
        <f>CORREL($I$158:$BC$158,I91:BC91)</f>
        <v>-0.15467363849067406</v>
      </c>
      <c r="I91" s="3">
        <v>5.6666666999999997E-2</v>
      </c>
      <c r="J91" s="3">
        <v>0.01</v>
      </c>
      <c r="K91" s="3">
        <v>0.09</v>
      </c>
      <c r="L91" s="3">
        <v>0</v>
      </c>
      <c r="M91" s="3">
        <v>1.3333332999999999E-2</v>
      </c>
      <c r="N91" s="3">
        <v>1.6666667E-2</v>
      </c>
      <c r="O91" s="3">
        <v>0.02</v>
      </c>
      <c r="P91" s="3">
        <v>1.3333332999999999E-2</v>
      </c>
      <c r="Q91" s="3">
        <v>0.01</v>
      </c>
      <c r="R91" s="3">
        <v>1.3333332999999999E-2</v>
      </c>
      <c r="S91" s="3">
        <v>0.03</v>
      </c>
      <c r="T91" s="3">
        <v>0</v>
      </c>
      <c r="U91" s="3">
        <v>0</v>
      </c>
      <c r="V91" s="3">
        <v>0.01</v>
      </c>
      <c r="W91" s="3">
        <v>1.3333332999999999E-2</v>
      </c>
      <c r="X91" s="3">
        <v>0.04</v>
      </c>
      <c r="Y91" s="3">
        <v>0.01</v>
      </c>
      <c r="Z91" s="3">
        <v>0.03</v>
      </c>
      <c r="AA91" s="3">
        <v>0</v>
      </c>
      <c r="AB91" s="3">
        <v>0</v>
      </c>
      <c r="AC91" s="3">
        <v>0.01</v>
      </c>
      <c r="AD91" s="3">
        <v>0</v>
      </c>
      <c r="AE91" s="3">
        <v>0.01</v>
      </c>
      <c r="AF91" s="3">
        <v>0.01</v>
      </c>
      <c r="AG91" s="3">
        <v>1.6666667E-2</v>
      </c>
      <c r="AH91" s="3">
        <v>1.3333332999999999E-2</v>
      </c>
      <c r="AI91" s="3">
        <v>0</v>
      </c>
      <c r="AJ91" s="3">
        <v>0.02</v>
      </c>
      <c r="AK91" s="3">
        <v>1.6666667E-2</v>
      </c>
      <c r="AL91" s="3">
        <v>1.3333332999999999E-2</v>
      </c>
      <c r="AM91" s="3">
        <v>1.6666667E-2</v>
      </c>
      <c r="AN91" s="3">
        <v>0.02</v>
      </c>
      <c r="AO91" s="3">
        <v>0.02</v>
      </c>
      <c r="AP91" s="3">
        <v>0.04</v>
      </c>
      <c r="AQ91" s="3">
        <v>0</v>
      </c>
      <c r="AR91" s="3">
        <v>5.3333332999999997E-2</v>
      </c>
      <c r="AS91" s="3">
        <v>1.3333332999999999E-2</v>
      </c>
      <c r="AT91" s="3">
        <v>0.01</v>
      </c>
      <c r="AU91" s="3">
        <v>6.5000000000000002E-2</v>
      </c>
      <c r="AV91" s="3">
        <v>3.3333333E-2</v>
      </c>
      <c r="AW91" s="3">
        <v>0</v>
      </c>
      <c r="AX91" s="3">
        <v>0.04</v>
      </c>
      <c r="AY91" s="3">
        <v>6.6666670000000003E-3</v>
      </c>
      <c r="AZ91" s="3">
        <v>6.6666670000000003E-3</v>
      </c>
      <c r="BA91" s="3">
        <v>6.6666670000000003E-3</v>
      </c>
      <c r="BB91" s="3">
        <v>0.03</v>
      </c>
      <c r="BC91" s="3">
        <v>0</v>
      </c>
    </row>
    <row r="92" spans="1:55" s="1" customFormat="1" x14ac:dyDescent="0.25">
      <c r="A92">
        <v>7</v>
      </c>
      <c r="B92" t="s">
        <v>120</v>
      </c>
      <c r="C92" t="s">
        <v>140</v>
      </c>
      <c r="D92"/>
      <c r="F92"/>
      <c r="G92">
        <v>0</v>
      </c>
      <c r="H92" s="8">
        <f>CORREL($I$158:$BC$158,I92:BC92)</f>
        <v>-0.2001760377439418</v>
      </c>
      <c r="I92" s="3">
        <v>12.123333329999999</v>
      </c>
      <c r="J92" s="3">
        <v>3.0066666670000002</v>
      </c>
      <c r="K92" s="3">
        <v>2.04</v>
      </c>
      <c r="L92" s="3">
        <v>2.9049999999999998</v>
      </c>
      <c r="M92" s="3">
        <v>3.713333333</v>
      </c>
      <c r="N92" s="3">
        <v>3.8</v>
      </c>
      <c r="O92" s="3">
        <v>4.45</v>
      </c>
      <c r="P92" s="3">
        <v>8.0466666670000002</v>
      </c>
      <c r="Q92" s="3">
        <v>2.213333333</v>
      </c>
      <c r="R92" s="3">
        <v>1.796666667</v>
      </c>
      <c r="S92" s="3">
        <v>2.1566666670000001</v>
      </c>
      <c r="T92" s="3">
        <v>2.085</v>
      </c>
      <c r="U92" s="3">
        <v>2.06</v>
      </c>
      <c r="V92" s="3">
        <v>2.9</v>
      </c>
      <c r="W92" s="3">
        <v>3.79</v>
      </c>
      <c r="X92" s="3">
        <v>3.49</v>
      </c>
      <c r="Y92" s="3">
        <v>3.23</v>
      </c>
      <c r="Z92" s="3">
        <v>1.1566666670000001</v>
      </c>
      <c r="AA92" s="3">
        <v>4.4400000000000004</v>
      </c>
      <c r="AB92" s="3">
        <v>6.4649999999999999</v>
      </c>
      <c r="AC92" s="3">
        <v>4.6266666670000003</v>
      </c>
      <c r="AD92" s="3">
        <v>3.1033333330000001</v>
      </c>
      <c r="AE92" s="3">
        <v>3.8233333329999999</v>
      </c>
      <c r="AF92" s="3">
        <v>3.7366666670000002</v>
      </c>
      <c r="AG92" s="3">
        <v>3.2166666670000001</v>
      </c>
      <c r="AH92" s="3">
        <v>2.5466666670000002</v>
      </c>
      <c r="AI92" s="3">
        <v>1.0433333330000001</v>
      </c>
      <c r="AJ92" s="3">
        <v>3.5466666670000002</v>
      </c>
      <c r="AK92" s="3">
        <v>4.5533333330000003</v>
      </c>
      <c r="AL92" s="3">
        <v>9.8266666669999996</v>
      </c>
      <c r="AM92" s="3">
        <v>7.2466666670000004</v>
      </c>
      <c r="AN92" s="3">
        <v>3.1633333330000002</v>
      </c>
      <c r="AO92" s="3">
        <v>2.2266666669999999</v>
      </c>
      <c r="AP92" s="3">
        <v>4.7066666670000004</v>
      </c>
      <c r="AQ92" s="3">
        <v>5.03</v>
      </c>
      <c r="AR92" s="3">
        <v>4.3366666670000003</v>
      </c>
      <c r="AS92" s="3">
        <v>6.25</v>
      </c>
      <c r="AT92" s="3">
        <v>5.4766666669999999</v>
      </c>
      <c r="AU92" s="3">
        <v>5.9550000000000001</v>
      </c>
      <c r="AV92" s="3">
        <v>4.8600000000000003</v>
      </c>
      <c r="AW92" s="3">
        <v>5.0533333330000003</v>
      </c>
      <c r="AX92" s="3">
        <v>2.1</v>
      </c>
      <c r="AY92" s="3">
        <v>5.67</v>
      </c>
      <c r="AZ92" s="3">
        <v>6.9133333329999997</v>
      </c>
      <c r="BA92" s="3">
        <v>5.8433333330000004</v>
      </c>
      <c r="BB92" s="3">
        <v>4.7466666670000004</v>
      </c>
      <c r="BC92" s="3">
        <v>2.1466666669999999</v>
      </c>
    </row>
    <row r="94" spans="1:55" x14ac:dyDescent="0.25">
      <c r="A94">
        <v>8</v>
      </c>
      <c r="B94" t="s">
        <v>141</v>
      </c>
      <c r="C94" t="s">
        <v>141</v>
      </c>
      <c r="D94" t="s">
        <v>98</v>
      </c>
      <c r="G94">
        <v>1</v>
      </c>
      <c r="H94" s="10">
        <f t="shared" ref="H94:H100" si="5">CORREL($I$158:$BC$158,I94:BC94)</f>
        <v>0.25140528444913052</v>
      </c>
      <c r="I94" s="3">
        <v>0.11333333299999999</v>
      </c>
      <c r="J94" s="3">
        <v>8.3333332999999996E-2</v>
      </c>
      <c r="K94" s="3">
        <v>5.3333332999999997E-2</v>
      </c>
      <c r="L94" s="3">
        <v>0.155</v>
      </c>
      <c r="M94" s="3">
        <v>0.103333333</v>
      </c>
      <c r="N94" s="3">
        <v>7.3333333000000001E-2</v>
      </c>
      <c r="O94" s="3">
        <v>0.25</v>
      </c>
      <c r="P94" s="3">
        <v>0.33</v>
      </c>
      <c r="Q94" s="3">
        <v>0.206666667</v>
      </c>
      <c r="R94" s="3">
        <v>0.47</v>
      </c>
      <c r="S94" s="3">
        <v>0.28666666699999999</v>
      </c>
      <c r="T94" s="3">
        <v>0.34499999999999997</v>
      </c>
      <c r="U94" s="3">
        <v>0.22500000000000001</v>
      </c>
      <c r="V94" s="3">
        <v>0.11</v>
      </c>
      <c r="W94" s="3">
        <v>9.3333333000000004E-2</v>
      </c>
      <c r="X94" s="3">
        <v>0.05</v>
      </c>
      <c r="Y94" s="3">
        <v>0.02</v>
      </c>
      <c r="Z94" s="3">
        <v>0.01</v>
      </c>
      <c r="AA94" s="3">
        <v>0.34666666699999998</v>
      </c>
      <c r="AB94" s="3">
        <v>0.32500000000000001</v>
      </c>
      <c r="AC94" s="3">
        <v>0.31666666700000001</v>
      </c>
      <c r="AD94" s="3">
        <v>0.33333333300000001</v>
      </c>
      <c r="AE94" s="3">
        <v>0.206666667</v>
      </c>
      <c r="AF94" s="3">
        <v>0.12</v>
      </c>
      <c r="AG94" s="3">
        <v>0.12</v>
      </c>
      <c r="AH94" s="3">
        <v>0.08</v>
      </c>
      <c r="AI94" s="3">
        <v>0.11</v>
      </c>
      <c r="AJ94" s="3">
        <v>0.103333333</v>
      </c>
      <c r="AK94" s="3">
        <v>9.6666666999999998E-2</v>
      </c>
      <c r="AL94" s="3">
        <v>0.263333333</v>
      </c>
      <c r="AM94" s="3">
        <v>0.22333333299999999</v>
      </c>
      <c r="AN94" s="3">
        <v>0.13666666699999999</v>
      </c>
      <c r="AO94" s="3">
        <v>9.3333333000000004E-2</v>
      </c>
      <c r="AP94" s="3">
        <v>0.13666666699999999</v>
      </c>
      <c r="AQ94" s="3">
        <v>0.13</v>
      </c>
      <c r="AR94" s="3">
        <v>0.05</v>
      </c>
      <c r="AS94" s="3">
        <v>5.6666666999999997E-2</v>
      </c>
      <c r="AT94" s="3">
        <v>4.6666667000000002E-2</v>
      </c>
      <c r="AU94" s="3">
        <v>1.57</v>
      </c>
      <c r="AV94" s="3">
        <v>0.34666666699999998</v>
      </c>
      <c r="AW94" s="3">
        <v>0.263333333</v>
      </c>
      <c r="AX94" s="3">
        <v>0.25666666700000001</v>
      </c>
      <c r="AY94" s="3">
        <v>0.16</v>
      </c>
      <c r="AZ94" s="3">
        <v>0.15</v>
      </c>
      <c r="BA94" s="3">
        <v>0.22333333299999999</v>
      </c>
      <c r="BB94" s="3">
        <v>0.22666666699999999</v>
      </c>
      <c r="BC94" s="3">
        <v>7.3333333000000001E-2</v>
      </c>
    </row>
    <row r="95" spans="1:55" x14ac:dyDescent="0.25">
      <c r="A95">
        <v>8</v>
      </c>
      <c r="B95" t="s">
        <v>141</v>
      </c>
      <c r="C95" t="s">
        <v>142</v>
      </c>
      <c r="G95">
        <v>1</v>
      </c>
      <c r="H95" s="8">
        <f t="shared" si="5"/>
        <v>0.42656643585445808</v>
      </c>
      <c r="I95" s="3">
        <v>126.6533333</v>
      </c>
      <c r="J95" s="3">
        <v>46.673333329999998</v>
      </c>
      <c r="K95" s="3">
        <v>50.613333330000003</v>
      </c>
      <c r="L95" s="3">
        <v>142.41499999999999</v>
      </c>
      <c r="M95" s="3">
        <v>73.946666669999999</v>
      </c>
      <c r="N95" s="3">
        <v>72.643333330000004</v>
      </c>
      <c r="O95" s="3">
        <v>52.04</v>
      </c>
      <c r="P95" s="3">
        <v>65.886666669999997</v>
      </c>
      <c r="Q95" s="3">
        <v>100.88666670000001</v>
      </c>
      <c r="R95" s="3">
        <v>197.27666669999999</v>
      </c>
      <c r="S95" s="3">
        <v>169.26</v>
      </c>
      <c r="T95" s="3">
        <v>136.83000000000001</v>
      </c>
      <c r="U95" s="3">
        <v>161.79499999999999</v>
      </c>
      <c r="V95" s="3">
        <v>59.18</v>
      </c>
      <c r="W95" s="3">
        <v>70.13</v>
      </c>
      <c r="X95" s="3">
        <v>13.516666669999999</v>
      </c>
      <c r="Y95" s="3">
        <v>15.17</v>
      </c>
      <c r="Z95" s="3">
        <v>13.596666669999999</v>
      </c>
      <c r="AA95" s="3">
        <v>232.58</v>
      </c>
      <c r="AB95" s="3">
        <v>192.57</v>
      </c>
      <c r="AC95" s="3">
        <v>158.72</v>
      </c>
      <c r="AD95" s="3">
        <v>160.93666669999999</v>
      </c>
      <c r="AE95" s="3">
        <v>99.166666669999998</v>
      </c>
      <c r="AF95" s="3">
        <v>84.856666669999996</v>
      </c>
      <c r="AG95" s="3">
        <v>43.16333333</v>
      </c>
      <c r="AH95" s="3">
        <v>45.89</v>
      </c>
      <c r="AI95" s="3">
        <v>43.13</v>
      </c>
      <c r="AJ95" s="3">
        <v>50.826666670000002</v>
      </c>
      <c r="AK95" s="3">
        <v>41.31</v>
      </c>
      <c r="AL95" s="3">
        <v>84.223333330000003</v>
      </c>
      <c r="AM95" s="3">
        <v>58.206666669999997</v>
      </c>
      <c r="AN95" s="3">
        <v>49.903333330000002</v>
      </c>
      <c r="AO95" s="3">
        <v>30.00333333</v>
      </c>
      <c r="AP95" s="3">
        <v>75.493333329999999</v>
      </c>
      <c r="AQ95" s="3">
        <v>66.48</v>
      </c>
      <c r="AR95" s="3">
        <v>20.49666667</v>
      </c>
      <c r="AS95" s="3">
        <v>13.34</v>
      </c>
      <c r="AT95" s="3">
        <v>20.14</v>
      </c>
      <c r="AU95" s="3">
        <v>397.21</v>
      </c>
      <c r="AV95" s="3">
        <v>178.44333330000001</v>
      </c>
      <c r="AW95" s="3">
        <v>140.5733333</v>
      </c>
      <c r="AX95" s="3">
        <v>112.75</v>
      </c>
      <c r="AY95" s="3">
        <v>69.156666670000007</v>
      </c>
      <c r="AZ95" s="3">
        <v>85.22666667</v>
      </c>
      <c r="BA95" s="3">
        <v>77.150000000000006</v>
      </c>
      <c r="BB95" s="3">
        <v>77.81</v>
      </c>
      <c r="BC95" s="3">
        <v>56.366666670000001</v>
      </c>
    </row>
    <row r="96" spans="1:55" x14ac:dyDescent="0.25">
      <c r="A96">
        <v>8</v>
      </c>
      <c r="B96" t="s">
        <v>141</v>
      </c>
      <c r="C96" t="s">
        <v>143</v>
      </c>
      <c r="G96">
        <v>1</v>
      </c>
      <c r="H96" s="8">
        <f t="shared" si="5"/>
        <v>0.39830196886985642</v>
      </c>
      <c r="I96" s="3">
        <v>0.65</v>
      </c>
      <c r="J96" s="3">
        <v>0.14333333300000001</v>
      </c>
      <c r="K96" s="3">
        <v>0.36</v>
      </c>
      <c r="L96" s="3">
        <v>1.97</v>
      </c>
      <c r="M96" s="3">
        <v>1.713333333</v>
      </c>
      <c r="N96" s="3">
        <v>1.4066666670000001</v>
      </c>
      <c r="O96" s="3">
        <v>2.6133333329999999</v>
      </c>
      <c r="P96" s="3">
        <v>1.893333333</v>
      </c>
      <c r="Q96" s="3">
        <v>3.766666667</v>
      </c>
      <c r="R96" s="3">
        <v>10.84</v>
      </c>
      <c r="S96" s="3">
        <v>6.3333333329999997</v>
      </c>
      <c r="T96" s="3">
        <v>4.57</v>
      </c>
      <c r="U96" s="3">
        <v>3.89</v>
      </c>
      <c r="V96" s="3">
        <v>1.0433333330000001</v>
      </c>
      <c r="W96" s="3">
        <v>1.1133333329999999</v>
      </c>
      <c r="X96" s="3">
        <v>0.22666666699999999</v>
      </c>
      <c r="Y96" s="3">
        <v>0.146666667</v>
      </c>
      <c r="Z96" s="3">
        <v>0.13</v>
      </c>
      <c r="AA96" s="3">
        <v>8.2066666670000004</v>
      </c>
      <c r="AB96" s="3">
        <v>5.9450000000000003</v>
      </c>
      <c r="AC96" s="3">
        <v>6.2266666669999999</v>
      </c>
      <c r="AD96" s="3">
        <v>4.3166666669999998</v>
      </c>
      <c r="AE96" s="3">
        <v>1.0833333329999999</v>
      </c>
      <c r="AF96" s="3">
        <v>0.75666666699999996</v>
      </c>
      <c r="AG96" s="3">
        <v>0.68</v>
      </c>
      <c r="AH96" s="3">
        <v>0.45</v>
      </c>
      <c r="AI96" s="3">
        <v>0.96666666700000003</v>
      </c>
      <c r="AJ96" s="3">
        <v>0.78</v>
      </c>
      <c r="AK96" s="3">
        <v>0.796666667</v>
      </c>
      <c r="AL96" s="3">
        <v>2.6766666670000001</v>
      </c>
      <c r="AM96" s="3">
        <v>1.8833333329999999</v>
      </c>
      <c r="AN96" s="3">
        <v>1.3033333330000001</v>
      </c>
      <c r="AO96" s="3">
        <v>2.86</v>
      </c>
      <c r="AP96" s="3">
        <v>0.806666667</v>
      </c>
      <c r="AQ96" s="3">
        <v>0.93333333299999999</v>
      </c>
      <c r="AR96" s="3">
        <v>0.32666666700000002</v>
      </c>
      <c r="AS96" s="3">
        <v>0.22333333299999999</v>
      </c>
      <c r="AT96" s="3">
        <v>0.206666667</v>
      </c>
      <c r="AU96" s="3">
        <v>23.364999999999998</v>
      </c>
      <c r="AV96" s="3">
        <v>7.18</v>
      </c>
      <c r="AW96" s="3">
        <v>5.5466666670000002</v>
      </c>
      <c r="AX96" s="3">
        <v>3.9533333329999998</v>
      </c>
      <c r="AY96" s="3">
        <v>0.97333333300000002</v>
      </c>
      <c r="AZ96" s="3">
        <v>1.0333333330000001</v>
      </c>
      <c r="BA96" s="3">
        <v>1.02</v>
      </c>
      <c r="BB96" s="3">
        <v>1.64</v>
      </c>
      <c r="BC96" s="3">
        <v>0.81666666700000001</v>
      </c>
    </row>
    <row r="97" spans="1:55" x14ac:dyDescent="0.25">
      <c r="A97">
        <v>8</v>
      </c>
      <c r="B97" t="s">
        <v>141</v>
      </c>
      <c r="C97" t="s">
        <v>144</v>
      </c>
      <c r="G97">
        <v>1</v>
      </c>
      <c r="H97" s="8">
        <f t="shared" si="5"/>
        <v>0.57852126727774766</v>
      </c>
      <c r="I97" s="3">
        <v>0.556666667</v>
      </c>
      <c r="J97" s="3">
        <v>0.22666666699999999</v>
      </c>
      <c r="K97" s="3">
        <v>0.28999999999999998</v>
      </c>
      <c r="L97" s="3">
        <v>0.625</v>
      </c>
      <c r="M97" s="3">
        <v>0.73666666700000005</v>
      </c>
      <c r="N97" s="3">
        <v>0.296666667</v>
      </c>
      <c r="O97" s="3">
        <v>0.366666667</v>
      </c>
      <c r="P97" s="3">
        <v>0.53666666699999999</v>
      </c>
      <c r="Q97" s="3">
        <v>0.56000000000000005</v>
      </c>
      <c r="R97" s="3">
        <v>0.86</v>
      </c>
      <c r="S97" s="3">
        <v>0.57666666700000002</v>
      </c>
      <c r="T97" s="3">
        <v>0.61</v>
      </c>
      <c r="U97" s="3">
        <v>1.135</v>
      </c>
      <c r="V97" s="3">
        <v>0.43</v>
      </c>
      <c r="W97" s="3">
        <v>0.59333333300000002</v>
      </c>
      <c r="X97" s="3">
        <v>0.49666666700000001</v>
      </c>
      <c r="Y97" s="3">
        <v>0.35333333300000003</v>
      </c>
      <c r="Z97" s="3">
        <v>5.3333332999999997E-2</v>
      </c>
      <c r="AA97" s="3">
        <v>0.56000000000000005</v>
      </c>
      <c r="AB97" s="3">
        <v>0.56999999999999995</v>
      </c>
      <c r="AC97" s="3">
        <v>0.943333333</v>
      </c>
      <c r="AD97" s="3">
        <v>0.45</v>
      </c>
      <c r="AE97" s="3">
        <v>0.78666666699999999</v>
      </c>
      <c r="AF97" s="3">
        <v>0.236666667</v>
      </c>
      <c r="AG97" s="3">
        <v>0.32</v>
      </c>
      <c r="AH97" s="3">
        <v>0.426666667</v>
      </c>
      <c r="AI97" s="3">
        <v>0.35666666699999999</v>
      </c>
      <c r="AJ97" s="3">
        <v>0.37333333299999999</v>
      </c>
      <c r="AK97" s="3">
        <v>0.50333333300000005</v>
      </c>
      <c r="AL97" s="3">
        <v>0.426666667</v>
      </c>
      <c r="AM97" s="3">
        <v>0.263333333</v>
      </c>
      <c r="AN97" s="3">
        <v>0.35</v>
      </c>
      <c r="AO97" s="3">
        <v>0.64</v>
      </c>
      <c r="AP97" s="3">
        <v>0.51333333299999995</v>
      </c>
      <c r="AQ97" s="3">
        <v>0.546666667</v>
      </c>
      <c r="AR97" s="3">
        <v>0.57999999999999996</v>
      </c>
      <c r="AS97" s="3">
        <v>0.16666666699999999</v>
      </c>
      <c r="AT97" s="3">
        <v>0.14000000000000001</v>
      </c>
      <c r="AU97" s="3">
        <v>0.67500000000000004</v>
      </c>
      <c r="AV97" s="3">
        <v>1.0333333330000001</v>
      </c>
      <c r="AW97" s="3">
        <v>1.016666667</v>
      </c>
      <c r="AX97" s="3">
        <v>2.1566666670000001</v>
      </c>
      <c r="AY97" s="3">
        <v>0.22666666699999999</v>
      </c>
      <c r="AZ97" s="3">
        <v>0.453333333</v>
      </c>
      <c r="BA97" s="3">
        <v>0.43</v>
      </c>
      <c r="BB97" s="3">
        <v>0.42333333299999998</v>
      </c>
      <c r="BC97" s="3">
        <v>0.24666666700000001</v>
      </c>
    </row>
    <row r="98" spans="1:55" x14ac:dyDescent="0.25">
      <c r="A98">
        <v>8</v>
      </c>
      <c r="B98" t="s">
        <v>141</v>
      </c>
      <c r="C98" t="s">
        <v>145</v>
      </c>
      <c r="G98">
        <v>1</v>
      </c>
      <c r="H98" s="8">
        <f t="shared" si="5"/>
        <v>0.19594101651415582</v>
      </c>
      <c r="I98" s="3">
        <v>3.13</v>
      </c>
      <c r="J98" s="3">
        <v>1.33</v>
      </c>
      <c r="K98" s="3">
        <v>2.8866666670000001</v>
      </c>
      <c r="L98" s="3">
        <v>8.7899999999999991</v>
      </c>
      <c r="M98" s="3">
        <v>3.5133333329999998</v>
      </c>
      <c r="N98" s="3">
        <v>4.3499999999999996</v>
      </c>
      <c r="O98" s="3">
        <v>10.563333330000001</v>
      </c>
      <c r="P98" s="3">
        <v>12.856666669999999</v>
      </c>
      <c r="Q98" s="3">
        <v>15.49666667</v>
      </c>
      <c r="R98" s="3">
        <v>33.966666670000002</v>
      </c>
      <c r="S98" s="3">
        <v>18.27333333</v>
      </c>
      <c r="T98" s="3">
        <v>14.33</v>
      </c>
      <c r="U98" s="3">
        <v>14.805</v>
      </c>
      <c r="V98" s="3">
        <v>2.0866666669999998</v>
      </c>
      <c r="W98" s="3">
        <v>3.85</v>
      </c>
      <c r="X98" s="3">
        <v>2.1866666669999999</v>
      </c>
      <c r="Y98" s="3">
        <v>1.8833333329999999</v>
      </c>
      <c r="Z98" s="3">
        <v>1.8966666670000001</v>
      </c>
      <c r="AA98" s="3">
        <v>42.816666669999996</v>
      </c>
      <c r="AB98" s="3">
        <v>31.53</v>
      </c>
      <c r="AC98" s="3">
        <v>16.690000000000001</v>
      </c>
      <c r="AD98" s="3">
        <v>16.52333333</v>
      </c>
      <c r="AE98" s="3">
        <v>3.06</v>
      </c>
      <c r="AF98" s="3">
        <v>3.2366666670000002</v>
      </c>
      <c r="AG98" s="3">
        <v>3.21</v>
      </c>
      <c r="AH98" s="3">
        <v>2.6633333330000002</v>
      </c>
      <c r="AI98" s="3">
        <v>6.3266666669999996</v>
      </c>
      <c r="AJ98" s="3">
        <v>2.0099999999999998</v>
      </c>
      <c r="AK98" s="3">
        <v>2.3733333330000002</v>
      </c>
      <c r="AL98" s="3">
        <v>5.7566666670000002</v>
      </c>
      <c r="AM98" s="3">
        <v>9.5533333329999994</v>
      </c>
      <c r="AN98" s="3">
        <v>6.6466666669999999</v>
      </c>
      <c r="AO98" s="3">
        <v>11.42333333</v>
      </c>
      <c r="AP98" s="3">
        <v>2.5066666670000002</v>
      </c>
      <c r="AQ98" s="3">
        <v>4.6766666670000001</v>
      </c>
      <c r="AR98" s="3">
        <v>2.79</v>
      </c>
      <c r="AS98" s="3">
        <v>3.11</v>
      </c>
      <c r="AT98" s="3">
        <v>2.8133333330000001</v>
      </c>
      <c r="AU98" s="3">
        <v>196.16</v>
      </c>
      <c r="AV98" s="3">
        <v>24.936666670000001</v>
      </c>
      <c r="AW98" s="3">
        <v>20.216666669999999</v>
      </c>
      <c r="AX98" s="3">
        <v>13.32666667</v>
      </c>
      <c r="AY98" s="3">
        <v>2.8166666669999998</v>
      </c>
      <c r="AZ98" s="3">
        <v>3.9133333330000002</v>
      </c>
      <c r="BA98" s="3">
        <v>6.0366666670000004</v>
      </c>
      <c r="BB98" s="3">
        <v>9.92</v>
      </c>
      <c r="BC98" s="3">
        <v>6.0266666669999998</v>
      </c>
    </row>
    <row r="99" spans="1:55" x14ac:dyDescent="0.25">
      <c r="A99">
        <v>8</v>
      </c>
      <c r="B99" t="s">
        <v>141</v>
      </c>
      <c r="C99" t="s">
        <v>146</v>
      </c>
      <c r="G99">
        <v>1</v>
      </c>
      <c r="H99" s="8">
        <f t="shared" si="5"/>
        <v>0.22848424159951722</v>
      </c>
      <c r="I99" s="3">
        <v>0.28333333300000002</v>
      </c>
      <c r="J99" s="3">
        <v>0.25</v>
      </c>
      <c r="K99" s="3">
        <v>0.52</v>
      </c>
      <c r="L99" s="3">
        <v>1.08</v>
      </c>
      <c r="M99" s="3">
        <v>1.34</v>
      </c>
      <c r="N99" s="3">
        <v>0.58666666700000003</v>
      </c>
      <c r="O99" s="3">
        <v>1.6033333329999999</v>
      </c>
      <c r="P99" s="3">
        <v>1.73</v>
      </c>
      <c r="Q99" s="3">
        <v>1.65</v>
      </c>
      <c r="R99" s="3">
        <v>4.4400000000000004</v>
      </c>
      <c r="S99" s="3">
        <v>2.19</v>
      </c>
      <c r="T99" s="3">
        <v>1.395</v>
      </c>
      <c r="U99" s="3">
        <v>1.19</v>
      </c>
      <c r="V99" s="3">
        <v>0.79</v>
      </c>
      <c r="W99" s="3">
        <v>0.486666667</v>
      </c>
      <c r="X99" s="3">
        <v>0.80333333299999998</v>
      </c>
      <c r="Y99" s="3">
        <v>0.42</v>
      </c>
      <c r="Z99" s="3">
        <v>0.34333333300000002</v>
      </c>
      <c r="AA99" s="3">
        <v>2.0133333329999998</v>
      </c>
      <c r="AB99" s="3">
        <v>1.655</v>
      </c>
      <c r="AC99" s="3">
        <v>1.496666667</v>
      </c>
      <c r="AD99" s="3">
        <v>1.1366666670000001</v>
      </c>
      <c r="AE99" s="3">
        <v>1.03</v>
      </c>
      <c r="AF99" s="3">
        <v>0.74</v>
      </c>
      <c r="AG99" s="3">
        <v>0.77</v>
      </c>
      <c r="AH99" s="3">
        <v>0.27666666699999998</v>
      </c>
      <c r="AI99" s="3">
        <v>0.50666666699999996</v>
      </c>
      <c r="AJ99" s="3">
        <v>1.0833333329999999</v>
      </c>
      <c r="AK99" s="3">
        <v>0.82</v>
      </c>
      <c r="AL99" s="3">
        <v>1.256666667</v>
      </c>
      <c r="AM99" s="3">
        <v>1.1333333329999999</v>
      </c>
      <c r="AN99" s="3">
        <v>0.80333333299999998</v>
      </c>
      <c r="AO99" s="3">
        <v>1.096666667</v>
      </c>
      <c r="AP99" s="3">
        <v>0.85333333300000003</v>
      </c>
      <c r="AQ99" s="3">
        <v>0.50666666699999996</v>
      </c>
      <c r="AR99" s="3">
        <v>0.85333333300000003</v>
      </c>
      <c r="AS99" s="3">
        <v>0.67333333299999998</v>
      </c>
      <c r="AT99" s="3">
        <v>0.36</v>
      </c>
      <c r="AU99" s="3">
        <v>4.875</v>
      </c>
      <c r="AV99" s="3">
        <v>1.0900000000000001</v>
      </c>
      <c r="AW99" s="3">
        <v>1.556666667</v>
      </c>
      <c r="AX99" s="3">
        <v>0.92333333299999998</v>
      </c>
      <c r="AY99" s="3">
        <v>0.97</v>
      </c>
      <c r="AZ99" s="3">
        <v>0.88333333300000005</v>
      </c>
      <c r="BA99" s="3">
        <v>1.22</v>
      </c>
      <c r="BB99" s="3">
        <v>1.006666667</v>
      </c>
      <c r="BC99" s="3">
        <v>0.64333333299999995</v>
      </c>
    </row>
    <row r="100" spans="1:55" x14ac:dyDescent="0.25">
      <c r="A100">
        <v>8</v>
      </c>
      <c r="B100" t="s">
        <v>141</v>
      </c>
      <c r="C100" t="s">
        <v>147</v>
      </c>
      <c r="G100">
        <v>1</v>
      </c>
      <c r="H100" s="8">
        <f t="shared" si="5"/>
        <v>0.20849428094996722</v>
      </c>
      <c r="I100" s="3">
        <v>0.34</v>
      </c>
      <c r="J100" s="3">
        <v>0.306666667</v>
      </c>
      <c r="K100" s="3">
        <v>0.103333333</v>
      </c>
      <c r="L100" s="3">
        <v>1.2150000000000001</v>
      </c>
      <c r="M100" s="3">
        <v>0.28333333300000002</v>
      </c>
      <c r="N100" s="3">
        <v>0.703333333</v>
      </c>
      <c r="O100" s="3">
        <v>4.0666666669999998</v>
      </c>
      <c r="P100" s="3">
        <v>4.7433333329999998</v>
      </c>
      <c r="Q100" s="3">
        <v>5.5066666670000002</v>
      </c>
      <c r="R100" s="3">
        <v>19.28</v>
      </c>
      <c r="S100" s="3">
        <v>6.89</v>
      </c>
      <c r="T100" s="3">
        <v>5.3650000000000002</v>
      </c>
      <c r="U100" s="3">
        <v>3.6150000000000002</v>
      </c>
      <c r="V100" s="3">
        <v>0.206666667</v>
      </c>
      <c r="W100" s="3">
        <v>0.53</v>
      </c>
      <c r="X100" s="3">
        <v>0.35</v>
      </c>
      <c r="Y100" s="3">
        <v>0.53</v>
      </c>
      <c r="Z100" s="3">
        <v>0.263333333</v>
      </c>
      <c r="AA100" s="3">
        <v>18.18333333</v>
      </c>
      <c r="AB100" s="3">
        <v>12.02</v>
      </c>
      <c r="AC100" s="3">
        <v>5.3166666669999998</v>
      </c>
      <c r="AD100" s="3">
        <v>5.266666667</v>
      </c>
      <c r="AE100" s="3">
        <v>0.24666666700000001</v>
      </c>
      <c r="AF100" s="3">
        <v>0.26</v>
      </c>
      <c r="AG100" s="3">
        <v>0.39666666699999997</v>
      </c>
      <c r="AH100" s="3">
        <v>0.53</v>
      </c>
      <c r="AI100" s="3">
        <v>1.306666667</v>
      </c>
      <c r="AJ100" s="3">
        <v>0.2</v>
      </c>
      <c r="AK100" s="3">
        <v>0.36</v>
      </c>
      <c r="AL100" s="3">
        <v>1.356666667</v>
      </c>
      <c r="AM100" s="3">
        <v>3.2766666670000002</v>
      </c>
      <c r="AN100" s="3">
        <v>2.923333333</v>
      </c>
      <c r="AO100" s="3">
        <v>2.61</v>
      </c>
      <c r="AP100" s="3">
        <v>0.37666666700000001</v>
      </c>
      <c r="AQ100" s="3">
        <v>0.91</v>
      </c>
      <c r="AR100" s="3">
        <v>0.91</v>
      </c>
      <c r="AS100" s="3">
        <v>0.97333333300000002</v>
      </c>
      <c r="AT100" s="3">
        <v>0.63</v>
      </c>
      <c r="AU100" s="3">
        <v>63.875</v>
      </c>
      <c r="AV100" s="3">
        <v>8.2133333329999996</v>
      </c>
      <c r="AW100" s="3">
        <v>5.5633333330000001</v>
      </c>
      <c r="AX100" s="3">
        <v>4.4333333330000002</v>
      </c>
      <c r="AY100" s="3">
        <v>0.24333333300000001</v>
      </c>
      <c r="AZ100" s="3">
        <v>0.43</v>
      </c>
      <c r="BA100" s="3">
        <v>1.1666666670000001</v>
      </c>
      <c r="BB100" s="3">
        <v>2.5866666669999998</v>
      </c>
      <c r="BC100" s="3">
        <v>1.6966666669999999</v>
      </c>
    </row>
    <row r="102" spans="1:55" s="1" customFormat="1" x14ac:dyDescent="0.25">
      <c r="A102" s="7">
        <v>9</v>
      </c>
      <c r="B102" t="s">
        <v>148</v>
      </c>
      <c r="C102" t="s">
        <v>148</v>
      </c>
      <c r="D102" t="s">
        <v>98</v>
      </c>
      <c r="F102"/>
      <c r="G102">
        <v>1</v>
      </c>
      <c r="H102" s="10">
        <f t="shared" ref="H102:H111" si="6">CORREL($I$158:$BC$158,I102:BC102)</f>
        <v>-2.546985655377906E-2</v>
      </c>
      <c r="I102" s="3">
        <v>2.6666667000000002E-2</v>
      </c>
      <c r="J102" s="3">
        <v>0.11333333299999999</v>
      </c>
      <c r="K102" s="3">
        <v>7.6666666999999994E-2</v>
      </c>
      <c r="L102" s="3">
        <v>0.39</v>
      </c>
      <c r="M102" s="3">
        <v>0.22666666699999999</v>
      </c>
      <c r="N102" s="3">
        <v>0.31333333299999999</v>
      </c>
      <c r="O102" s="3">
        <v>63.386666669999997</v>
      </c>
      <c r="P102" s="3">
        <v>4.67</v>
      </c>
      <c r="Q102" s="3">
        <v>3.7433333329999998</v>
      </c>
      <c r="R102" s="3">
        <v>5.1666666670000003</v>
      </c>
      <c r="S102" s="3">
        <v>2.2966666670000002</v>
      </c>
      <c r="T102" s="3">
        <v>1.73</v>
      </c>
      <c r="U102" s="3">
        <v>0.89500000000000002</v>
      </c>
      <c r="V102" s="3">
        <v>0.193333333</v>
      </c>
      <c r="W102" s="3">
        <v>0.28999999999999998</v>
      </c>
      <c r="X102" s="3">
        <v>0.17333333300000001</v>
      </c>
      <c r="Y102" s="3">
        <v>6.6666666999999999E-2</v>
      </c>
      <c r="Z102" s="3">
        <v>9.6666666999999998E-2</v>
      </c>
      <c r="AA102" s="3">
        <v>6.9233333330000004</v>
      </c>
      <c r="AB102" s="3">
        <v>2.6349999999999998</v>
      </c>
      <c r="AC102" s="3">
        <v>1.836666667</v>
      </c>
      <c r="AD102" s="3">
        <v>1.6233333329999999</v>
      </c>
      <c r="AE102" s="3">
        <v>0.18666666700000001</v>
      </c>
      <c r="AF102" s="3">
        <v>0.15666666700000001</v>
      </c>
      <c r="AG102" s="3">
        <v>0.25</v>
      </c>
      <c r="AH102" s="3">
        <v>0.25333333299999999</v>
      </c>
      <c r="AI102" s="3">
        <v>0.88666666699999996</v>
      </c>
      <c r="AJ102" s="3">
        <v>0.11</v>
      </c>
      <c r="AK102" s="3">
        <v>0.17333333300000001</v>
      </c>
      <c r="AL102" s="3">
        <v>2.84</v>
      </c>
      <c r="AM102" s="3">
        <v>3.08</v>
      </c>
      <c r="AN102" s="3">
        <v>1.1599999999999999</v>
      </c>
      <c r="AO102" s="3">
        <v>1.1399999999999999</v>
      </c>
      <c r="AP102" s="3">
        <v>0.15666666700000001</v>
      </c>
      <c r="AQ102" s="3">
        <v>0.28666666699999999</v>
      </c>
      <c r="AR102" s="3">
        <v>0.206666667</v>
      </c>
      <c r="AS102" s="3">
        <v>0.15</v>
      </c>
      <c r="AT102" s="3">
        <v>0.103333333</v>
      </c>
      <c r="AU102" s="3">
        <v>47.954999999999998</v>
      </c>
      <c r="AV102" s="3">
        <v>3.27</v>
      </c>
      <c r="AW102" s="3">
        <v>2.15</v>
      </c>
      <c r="AX102" s="3">
        <v>1.3233333329999999</v>
      </c>
      <c r="AY102" s="3">
        <v>0.15666666700000001</v>
      </c>
      <c r="AZ102" s="3">
        <v>0.16666666699999999</v>
      </c>
      <c r="BA102" s="3">
        <v>2.3866666670000001</v>
      </c>
      <c r="BB102" s="3">
        <v>5.3333333329999997</v>
      </c>
      <c r="BC102" s="3">
        <v>0.62333333300000004</v>
      </c>
    </row>
    <row r="103" spans="1:55" x14ac:dyDescent="0.25">
      <c r="A103">
        <v>9</v>
      </c>
      <c r="B103" t="s">
        <v>148</v>
      </c>
      <c r="C103" t="s">
        <v>149</v>
      </c>
      <c r="G103">
        <v>1</v>
      </c>
      <c r="H103" s="8">
        <f t="shared" si="6"/>
        <v>6.5729320647882096E-3</v>
      </c>
      <c r="I103" s="3">
        <v>1.506666667</v>
      </c>
      <c r="J103" s="3">
        <v>0.91</v>
      </c>
      <c r="K103" s="3">
        <v>0.34666666699999998</v>
      </c>
      <c r="L103" s="3">
        <v>11.58</v>
      </c>
      <c r="M103" s="3">
        <v>1.006666667</v>
      </c>
      <c r="N103" s="3">
        <v>4.556666667</v>
      </c>
      <c r="O103" s="3">
        <v>824.09333330000004</v>
      </c>
      <c r="P103" s="3">
        <v>34.883333329999999</v>
      </c>
      <c r="Q103" s="3">
        <v>55.293333330000003</v>
      </c>
      <c r="R103" s="3">
        <v>74.41</v>
      </c>
      <c r="S103" s="3">
        <v>35.36</v>
      </c>
      <c r="T103" s="3">
        <v>28.245000000000001</v>
      </c>
      <c r="U103" s="3">
        <v>21.195</v>
      </c>
      <c r="V103" s="3">
        <v>0.823333333</v>
      </c>
      <c r="W103" s="3">
        <v>4.1633333329999997</v>
      </c>
      <c r="X103" s="3">
        <v>1.893333333</v>
      </c>
      <c r="Y103" s="3">
        <v>1.1333333329999999</v>
      </c>
      <c r="Z103" s="3">
        <v>0.88</v>
      </c>
      <c r="AA103" s="3">
        <v>202.87333330000001</v>
      </c>
      <c r="AB103" s="3">
        <v>47.844999999999999</v>
      </c>
      <c r="AC103" s="3">
        <v>29.19</v>
      </c>
      <c r="AD103" s="3">
        <v>29.736666670000002</v>
      </c>
      <c r="AE103" s="3">
        <v>0.66</v>
      </c>
      <c r="AF103" s="3">
        <v>1.1966666669999999</v>
      </c>
      <c r="AG103" s="3">
        <v>2.4466666670000001</v>
      </c>
      <c r="AH103" s="3">
        <v>2.2266666669999999</v>
      </c>
      <c r="AI103" s="3">
        <v>9.6466666669999999</v>
      </c>
      <c r="AJ103" s="3">
        <v>0.63</v>
      </c>
      <c r="AK103" s="3">
        <v>1.74</v>
      </c>
      <c r="AL103" s="3">
        <v>26.276666670000001</v>
      </c>
      <c r="AM103" s="3">
        <v>37.643333329999997</v>
      </c>
      <c r="AN103" s="3">
        <v>11.866666670000001</v>
      </c>
      <c r="AO103" s="3">
        <v>9.56</v>
      </c>
      <c r="AP103" s="3">
        <v>0.85</v>
      </c>
      <c r="AQ103" s="3">
        <v>2.213333333</v>
      </c>
      <c r="AR103" s="3">
        <v>1.606666667</v>
      </c>
      <c r="AS103" s="3">
        <v>1.5933333329999999</v>
      </c>
      <c r="AT103" s="3">
        <v>1.4666666669999999</v>
      </c>
      <c r="AU103" s="3">
        <v>750.31500000000005</v>
      </c>
      <c r="AV103" s="3">
        <v>63.15</v>
      </c>
      <c r="AW103" s="3">
        <v>29.97666667</v>
      </c>
      <c r="AX103" s="3">
        <v>21.91</v>
      </c>
      <c r="AY103" s="3">
        <v>0.52</v>
      </c>
      <c r="AZ103" s="3">
        <v>1.2266666669999999</v>
      </c>
      <c r="BA103" s="3">
        <v>16.50333333</v>
      </c>
      <c r="BB103" s="3">
        <v>48.313333329999999</v>
      </c>
      <c r="BC103" s="3">
        <v>7.6333333330000004</v>
      </c>
    </row>
    <row r="104" spans="1:55" x14ac:dyDescent="0.25">
      <c r="A104" s="7">
        <v>9</v>
      </c>
      <c r="B104" t="s">
        <v>148</v>
      </c>
      <c r="C104" t="s">
        <v>150</v>
      </c>
      <c r="G104">
        <v>1</v>
      </c>
      <c r="H104" s="8">
        <f t="shared" si="6"/>
        <v>0.11572008339993189</v>
      </c>
      <c r="I104" s="3">
        <v>0.116666667</v>
      </c>
      <c r="J104" s="3">
        <v>0.14333333300000001</v>
      </c>
      <c r="K104" s="3">
        <v>3.6666667E-2</v>
      </c>
      <c r="L104" s="3">
        <v>1.52</v>
      </c>
      <c r="M104" s="3">
        <v>0.11</v>
      </c>
      <c r="N104" s="3">
        <v>1.19</v>
      </c>
      <c r="O104" s="3">
        <v>165.3533333</v>
      </c>
      <c r="P104" s="3">
        <v>19.676666669999999</v>
      </c>
      <c r="Q104" s="3">
        <v>14.69</v>
      </c>
      <c r="R104" s="3">
        <v>32.79</v>
      </c>
      <c r="S104" s="3">
        <v>13.69333333</v>
      </c>
      <c r="T104" s="3">
        <v>12.8</v>
      </c>
      <c r="U104" s="3">
        <v>13.32</v>
      </c>
      <c r="V104" s="3">
        <v>0.22</v>
      </c>
      <c r="W104" s="3">
        <v>1.1200000000000001</v>
      </c>
      <c r="X104" s="3">
        <v>0.35666666699999999</v>
      </c>
      <c r="Y104" s="3">
        <v>0.18</v>
      </c>
      <c r="Z104" s="3">
        <v>0.123333333</v>
      </c>
      <c r="AA104" s="3">
        <v>44.576666670000002</v>
      </c>
      <c r="AB104" s="3">
        <v>17.8</v>
      </c>
      <c r="AC104" s="3">
        <v>16.66333333</v>
      </c>
      <c r="AD104" s="3">
        <v>20.083333329999999</v>
      </c>
      <c r="AE104" s="3">
        <v>0.13</v>
      </c>
      <c r="AF104" s="3">
        <v>0.17</v>
      </c>
      <c r="AG104" s="3">
        <v>0.59333333300000002</v>
      </c>
      <c r="AH104" s="3">
        <v>0.59666666700000004</v>
      </c>
      <c r="AI104" s="3">
        <v>3.6266666669999998</v>
      </c>
      <c r="AJ104" s="3">
        <v>0.203333333</v>
      </c>
      <c r="AK104" s="3">
        <v>0.23</v>
      </c>
      <c r="AL104" s="3">
        <v>10.00333333</v>
      </c>
      <c r="AM104" s="3">
        <v>12.25666667</v>
      </c>
      <c r="AN104" s="3">
        <v>5.266666667</v>
      </c>
      <c r="AO104" s="3">
        <v>7.5833333329999997</v>
      </c>
      <c r="AP104" s="3">
        <v>0.233333333</v>
      </c>
      <c r="AQ104" s="3">
        <v>0.98</v>
      </c>
      <c r="AR104" s="3">
        <v>0.44666666700000002</v>
      </c>
      <c r="AS104" s="3">
        <v>0.15666666700000001</v>
      </c>
      <c r="AT104" s="3">
        <v>5.3333332999999997E-2</v>
      </c>
      <c r="AU104" s="3">
        <v>184.07499999999999</v>
      </c>
      <c r="AV104" s="3">
        <v>26.05</v>
      </c>
      <c r="AW104" s="3">
        <v>16.86333333</v>
      </c>
      <c r="AX104" s="3">
        <v>21.9</v>
      </c>
      <c r="AY104" s="3">
        <v>0.08</v>
      </c>
      <c r="AZ104" s="3">
        <v>0.14333333300000001</v>
      </c>
      <c r="BA104" s="3">
        <v>2.3133333330000001</v>
      </c>
      <c r="BB104" s="3">
        <v>7.81</v>
      </c>
      <c r="BC104" s="3">
        <v>4.2566666670000002</v>
      </c>
    </row>
    <row r="105" spans="1:55" x14ac:dyDescent="0.25">
      <c r="A105">
        <v>9</v>
      </c>
      <c r="B105" t="s">
        <v>148</v>
      </c>
      <c r="C105" t="s">
        <v>151</v>
      </c>
      <c r="G105">
        <v>1</v>
      </c>
      <c r="H105" s="8">
        <f t="shared" si="6"/>
        <v>-1.2937117467808084E-2</v>
      </c>
      <c r="I105" s="3">
        <v>1.6666667E-2</v>
      </c>
      <c r="J105" s="3">
        <v>1.6666667E-2</v>
      </c>
      <c r="K105" s="3">
        <v>1.6666667E-2</v>
      </c>
      <c r="L105" s="3">
        <v>3.1949999999999998</v>
      </c>
      <c r="M105" s="3">
        <v>0.03</v>
      </c>
      <c r="N105" s="3">
        <v>0.13</v>
      </c>
      <c r="O105" s="3">
        <v>144.36333329999999</v>
      </c>
      <c r="P105" s="3">
        <v>6.97</v>
      </c>
      <c r="Q105" s="3">
        <v>3.2566666670000002</v>
      </c>
      <c r="R105" s="3">
        <v>3.7733333330000001</v>
      </c>
      <c r="S105" s="3">
        <v>1.5233333330000001</v>
      </c>
      <c r="T105" s="3">
        <v>1.28</v>
      </c>
      <c r="U105" s="3">
        <v>1.07</v>
      </c>
      <c r="V105" s="3">
        <v>3.3333333E-2</v>
      </c>
      <c r="W105" s="3">
        <v>0.28000000000000003</v>
      </c>
      <c r="X105" s="3">
        <v>0.36333333299999998</v>
      </c>
      <c r="Y105" s="3">
        <v>5.3333332999999997E-2</v>
      </c>
      <c r="Z105" s="3">
        <v>0.09</v>
      </c>
      <c r="AA105" s="3">
        <v>59.41333333</v>
      </c>
      <c r="AB105" s="3">
        <v>2.9849999999999999</v>
      </c>
      <c r="AC105" s="3">
        <v>1.54</v>
      </c>
      <c r="AD105" s="3">
        <v>1.253333333</v>
      </c>
      <c r="AE105" s="3">
        <v>0.04</v>
      </c>
      <c r="AF105" s="3">
        <v>0.05</v>
      </c>
      <c r="AG105" s="3">
        <v>0.203333333</v>
      </c>
      <c r="AH105" s="3">
        <v>0.19</v>
      </c>
      <c r="AI105" s="3">
        <v>1.19</v>
      </c>
      <c r="AJ105" s="3">
        <v>0.04</v>
      </c>
      <c r="AK105" s="3">
        <v>0.09</v>
      </c>
      <c r="AL105" s="3">
        <v>2.4900000000000002</v>
      </c>
      <c r="AM105" s="3">
        <v>4.04</v>
      </c>
      <c r="AN105" s="3">
        <v>1.1333333329999999</v>
      </c>
      <c r="AO105" s="3">
        <v>0.91</v>
      </c>
      <c r="AP105" s="3">
        <v>3.3333333E-2</v>
      </c>
      <c r="AQ105" s="3">
        <v>0.13</v>
      </c>
      <c r="AR105" s="3">
        <v>0.06</v>
      </c>
      <c r="AS105" s="3">
        <v>5.6666666999999997E-2</v>
      </c>
      <c r="AT105" s="3">
        <v>0.17333333300000001</v>
      </c>
      <c r="AU105" s="3">
        <v>221.255</v>
      </c>
      <c r="AV105" s="3">
        <v>5.4</v>
      </c>
      <c r="AW105" s="3">
        <v>1.356666667</v>
      </c>
      <c r="AX105" s="3">
        <v>1.3866666670000001</v>
      </c>
      <c r="AY105" s="3">
        <v>0.02</v>
      </c>
      <c r="AZ105" s="3">
        <v>4.3333333000000002E-2</v>
      </c>
      <c r="BA105" s="3">
        <v>1.746666667</v>
      </c>
      <c r="BB105" s="3">
        <v>4.8333333329999997</v>
      </c>
      <c r="BC105" s="3">
        <v>0.59333333300000002</v>
      </c>
    </row>
    <row r="106" spans="1:55" x14ac:dyDescent="0.25">
      <c r="A106" s="7">
        <v>9</v>
      </c>
      <c r="B106" t="s">
        <v>148</v>
      </c>
      <c r="C106" t="s">
        <v>152</v>
      </c>
      <c r="G106">
        <v>1</v>
      </c>
      <c r="H106" s="8">
        <f t="shared" si="6"/>
        <v>-3.3685230846933388E-2</v>
      </c>
      <c r="I106" s="3">
        <v>0.08</v>
      </c>
      <c r="J106" s="3">
        <v>7.6666666999999994E-2</v>
      </c>
      <c r="K106" s="3">
        <v>0.146666667</v>
      </c>
      <c r="L106" s="3">
        <v>7.6550000000000002</v>
      </c>
      <c r="M106" s="3">
        <v>0.16</v>
      </c>
      <c r="N106" s="3">
        <v>0.65</v>
      </c>
      <c r="O106" s="3">
        <v>669.16</v>
      </c>
      <c r="P106" s="3">
        <v>19.27333333</v>
      </c>
      <c r="Q106" s="3">
        <v>21.543333329999999</v>
      </c>
      <c r="R106" s="3">
        <v>24.56666667</v>
      </c>
      <c r="S106" s="3">
        <v>11.96666667</v>
      </c>
      <c r="T106" s="3">
        <v>10.285</v>
      </c>
      <c r="U106" s="3">
        <v>7.4349999999999996</v>
      </c>
      <c r="V106" s="3">
        <v>7.6666666999999994E-2</v>
      </c>
      <c r="W106" s="3">
        <v>1.2633333330000001</v>
      </c>
      <c r="X106" s="3">
        <v>0.88666666699999996</v>
      </c>
      <c r="Y106" s="3">
        <v>0.16666666699999999</v>
      </c>
      <c r="Z106" s="3">
        <v>0.18333333299999999</v>
      </c>
      <c r="AA106" s="3">
        <v>87.006666670000001</v>
      </c>
      <c r="AB106" s="3">
        <v>17.164999999999999</v>
      </c>
      <c r="AC106" s="3">
        <v>8.65</v>
      </c>
      <c r="AD106" s="3">
        <v>9.58</v>
      </c>
      <c r="AE106" s="3">
        <v>0.21666666700000001</v>
      </c>
      <c r="AF106" s="3">
        <v>9.3333333000000004E-2</v>
      </c>
      <c r="AG106" s="3">
        <v>1.183333333</v>
      </c>
      <c r="AH106" s="3">
        <v>1.1299999999999999</v>
      </c>
      <c r="AI106" s="3">
        <v>7.95</v>
      </c>
      <c r="AJ106" s="3">
        <v>3.3333333E-2</v>
      </c>
      <c r="AK106" s="3">
        <v>0.25</v>
      </c>
      <c r="AL106" s="3">
        <v>15.286666670000001</v>
      </c>
      <c r="AM106" s="3">
        <v>18.166666670000001</v>
      </c>
      <c r="AN106" s="3">
        <v>6.4733333330000002</v>
      </c>
      <c r="AO106" s="3">
        <v>4.2266666669999999</v>
      </c>
      <c r="AP106" s="3">
        <v>0.103333333</v>
      </c>
      <c r="AQ106" s="3">
        <v>0.73666666700000005</v>
      </c>
      <c r="AR106" s="3">
        <v>0.39666666699999997</v>
      </c>
      <c r="AS106" s="3">
        <v>0.31333333299999999</v>
      </c>
      <c r="AT106" s="3">
        <v>0.24</v>
      </c>
      <c r="AU106" s="3">
        <v>625.745</v>
      </c>
      <c r="AV106" s="3">
        <v>23.776666670000001</v>
      </c>
      <c r="AW106" s="3">
        <v>9.3766666670000003</v>
      </c>
      <c r="AX106" s="3">
        <v>6.96</v>
      </c>
      <c r="AY106" s="3">
        <v>0.05</v>
      </c>
      <c r="AZ106" s="3">
        <v>3.3333333E-2</v>
      </c>
      <c r="BA106" s="3">
        <v>9.9333333330000002</v>
      </c>
      <c r="BB106" s="3">
        <v>31.70333333</v>
      </c>
      <c r="BC106" s="3">
        <v>4.3099999999999996</v>
      </c>
    </row>
    <row r="107" spans="1:55" x14ac:dyDescent="0.25">
      <c r="A107">
        <v>9</v>
      </c>
      <c r="B107" t="s">
        <v>148</v>
      </c>
      <c r="C107" t="s">
        <v>153</v>
      </c>
      <c r="G107">
        <v>1</v>
      </c>
      <c r="H107" s="8">
        <f t="shared" si="6"/>
        <v>-8.5465009236932749E-3</v>
      </c>
      <c r="I107" s="3">
        <v>10.89666667</v>
      </c>
      <c r="J107" s="3">
        <v>6.37</v>
      </c>
      <c r="K107" s="3">
        <v>12.10333333</v>
      </c>
      <c r="L107" s="3">
        <v>196.82</v>
      </c>
      <c r="M107" s="3">
        <v>6.52</v>
      </c>
      <c r="N107" s="3">
        <v>11.516666669999999</v>
      </c>
      <c r="O107" s="3">
        <v>6115.4266669999997</v>
      </c>
      <c r="P107" s="3">
        <v>220.56333330000001</v>
      </c>
      <c r="Q107" s="3">
        <v>266.26</v>
      </c>
      <c r="R107" s="3">
        <v>288.2633333</v>
      </c>
      <c r="S107" s="3">
        <v>160.5133333</v>
      </c>
      <c r="T107" s="3">
        <v>159.1</v>
      </c>
      <c r="U107" s="3">
        <v>115.895</v>
      </c>
      <c r="V107" s="3">
        <v>5.61</v>
      </c>
      <c r="W107" s="3">
        <v>19.103333330000002</v>
      </c>
      <c r="X107" s="3">
        <v>21.95</v>
      </c>
      <c r="Y107" s="3">
        <v>7.6233333329999997</v>
      </c>
      <c r="Z107" s="3">
        <v>7.58</v>
      </c>
      <c r="AA107" s="3">
        <v>1585.57</v>
      </c>
      <c r="AB107" s="3">
        <v>273.64999999999998</v>
      </c>
      <c r="AC107" s="3">
        <v>152.38666670000001</v>
      </c>
      <c r="AD107" s="3">
        <v>158.50666670000001</v>
      </c>
      <c r="AE107" s="3">
        <v>6.3933333330000002</v>
      </c>
      <c r="AF107" s="3">
        <v>7.22</v>
      </c>
      <c r="AG107" s="3">
        <v>35.299999999999997</v>
      </c>
      <c r="AH107" s="3">
        <v>22.43</v>
      </c>
      <c r="AI107" s="3">
        <v>115.72</v>
      </c>
      <c r="AJ107" s="3">
        <v>5.483333333</v>
      </c>
      <c r="AK107" s="3">
        <v>7.77</v>
      </c>
      <c r="AL107" s="3">
        <v>206.0433333</v>
      </c>
      <c r="AM107" s="3">
        <v>366.23333330000003</v>
      </c>
      <c r="AN107" s="3">
        <v>66.97</v>
      </c>
      <c r="AO107" s="3">
        <v>48.143333329999997</v>
      </c>
      <c r="AP107" s="3">
        <v>5.2266666669999999</v>
      </c>
      <c r="AQ107" s="3">
        <v>11.206666670000001</v>
      </c>
      <c r="AR107" s="3">
        <v>9.3566666670000007</v>
      </c>
      <c r="AS107" s="3">
        <v>7.8333333329999997</v>
      </c>
      <c r="AT107" s="3">
        <v>9.0833333330000006</v>
      </c>
      <c r="AU107" s="3">
        <v>7456.76</v>
      </c>
      <c r="AV107" s="3">
        <v>492.1333333</v>
      </c>
      <c r="AW107" s="3">
        <v>159.85</v>
      </c>
      <c r="AX107" s="3">
        <v>111.86</v>
      </c>
      <c r="AY107" s="3">
        <v>6.27</v>
      </c>
      <c r="AZ107" s="3">
        <v>8.9966666669999995</v>
      </c>
      <c r="BA107" s="3">
        <v>128.3666667</v>
      </c>
      <c r="BB107" s="3">
        <v>573.60333330000003</v>
      </c>
      <c r="BC107" s="3">
        <v>62.573333329999997</v>
      </c>
    </row>
    <row r="108" spans="1:55" x14ac:dyDescent="0.25">
      <c r="A108" s="7">
        <v>9</v>
      </c>
      <c r="B108" t="s">
        <v>148</v>
      </c>
      <c r="C108" t="s">
        <v>154</v>
      </c>
      <c r="G108">
        <v>0</v>
      </c>
      <c r="H108" s="8">
        <f t="shared" si="6"/>
        <v>-0.55612035813286709</v>
      </c>
      <c r="I108" s="3">
        <v>32.456666669999997</v>
      </c>
      <c r="J108" s="3">
        <v>35.556666669999998</v>
      </c>
      <c r="K108" s="3">
        <v>32.15666667</v>
      </c>
      <c r="L108" s="3">
        <v>25.344999999999999</v>
      </c>
      <c r="M108" s="3">
        <v>28.126666669999999</v>
      </c>
      <c r="N108" s="3">
        <v>33.746666670000003</v>
      </c>
      <c r="O108" s="3">
        <v>44.303333330000001</v>
      </c>
      <c r="P108" s="3">
        <v>51.353333329999998</v>
      </c>
      <c r="Q108" s="3">
        <v>25.29</v>
      </c>
      <c r="R108" s="3">
        <v>22.763333329999998</v>
      </c>
      <c r="S108" s="3">
        <v>26.036666669999999</v>
      </c>
      <c r="T108" s="3">
        <v>27.675000000000001</v>
      </c>
      <c r="U108" s="3">
        <v>24.97</v>
      </c>
      <c r="V108" s="3">
        <v>31.59333333</v>
      </c>
      <c r="W108" s="3">
        <v>33.033333329999998</v>
      </c>
      <c r="X108" s="3">
        <v>43.23</v>
      </c>
      <c r="Y108" s="3">
        <v>25.866666670000001</v>
      </c>
      <c r="Z108" s="3">
        <v>18.25</v>
      </c>
      <c r="AA108" s="3">
        <v>27.626666669999999</v>
      </c>
      <c r="AB108" s="3">
        <v>22.6</v>
      </c>
      <c r="AC108" s="3">
        <v>20.99</v>
      </c>
      <c r="AD108" s="3">
        <v>19.473333329999999</v>
      </c>
      <c r="AE108" s="3">
        <v>29.95333333</v>
      </c>
      <c r="AF108" s="3">
        <v>30.72</v>
      </c>
      <c r="AG108" s="3">
        <v>54.473333330000003</v>
      </c>
      <c r="AH108" s="3">
        <v>33.323333329999997</v>
      </c>
      <c r="AI108" s="3">
        <v>21.59333333</v>
      </c>
      <c r="AJ108" s="3">
        <v>26.723333329999999</v>
      </c>
      <c r="AK108" s="3">
        <v>35.40666667</v>
      </c>
      <c r="AL108" s="3">
        <v>55.463333329999998</v>
      </c>
      <c r="AM108" s="3">
        <v>48.333333330000002</v>
      </c>
      <c r="AN108" s="3">
        <v>24.02</v>
      </c>
      <c r="AO108" s="3">
        <v>15.91666667</v>
      </c>
      <c r="AP108" s="3">
        <v>29.776666670000001</v>
      </c>
      <c r="AQ108" s="3">
        <v>38.25</v>
      </c>
      <c r="AR108" s="3">
        <v>38.416666669999998</v>
      </c>
      <c r="AS108" s="3">
        <v>29.38</v>
      </c>
      <c r="AT108" s="3">
        <v>17.09</v>
      </c>
      <c r="AU108" s="3">
        <v>45.115000000000002</v>
      </c>
      <c r="AV108" s="3">
        <v>17.666666670000001</v>
      </c>
      <c r="AW108" s="3">
        <v>22.77333333</v>
      </c>
      <c r="AX108" s="3">
        <v>16.52333333</v>
      </c>
      <c r="AY108" s="3">
        <v>32.26</v>
      </c>
      <c r="AZ108" s="3">
        <v>38.846666669999998</v>
      </c>
      <c r="BA108" s="3">
        <v>46.77</v>
      </c>
      <c r="BB108" s="3">
        <v>40.29666667</v>
      </c>
      <c r="BC108" s="3">
        <v>24.943333330000002</v>
      </c>
    </row>
    <row r="109" spans="1:55" x14ac:dyDescent="0.25">
      <c r="A109">
        <v>9</v>
      </c>
      <c r="B109" t="s">
        <v>148</v>
      </c>
      <c r="C109" t="s">
        <v>155</v>
      </c>
      <c r="G109">
        <v>1</v>
      </c>
      <c r="H109" s="8">
        <f t="shared" si="6"/>
        <v>-1.500660227119328E-2</v>
      </c>
      <c r="I109" s="3">
        <v>1.1766666670000001</v>
      </c>
      <c r="J109" s="3">
        <v>2.3333333330000001</v>
      </c>
      <c r="K109" s="3">
        <v>1.3733333329999999</v>
      </c>
      <c r="L109" s="3">
        <v>44.89</v>
      </c>
      <c r="M109" s="3">
        <v>1.52</v>
      </c>
      <c r="N109" s="3">
        <v>1.8866666670000001</v>
      </c>
      <c r="O109" s="3">
        <v>4060.54</v>
      </c>
      <c r="P109" s="3">
        <v>162.22333330000001</v>
      </c>
      <c r="Q109" s="3">
        <v>45.146666670000002</v>
      </c>
      <c r="R109" s="3">
        <v>35.923333329999998</v>
      </c>
      <c r="S109" s="3">
        <v>18.006666670000001</v>
      </c>
      <c r="T109" s="3">
        <v>18.864999999999998</v>
      </c>
      <c r="U109" s="3">
        <v>11.375</v>
      </c>
      <c r="V109" s="3">
        <v>1.5433333330000001</v>
      </c>
      <c r="W109" s="3">
        <v>5.52</v>
      </c>
      <c r="X109" s="3">
        <v>9.9233333330000004</v>
      </c>
      <c r="Y109" s="3">
        <v>0.86333333300000004</v>
      </c>
      <c r="Z109" s="3">
        <v>1.826666667</v>
      </c>
      <c r="AA109" s="3">
        <v>1627.4333329999999</v>
      </c>
      <c r="AB109" s="3">
        <v>65.905000000000001</v>
      </c>
      <c r="AC109" s="3">
        <v>25.91</v>
      </c>
      <c r="AD109" s="3">
        <v>22.1</v>
      </c>
      <c r="AE109" s="3">
        <v>2.4266666670000001</v>
      </c>
      <c r="AF109" s="3">
        <v>1.8133333330000001</v>
      </c>
      <c r="AG109" s="3">
        <v>13.776666669999999</v>
      </c>
      <c r="AH109" s="3">
        <v>10.09333333</v>
      </c>
      <c r="AI109" s="3">
        <v>26.556666669999998</v>
      </c>
      <c r="AJ109" s="3">
        <v>0.88333333300000005</v>
      </c>
      <c r="AK109" s="3">
        <v>1.3966666670000001</v>
      </c>
      <c r="AL109" s="3">
        <v>52.056666669999998</v>
      </c>
      <c r="AM109" s="3">
        <v>91.28</v>
      </c>
      <c r="AN109" s="3">
        <v>21.53</v>
      </c>
      <c r="AO109" s="3">
        <v>9.6199999999999992</v>
      </c>
      <c r="AP109" s="3">
        <v>2.1333333329999999</v>
      </c>
      <c r="AQ109" s="3">
        <v>2.23</v>
      </c>
      <c r="AR109" s="3">
        <v>1.6866666669999999</v>
      </c>
      <c r="AS109" s="3">
        <v>1.8533333329999999</v>
      </c>
      <c r="AT109" s="3">
        <v>4.0666666669999998</v>
      </c>
      <c r="AU109" s="3">
        <v>6672.2150000000001</v>
      </c>
      <c r="AV109" s="3">
        <v>225.9833333</v>
      </c>
      <c r="AW109" s="3">
        <v>26.256666670000001</v>
      </c>
      <c r="AX109" s="3">
        <v>16.956666670000001</v>
      </c>
      <c r="AY109" s="3">
        <v>1.766666667</v>
      </c>
      <c r="AZ109" s="3">
        <v>1.2366666669999999</v>
      </c>
      <c r="BA109" s="3">
        <v>42.553333330000001</v>
      </c>
      <c r="BB109" s="3">
        <v>158.84666669999999</v>
      </c>
      <c r="BC109" s="3">
        <v>14.46</v>
      </c>
    </row>
    <row r="110" spans="1:55" x14ac:dyDescent="0.25">
      <c r="A110" s="7">
        <v>9</v>
      </c>
      <c r="B110" t="s">
        <v>148</v>
      </c>
      <c r="C110" t="s">
        <v>156</v>
      </c>
      <c r="G110">
        <v>0</v>
      </c>
      <c r="H110" s="8">
        <f t="shared" si="6"/>
        <v>-2.0084884973616504E-2</v>
      </c>
      <c r="I110" s="3">
        <v>6.26</v>
      </c>
      <c r="J110" s="3">
        <v>2.2733333330000001</v>
      </c>
      <c r="K110" s="3">
        <v>2.3933333330000002</v>
      </c>
      <c r="L110" s="3">
        <v>7.99</v>
      </c>
      <c r="M110" s="3">
        <v>2.87</v>
      </c>
      <c r="N110" s="3">
        <v>2.41</v>
      </c>
      <c r="O110" s="3">
        <v>9.5166666670000009</v>
      </c>
      <c r="P110" s="3">
        <v>5.8233333329999999</v>
      </c>
      <c r="Q110" s="3">
        <v>5.1833333330000002</v>
      </c>
      <c r="R110" s="3">
        <v>6.4966666670000004</v>
      </c>
      <c r="S110" s="3">
        <v>5.2566666670000002</v>
      </c>
      <c r="T110" s="3">
        <v>7.3650000000000002</v>
      </c>
      <c r="U110" s="3">
        <v>8.1349999999999998</v>
      </c>
      <c r="V110" s="3">
        <v>4.1966666669999997</v>
      </c>
      <c r="W110" s="3">
        <v>2.4266666670000001</v>
      </c>
      <c r="X110" s="3">
        <v>3.51</v>
      </c>
      <c r="Y110" s="3">
        <v>2.7766666670000002</v>
      </c>
      <c r="Z110" s="3">
        <v>4.2133333329999996</v>
      </c>
      <c r="AA110" s="3">
        <v>7.4466666669999997</v>
      </c>
      <c r="AB110" s="3">
        <v>10.28</v>
      </c>
      <c r="AC110" s="3">
        <v>12.473333330000001</v>
      </c>
      <c r="AD110" s="3">
        <v>12.463333329999999</v>
      </c>
      <c r="AE110" s="3">
        <v>38.229999999999997</v>
      </c>
      <c r="AF110" s="3">
        <v>31.79666667</v>
      </c>
      <c r="AG110" s="3">
        <v>65.666666669999998</v>
      </c>
      <c r="AH110" s="3">
        <v>34.33</v>
      </c>
      <c r="AI110" s="3">
        <v>23.313333329999999</v>
      </c>
      <c r="AJ110" s="3">
        <v>2.35</v>
      </c>
      <c r="AK110" s="3">
        <v>1.743333333</v>
      </c>
      <c r="AL110" s="3">
        <v>5.5333333329999999</v>
      </c>
      <c r="AM110" s="3">
        <v>5.88</v>
      </c>
      <c r="AN110" s="3">
        <v>5.0599999999999996</v>
      </c>
      <c r="AO110" s="3">
        <v>2.9</v>
      </c>
      <c r="AP110" s="3">
        <v>3.036666667</v>
      </c>
      <c r="AQ110" s="3">
        <v>1.8233333329999999</v>
      </c>
      <c r="AR110" s="3">
        <v>2.9466666670000001</v>
      </c>
      <c r="AS110" s="3">
        <v>3.923333333</v>
      </c>
      <c r="AT110" s="3">
        <v>5.6333333330000004</v>
      </c>
      <c r="AU110" s="3">
        <v>13.63</v>
      </c>
      <c r="AV110" s="3">
        <v>14.44333333</v>
      </c>
      <c r="AW110" s="3">
        <v>26.58</v>
      </c>
      <c r="AX110" s="3">
        <v>14.393333330000001</v>
      </c>
      <c r="AY110" s="3">
        <v>20.83666667</v>
      </c>
      <c r="AZ110" s="3">
        <v>12.74666667</v>
      </c>
      <c r="BA110" s="3">
        <v>28.41333333</v>
      </c>
      <c r="BB110" s="3">
        <v>38.536666670000002</v>
      </c>
      <c r="BC110" s="3">
        <v>16.68</v>
      </c>
    </row>
    <row r="111" spans="1:55" x14ac:dyDescent="0.25">
      <c r="A111">
        <v>9</v>
      </c>
      <c r="B111" t="s">
        <v>148</v>
      </c>
      <c r="C111" t="s">
        <v>157</v>
      </c>
      <c r="G111">
        <v>0</v>
      </c>
      <c r="H111" s="8">
        <f t="shared" si="6"/>
        <v>0.76151389812667725</v>
      </c>
      <c r="I111" s="3">
        <v>0.05</v>
      </c>
      <c r="J111" s="3">
        <v>0.24666666700000001</v>
      </c>
      <c r="K111" s="3">
        <v>8.3333332999999996E-2</v>
      </c>
      <c r="L111" s="3">
        <v>0.245</v>
      </c>
      <c r="M111" s="3">
        <v>0.11</v>
      </c>
      <c r="N111" s="3">
        <v>0.05</v>
      </c>
      <c r="O111" s="3">
        <v>2.6666667000000002E-2</v>
      </c>
      <c r="P111" s="3">
        <v>0.04</v>
      </c>
      <c r="Q111" s="3">
        <v>0.16</v>
      </c>
      <c r="R111" s="3">
        <v>0.15333333299999999</v>
      </c>
      <c r="S111" s="3">
        <v>0.383333333</v>
      </c>
      <c r="T111" s="3">
        <v>0.67500000000000004</v>
      </c>
      <c r="U111" s="3">
        <v>0.66500000000000004</v>
      </c>
      <c r="V111" s="3">
        <v>2.6666667000000002E-2</v>
      </c>
      <c r="W111" s="3">
        <v>0.10666666700000001</v>
      </c>
      <c r="X111" s="3">
        <v>0.10666666700000001</v>
      </c>
      <c r="Y111" s="3">
        <v>7.3333333000000001E-2</v>
      </c>
      <c r="Z111" s="3">
        <v>0.18333333299999999</v>
      </c>
      <c r="AA111" s="3">
        <v>0.18</v>
      </c>
      <c r="AB111" s="3">
        <v>0.67500000000000004</v>
      </c>
      <c r="AC111" s="3">
        <v>0.67</v>
      </c>
      <c r="AD111" s="3">
        <v>0.63666666699999996</v>
      </c>
      <c r="AE111" s="3">
        <v>0.1</v>
      </c>
      <c r="AF111" s="3">
        <v>4.6666667000000002E-2</v>
      </c>
      <c r="AG111" s="3">
        <v>2.3333333000000001E-2</v>
      </c>
      <c r="AH111" s="3">
        <v>3.3333333E-2</v>
      </c>
      <c r="AI111" s="3">
        <v>0.31666666700000001</v>
      </c>
      <c r="AJ111" s="3">
        <v>0.02</v>
      </c>
      <c r="AK111" s="3">
        <v>0.02</v>
      </c>
      <c r="AL111" s="3">
        <v>2.3333333000000001E-2</v>
      </c>
      <c r="AM111" s="3">
        <v>0.11333333299999999</v>
      </c>
      <c r="AN111" s="3">
        <v>0.2</v>
      </c>
      <c r="AO111" s="3">
        <v>0.24333333300000001</v>
      </c>
      <c r="AP111" s="3">
        <v>0.1</v>
      </c>
      <c r="AQ111" s="3">
        <v>2.3333333000000001E-2</v>
      </c>
      <c r="AR111" s="3">
        <v>0.06</v>
      </c>
      <c r="AS111" s="3">
        <v>0.04</v>
      </c>
      <c r="AT111" s="3">
        <v>0.26</v>
      </c>
      <c r="AU111" s="3">
        <v>0.28499999999999998</v>
      </c>
      <c r="AV111" s="3">
        <v>0.95</v>
      </c>
      <c r="AW111" s="3">
        <v>0.176666667</v>
      </c>
      <c r="AX111" s="3">
        <v>1.3766666670000001</v>
      </c>
      <c r="AY111" s="3">
        <v>3.6666667E-2</v>
      </c>
      <c r="AZ111" s="3">
        <v>0.116666667</v>
      </c>
      <c r="BA111" s="3">
        <v>9.6666666999999998E-2</v>
      </c>
      <c r="BB111" s="3">
        <v>1.6666667E-2</v>
      </c>
      <c r="BC111" s="3">
        <v>0.12666666700000001</v>
      </c>
    </row>
    <row r="113" spans="1:55" s="1" customFormat="1" x14ac:dyDescent="0.25">
      <c r="A113" s="7">
        <v>10</v>
      </c>
      <c r="B113" t="s">
        <v>158</v>
      </c>
      <c r="C113" t="s">
        <v>159</v>
      </c>
      <c r="D113"/>
      <c r="F113"/>
      <c r="G113">
        <v>0</v>
      </c>
      <c r="H113" s="8">
        <f t="shared" ref="H113:H123" si="7">CORREL($I$158:$BC$158,I113:BC113)</f>
        <v>0.78685574599138886</v>
      </c>
      <c r="I113" s="3">
        <v>1.2166666669999999</v>
      </c>
      <c r="J113" s="3">
        <v>1.61</v>
      </c>
      <c r="K113" s="3">
        <v>1.036666667</v>
      </c>
      <c r="L113" s="3">
        <v>3.51</v>
      </c>
      <c r="M113" s="3">
        <v>1.9466666669999999</v>
      </c>
      <c r="N113" s="3">
        <v>1.98</v>
      </c>
      <c r="O113" s="3">
        <v>1.6366666670000001</v>
      </c>
      <c r="P113" s="3">
        <v>1.57</v>
      </c>
      <c r="Q113" s="3">
        <v>2.576666667</v>
      </c>
      <c r="R113" s="3">
        <v>3.08</v>
      </c>
      <c r="S113" s="3">
        <v>3.903333333</v>
      </c>
      <c r="T113" s="3">
        <v>3.9849999999999999</v>
      </c>
      <c r="U113" s="3">
        <v>4.4450000000000003</v>
      </c>
      <c r="V113" s="3">
        <v>2.6833333330000002</v>
      </c>
      <c r="W113" s="3">
        <v>2.2366666670000002</v>
      </c>
      <c r="X113" s="3">
        <v>0.62</v>
      </c>
      <c r="Y113" s="3">
        <v>1.1666666670000001</v>
      </c>
      <c r="Z113" s="3">
        <v>1.33</v>
      </c>
      <c r="AA113" s="3">
        <v>2.923333333</v>
      </c>
      <c r="AB113" s="3">
        <v>3.8</v>
      </c>
      <c r="AC113" s="3">
        <v>4.3733333329999997</v>
      </c>
      <c r="AD113" s="3">
        <v>4.7266666669999999</v>
      </c>
      <c r="AE113" s="3">
        <v>2.99</v>
      </c>
      <c r="AF113" s="3">
        <v>2.556666667</v>
      </c>
      <c r="AG113" s="3">
        <v>1.3833333329999999</v>
      </c>
      <c r="AH113" s="3">
        <v>1.693333333</v>
      </c>
      <c r="AI113" s="3">
        <v>2.463333333</v>
      </c>
      <c r="AJ113" s="3">
        <v>1.98</v>
      </c>
      <c r="AK113" s="3">
        <v>1.8966666670000001</v>
      </c>
      <c r="AL113" s="3">
        <v>1.3733333329999999</v>
      </c>
      <c r="AM113" s="3">
        <v>1.536666667</v>
      </c>
      <c r="AN113" s="3">
        <v>2.8533333330000001</v>
      </c>
      <c r="AO113" s="3">
        <v>3.173333333</v>
      </c>
      <c r="AP113" s="3">
        <v>2.4166666669999999</v>
      </c>
      <c r="AQ113" s="3">
        <v>1.3866666670000001</v>
      </c>
      <c r="AR113" s="3">
        <v>0.71666666700000003</v>
      </c>
      <c r="AS113" s="3">
        <v>0.75666666699999996</v>
      </c>
      <c r="AT113" s="3">
        <v>1.163333333</v>
      </c>
      <c r="AU113" s="3">
        <v>2.1949999999999998</v>
      </c>
      <c r="AV113" s="3">
        <v>3.923333333</v>
      </c>
      <c r="AW113" s="3">
        <v>2.846666667</v>
      </c>
      <c r="AX113" s="3">
        <v>4.33</v>
      </c>
      <c r="AY113" s="3">
        <v>2.06</v>
      </c>
      <c r="AZ113" s="3">
        <v>1.9866666669999999</v>
      </c>
      <c r="BA113" s="3">
        <v>1.326666667</v>
      </c>
      <c r="BB113" s="3">
        <v>1.423333333</v>
      </c>
      <c r="BC113" s="3">
        <v>2.37</v>
      </c>
    </row>
    <row r="114" spans="1:55" s="1" customFormat="1" x14ac:dyDescent="0.25">
      <c r="A114" s="7">
        <v>10</v>
      </c>
      <c r="B114" s="6" t="s">
        <v>158</v>
      </c>
      <c r="C114" s="6" t="s">
        <v>160</v>
      </c>
      <c r="D114"/>
      <c r="F114"/>
      <c r="G114">
        <v>0</v>
      </c>
      <c r="H114" s="8">
        <f t="shared" si="7"/>
        <v>9.4510943908111156E-2</v>
      </c>
      <c r="I114" s="3">
        <v>8.32</v>
      </c>
      <c r="J114" s="3">
        <v>86.626666670000006</v>
      </c>
      <c r="K114" s="3">
        <v>13.323333330000001</v>
      </c>
      <c r="L114" s="3">
        <v>228.07499999999999</v>
      </c>
      <c r="M114" s="3">
        <v>69.430000000000007</v>
      </c>
      <c r="N114" s="3">
        <v>23.58</v>
      </c>
      <c r="O114" s="3">
        <v>84.396666670000002</v>
      </c>
      <c r="P114" s="3">
        <v>126.9366667</v>
      </c>
      <c r="Q114" s="3">
        <v>234.6733333</v>
      </c>
      <c r="R114" s="3">
        <v>199.65333330000001</v>
      </c>
      <c r="S114" s="3">
        <v>281.4533333</v>
      </c>
      <c r="T114" s="3">
        <v>118.52500000000001</v>
      </c>
      <c r="U114" s="3">
        <v>165.77</v>
      </c>
      <c r="V114" s="3">
        <v>162.22333330000001</v>
      </c>
      <c r="W114" s="3">
        <v>60.463333329999998</v>
      </c>
      <c r="X114" s="3">
        <v>121.2366667</v>
      </c>
      <c r="Y114" s="3">
        <v>61.096666669999998</v>
      </c>
      <c r="Z114" s="3">
        <v>70.983333329999994</v>
      </c>
      <c r="AA114" s="3">
        <v>149.57</v>
      </c>
      <c r="AB114" s="3">
        <v>144.27000000000001</v>
      </c>
      <c r="AC114" s="3">
        <v>132.27000000000001</v>
      </c>
      <c r="AD114" s="3">
        <v>155.71666669999999</v>
      </c>
      <c r="AE114" s="3">
        <v>269.53666670000001</v>
      </c>
      <c r="AF114" s="3">
        <v>190.7966667</v>
      </c>
      <c r="AG114" s="3">
        <v>677.13666669999998</v>
      </c>
      <c r="AH114" s="3">
        <v>602.88666669999998</v>
      </c>
      <c r="AI114" s="3">
        <v>541.53</v>
      </c>
      <c r="AJ114" s="3">
        <v>114.9633333</v>
      </c>
      <c r="AK114" s="3">
        <v>56.17</v>
      </c>
      <c r="AL114" s="3">
        <v>164.51</v>
      </c>
      <c r="AM114" s="3">
        <v>365.50333330000001</v>
      </c>
      <c r="AN114" s="3">
        <v>453.64666670000003</v>
      </c>
      <c r="AO114" s="3">
        <v>617.10666670000001</v>
      </c>
      <c r="AP114" s="3">
        <v>184.86333329999999</v>
      </c>
      <c r="AQ114" s="3">
        <v>43.53</v>
      </c>
      <c r="AR114" s="3">
        <v>55.146666670000002</v>
      </c>
      <c r="AS114" s="3">
        <v>44.51</v>
      </c>
      <c r="AT114" s="3">
        <v>43.486666669999998</v>
      </c>
      <c r="AU114" s="3">
        <v>131.66</v>
      </c>
      <c r="AV114" s="3">
        <v>175.6033333</v>
      </c>
      <c r="AW114" s="3">
        <v>140.06333330000001</v>
      </c>
      <c r="AX114" s="3">
        <v>206.2066667</v>
      </c>
      <c r="AY114" s="3">
        <v>270.43333330000002</v>
      </c>
      <c r="AZ114" s="3">
        <v>173.5</v>
      </c>
      <c r="BA114" s="3">
        <v>634.80666670000005</v>
      </c>
      <c r="BB114" s="3">
        <v>570.24</v>
      </c>
      <c r="BC114" s="3">
        <v>481.46333329999999</v>
      </c>
    </row>
    <row r="115" spans="1:55" s="1" customFormat="1" x14ac:dyDescent="0.25">
      <c r="A115" s="7">
        <v>10</v>
      </c>
      <c r="B115" s="6" t="s">
        <v>158</v>
      </c>
      <c r="C115" s="6" t="s">
        <v>161</v>
      </c>
      <c r="D115"/>
      <c r="F115"/>
      <c r="G115">
        <v>0</v>
      </c>
      <c r="H115" s="8">
        <f t="shared" si="7"/>
        <v>0.1240719480930997</v>
      </c>
      <c r="I115" s="3">
        <v>10.973333330000001</v>
      </c>
      <c r="J115" s="3">
        <v>4.0066666670000002</v>
      </c>
      <c r="K115" s="3">
        <v>9.8366666669999994</v>
      </c>
      <c r="L115" s="3">
        <v>16.175000000000001</v>
      </c>
      <c r="M115" s="3">
        <v>9.6766666669999992</v>
      </c>
      <c r="N115" s="3">
        <v>10.686666669999999</v>
      </c>
      <c r="O115" s="3">
        <v>7.8233333329999999</v>
      </c>
      <c r="P115" s="3">
        <v>6.903333333</v>
      </c>
      <c r="Q115" s="3">
        <v>8.9233333330000004</v>
      </c>
      <c r="R115" s="3">
        <v>9.7566666669999993</v>
      </c>
      <c r="S115" s="3">
        <v>13.97</v>
      </c>
      <c r="T115" s="3">
        <v>16.46</v>
      </c>
      <c r="U115" s="3">
        <v>19.225000000000001</v>
      </c>
      <c r="V115" s="3">
        <v>9.5966666669999992</v>
      </c>
      <c r="W115" s="3">
        <v>4.9466666669999997</v>
      </c>
      <c r="X115" s="3">
        <v>5.6333333330000004</v>
      </c>
      <c r="Y115" s="3">
        <v>5.4733333330000002</v>
      </c>
      <c r="Z115" s="3">
        <v>6.2133333329999996</v>
      </c>
      <c r="AA115" s="3">
        <v>12.53333333</v>
      </c>
      <c r="AB115" s="3">
        <v>11.455</v>
      </c>
      <c r="AC115" s="3">
        <v>16.64</v>
      </c>
      <c r="AD115" s="3">
        <v>16.576666670000002</v>
      </c>
      <c r="AE115" s="3">
        <v>26.396666669999998</v>
      </c>
      <c r="AF115" s="3">
        <v>20.51</v>
      </c>
      <c r="AG115" s="3">
        <v>29.11333333</v>
      </c>
      <c r="AH115" s="3">
        <v>17.53</v>
      </c>
      <c r="AI115" s="3">
        <v>11.05666667</v>
      </c>
      <c r="AJ115" s="3">
        <v>8.1733333330000004</v>
      </c>
      <c r="AK115" s="3">
        <v>6.5866666670000003</v>
      </c>
      <c r="AL115" s="3">
        <v>7.3566666669999998</v>
      </c>
      <c r="AM115" s="3">
        <v>5.5333333329999999</v>
      </c>
      <c r="AN115" s="3">
        <v>5.5</v>
      </c>
      <c r="AO115" s="3">
        <v>6.08</v>
      </c>
      <c r="AP115" s="3">
        <v>7.6</v>
      </c>
      <c r="AQ115" s="3">
        <v>3.7833333329999999</v>
      </c>
      <c r="AR115" s="3">
        <v>4.62</v>
      </c>
      <c r="AS115" s="3">
        <v>4.04</v>
      </c>
      <c r="AT115" s="3">
        <v>4.08</v>
      </c>
      <c r="AU115" s="3">
        <v>7.32</v>
      </c>
      <c r="AV115" s="3">
        <v>12.61</v>
      </c>
      <c r="AW115" s="3">
        <v>13.33666667</v>
      </c>
      <c r="AX115" s="3">
        <v>13.24666667</v>
      </c>
      <c r="AY115" s="3">
        <v>29.54</v>
      </c>
      <c r="AZ115" s="3">
        <v>17.923333329999998</v>
      </c>
      <c r="BA115" s="3">
        <v>19.36333333</v>
      </c>
      <c r="BB115" s="3">
        <v>15.426666669999999</v>
      </c>
      <c r="BC115" s="3">
        <v>9.07</v>
      </c>
    </row>
    <row r="116" spans="1:55" s="1" customFormat="1" x14ac:dyDescent="0.25">
      <c r="A116" s="7">
        <v>10</v>
      </c>
      <c r="B116" s="6" t="s">
        <v>158</v>
      </c>
      <c r="C116" s="6" t="s">
        <v>162</v>
      </c>
      <c r="D116"/>
      <c r="F116"/>
      <c r="G116">
        <v>0</v>
      </c>
      <c r="H116" s="8">
        <f t="shared" si="7"/>
        <v>0.70877898671105177</v>
      </c>
      <c r="I116" s="3">
        <v>32.15666667</v>
      </c>
      <c r="J116" s="3">
        <v>29.383333329999999</v>
      </c>
      <c r="K116" s="3">
        <v>26.856666669999999</v>
      </c>
      <c r="L116" s="3">
        <v>39.125</v>
      </c>
      <c r="M116" s="3">
        <v>40.383333329999999</v>
      </c>
      <c r="N116" s="3">
        <v>31.54666667</v>
      </c>
      <c r="O116" s="3">
        <v>29.556666669999998</v>
      </c>
      <c r="P116" s="3">
        <v>32.076666670000002</v>
      </c>
      <c r="Q116" s="3">
        <v>44.176666670000003</v>
      </c>
      <c r="R116" s="3">
        <v>49.52333333</v>
      </c>
      <c r="S116" s="3">
        <v>48.22666667</v>
      </c>
      <c r="T116" s="3">
        <v>52.33</v>
      </c>
      <c r="U116" s="3">
        <v>62.625</v>
      </c>
      <c r="V116" s="3">
        <v>32.013333330000002</v>
      </c>
      <c r="W116" s="3">
        <v>33.606666670000003</v>
      </c>
      <c r="X116" s="3">
        <v>18.89</v>
      </c>
      <c r="Y116" s="3">
        <v>31.056666669999998</v>
      </c>
      <c r="Z116" s="3">
        <v>18.466666669999999</v>
      </c>
      <c r="AA116" s="3">
        <v>33.183333330000004</v>
      </c>
      <c r="AB116" s="3">
        <v>45.805</v>
      </c>
      <c r="AC116" s="3">
        <v>43.16</v>
      </c>
      <c r="AD116" s="3">
        <v>52.806666669999998</v>
      </c>
      <c r="AE116" s="3">
        <v>41.353333329999998</v>
      </c>
      <c r="AF116" s="3">
        <v>33.783333329999998</v>
      </c>
      <c r="AG116" s="3">
        <v>32.17</v>
      </c>
      <c r="AH116" s="3">
        <v>23.27333333</v>
      </c>
      <c r="AI116" s="3">
        <v>36.786666670000002</v>
      </c>
      <c r="AJ116" s="3">
        <v>37.380000000000003</v>
      </c>
      <c r="AK116" s="3">
        <v>33.473333330000003</v>
      </c>
      <c r="AL116" s="3">
        <v>38.979999999999997</v>
      </c>
      <c r="AM116" s="3">
        <v>30.973333329999999</v>
      </c>
      <c r="AN116" s="3">
        <v>46.64</v>
      </c>
      <c r="AO116" s="3">
        <v>53.106666670000003</v>
      </c>
      <c r="AP116" s="3">
        <v>35.686666670000001</v>
      </c>
      <c r="AQ116" s="3">
        <v>34.79</v>
      </c>
      <c r="AR116" s="3">
        <v>27.41333333</v>
      </c>
      <c r="AS116" s="3">
        <v>21.22666667</v>
      </c>
      <c r="AT116" s="3">
        <v>24.216666669999999</v>
      </c>
      <c r="AU116" s="3">
        <v>31.46</v>
      </c>
      <c r="AV116" s="3">
        <v>48.483333330000001</v>
      </c>
      <c r="AW116" s="3">
        <v>41.556666669999998</v>
      </c>
      <c r="AX116" s="3">
        <v>54.123333330000001</v>
      </c>
      <c r="AY116" s="3">
        <v>33.396666670000002</v>
      </c>
      <c r="AZ116" s="3">
        <v>34.786666670000002</v>
      </c>
      <c r="BA116" s="3">
        <v>31.723333329999999</v>
      </c>
      <c r="BB116" s="3">
        <v>30.18</v>
      </c>
      <c r="BC116" s="3">
        <v>37.973333330000003</v>
      </c>
    </row>
    <row r="117" spans="1:55" s="1" customFormat="1" x14ac:dyDescent="0.25">
      <c r="A117" s="7">
        <v>10</v>
      </c>
      <c r="B117" s="6" t="s">
        <v>158</v>
      </c>
      <c r="C117" s="6" t="s">
        <v>163</v>
      </c>
      <c r="D117"/>
      <c r="F117"/>
      <c r="G117">
        <v>0</v>
      </c>
      <c r="H117" s="8">
        <f t="shared" si="7"/>
        <v>0.76305752213468236</v>
      </c>
      <c r="I117" s="3">
        <v>22.40666667</v>
      </c>
      <c r="J117" s="3">
        <v>18.266666669999999</v>
      </c>
      <c r="K117" s="3">
        <v>17.056666669999998</v>
      </c>
      <c r="L117" s="3">
        <v>28.785</v>
      </c>
      <c r="M117" s="3">
        <v>29.04</v>
      </c>
      <c r="N117" s="3">
        <v>20.38</v>
      </c>
      <c r="O117" s="3">
        <v>20.936666670000001</v>
      </c>
      <c r="P117" s="3">
        <v>22.34</v>
      </c>
      <c r="Q117" s="3">
        <v>31.43333333</v>
      </c>
      <c r="R117" s="3">
        <v>32.95333333</v>
      </c>
      <c r="S117" s="3">
        <v>32.770000000000003</v>
      </c>
      <c r="T117" s="3">
        <v>36.234999999999999</v>
      </c>
      <c r="U117" s="3">
        <v>45.954999999999998</v>
      </c>
      <c r="V117" s="3">
        <v>19.983333330000001</v>
      </c>
      <c r="W117" s="3">
        <v>21.77333333</v>
      </c>
      <c r="X117" s="3">
        <v>12.38</v>
      </c>
      <c r="Y117" s="3">
        <v>19.153333329999999</v>
      </c>
      <c r="Z117" s="3">
        <v>11.606666669999999</v>
      </c>
      <c r="AA117" s="3">
        <v>23.18333333</v>
      </c>
      <c r="AB117" s="3">
        <v>33.6</v>
      </c>
      <c r="AC117" s="3">
        <v>34.803333330000001</v>
      </c>
      <c r="AD117" s="3">
        <v>39.943333330000002</v>
      </c>
      <c r="AE117" s="3">
        <v>26.903333329999999</v>
      </c>
      <c r="AF117" s="3">
        <v>23.463333330000001</v>
      </c>
      <c r="AG117" s="3">
        <v>20.356666669999999</v>
      </c>
      <c r="AH117" s="3">
        <v>16.963333330000001</v>
      </c>
      <c r="AI117" s="3">
        <v>25.91333333</v>
      </c>
      <c r="AJ117" s="3">
        <v>22.926666669999999</v>
      </c>
      <c r="AK117" s="3">
        <v>24.97</v>
      </c>
      <c r="AL117" s="3">
        <v>26.85</v>
      </c>
      <c r="AM117" s="3">
        <v>20.09333333</v>
      </c>
      <c r="AN117" s="3">
        <v>31.81</v>
      </c>
      <c r="AO117" s="3">
        <v>34.446666669999999</v>
      </c>
      <c r="AP117" s="3">
        <v>22.73</v>
      </c>
      <c r="AQ117" s="3">
        <v>23.40666667</v>
      </c>
      <c r="AR117" s="3">
        <v>18.77</v>
      </c>
      <c r="AS117" s="3">
        <v>14.35333333</v>
      </c>
      <c r="AT117" s="3">
        <v>18.670000000000002</v>
      </c>
      <c r="AU117" s="3">
        <v>26.414999999999999</v>
      </c>
      <c r="AV117" s="3">
        <v>37.91333333</v>
      </c>
      <c r="AW117" s="3">
        <v>31.31666667</v>
      </c>
      <c r="AX117" s="3">
        <v>42.54</v>
      </c>
      <c r="AY117" s="3">
        <v>23.43333333</v>
      </c>
      <c r="AZ117" s="3">
        <v>22.646666669999998</v>
      </c>
      <c r="BA117" s="3">
        <v>22.486666670000002</v>
      </c>
      <c r="BB117" s="3">
        <v>18.41</v>
      </c>
      <c r="BC117" s="3">
        <v>24.98</v>
      </c>
    </row>
    <row r="118" spans="1:55" s="1" customFormat="1" x14ac:dyDescent="0.25">
      <c r="A118" s="7">
        <v>10</v>
      </c>
      <c r="B118" s="6" t="s">
        <v>158</v>
      </c>
      <c r="C118" s="6" t="s">
        <v>164</v>
      </c>
      <c r="D118"/>
      <c r="F118"/>
      <c r="G118">
        <v>1</v>
      </c>
      <c r="H118" s="8">
        <f t="shared" si="7"/>
        <v>0.40944952506165438</v>
      </c>
      <c r="I118" s="3">
        <v>6.7733333330000001</v>
      </c>
      <c r="J118" s="3">
        <v>3.9266666670000001</v>
      </c>
      <c r="K118" s="3">
        <v>1.84</v>
      </c>
      <c r="L118" s="3">
        <v>549.56500000000005</v>
      </c>
      <c r="M118" s="3">
        <v>2.233333333</v>
      </c>
      <c r="N118" s="3">
        <v>1.95</v>
      </c>
      <c r="O118" s="3">
        <v>6.3366666670000003</v>
      </c>
      <c r="P118" s="3">
        <v>5.61</v>
      </c>
      <c r="Q118" s="3">
        <v>18.399999999999999</v>
      </c>
      <c r="R118" s="3">
        <v>124.0466667</v>
      </c>
      <c r="S118" s="3">
        <v>89.026666669999997</v>
      </c>
      <c r="T118" s="3">
        <v>61.96</v>
      </c>
      <c r="U118" s="3">
        <v>49.69</v>
      </c>
      <c r="V118" s="3">
        <v>4.0066666670000002</v>
      </c>
      <c r="W118" s="3">
        <v>2.5499999999999998</v>
      </c>
      <c r="X118" s="3">
        <v>2.2066666669999999</v>
      </c>
      <c r="Y118" s="3">
        <v>1.6966666669999999</v>
      </c>
      <c r="Z118" s="3">
        <v>0.93</v>
      </c>
      <c r="AA118" s="3">
        <v>104.37</v>
      </c>
      <c r="AB118" s="3">
        <v>151.09</v>
      </c>
      <c r="AC118" s="3">
        <v>171.87666669999999</v>
      </c>
      <c r="AD118" s="3">
        <v>115.6333333</v>
      </c>
      <c r="AE118" s="3">
        <v>3.73</v>
      </c>
      <c r="AF118" s="3">
        <v>3.1066666669999998</v>
      </c>
      <c r="AG118" s="3">
        <v>5.8233333329999999</v>
      </c>
      <c r="AH118" s="3">
        <v>2.693333333</v>
      </c>
      <c r="AI118" s="3">
        <v>5.0033333329999996</v>
      </c>
      <c r="AJ118" s="3">
        <v>1.756666667</v>
      </c>
      <c r="AK118" s="3">
        <v>2.93</v>
      </c>
      <c r="AL118" s="3">
        <v>6.5233333330000001</v>
      </c>
      <c r="AM118" s="3">
        <v>8.1733333330000004</v>
      </c>
      <c r="AN118" s="3">
        <v>5.81</v>
      </c>
      <c r="AO118" s="3">
        <v>5.8633333329999999</v>
      </c>
      <c r="AP118" s="3">
        <v>4.266666667</v>
      </c>
      <c r="AQ118" s="3">
        <v>4.5866666670000003</v>
      </c>
      <c r="AR118" s="3">
        <v>3.1166666670000001</v>
      </c>
      <c r="AS118" s="3">
        <v>1.693333333</v>
      </c>
      <c r="AT118" s="3">
        <v>2.0633333330000001</v>
      </c>
      <c r="AU118" s="3">
        <v>212.26499999999999</v>
      </c>
      <c r="AV118" s="3">
        <v>244.94</v>
      </c>
      <c r="AW118" s="3">
        <v>267.65333329999999</v>
      </c>
      <c r="AX118" s="3">
        <v>123.2133333</v>
      </c>
      <c r="AY118" s="3">
        <v>3.76</v>
      </c>
      <c r="AZ118" s="3">
        <v>5.0433333329999996</v>
      </c>
      <c r="BA118" s="3">
        <v>5.52</v>
      </c>
      <c r="BB118" s="3">
        <v>5.1100000000000003</v>
      </c>
      <c r="BC118" s="3">
        <v>4.37</v>
      </c>
    </row>
    <row r="119" spans="1:55" s="1" customFormat="1" x14ac:dyDescent="0.25">
      <c r="A119" s="7">
        <v>10</v>
      </c>
      <c r="B119" s="6" t="s">
        <v>158</v>
      </c>
      <c r="C119" s="6" t="s">
        <v>158</v>
      </c>
      <c r="D119" t="s">
        <v>98</v>
      </c>
      <c r="F119"/>
      <c r="G119">
        <v>1</v>
      </c>
      <c r="H119" s="10">
        <f t="shared" si="7"/>
        <v>0.17858481824221656</v>
      </c>
      <c r="I119" s="3">
        <v>6.3333333000000006E-2</v>
      </c>
      <c r="J119" s="3">
        <v>0.08</v>
      </c>
      <c r="K119" s="3">
        <v>5.3333332999999997E-2</v>
      </c>
      <c r="L119" s="3">
        <v>1.635</v>
      </c>
      <c r="M119" s="3">
        <v>3.3333333E-2</v>
      </c>
      <c r="N119" s="3">
        <v>0.05</v>
      </c>
      <c r="O119" s="3">
        <v>0.443333333</v>
      </c>
      <c r="P119" s="3">
        <v>0.43333333299999999</v>
      </c>
      <c r="Q119" s="3">
        <v>0.49333333299999999</v>
      </c>
      <c r="R119" s="3">
        <v>11.48666667</v>
      </c>
      <c r="S119" s="3">
        <v>0.7</v>
      </c>
      <c r="T119" s="3">
        <v>0.61499999999999999</v>
      </c>
      <c r="U119" s="3">
        <v>0.12</v>
      </c>
      <c r="V119" s="3">
        <v>0.11333333299999999</v>
      </c>
      <c r="W119" s="3">
        <v>7.3333333000000001E-2</v>
      </c>
      <c r="X119" s="3">
        <v>9.6666666999999998E-2</v>
      </c>
      <c r="Y119" s="3">
        <v>2.3333333000000001E-2</v>
      </c>
      <c r="Z119" s="3">
        <v>0.01</v>
      </c>
      <c r="AA119" s="3">
        <v>0.703333333</v>
      </c>
      <c r="AB119" s="3">
        <v>0.65500000000000003</v>
      </c>
      <c r="AC119" s="3">
        <v>1.316666667</v>
      </c>
      <c r="AD119" s="3">
        <v>0.74</v>
      </c>
      <c r="AE119" s="3">
        <v>0.02</v>
      </c>
      <c r="AF119" s="3">
        <v>3.3333333E-2</v>
      </c>
      <c r="AG119" s="3">
        <v>0.03</v>
      </c>
      <c r="AH119" s="3">
        <v>4.3333333000000002E-2</v>
      </c>
      <c r="AI119" s="3">
        <v>3.3333333E-2</v>
      </c>
      <c r="AJ119" s="3">
        <v>2.6666667000000002E-2</v>
      </c>
      <c r="AK119" s="3">
        <v>2.6666667000000002E-2</v>
      </c>
      <c r="AL119" s="3">
        <v>8.3333332999999996E-2</v>
      </c>
      <c r="AM119" s="3">
        <v>0.62333333300000004</v>
      </c>
      <c r="AN119" s="3">
        <v>7.0000000000000007E-2</v>
      </c>
      <c r="AO119" s="3">
        <v>3.6666667E-2</v>
      </c>
      <c r="AP119" s="3">
        <v>0.123333333</v>
      </c>
      <c r="AQ119" s="3">
        <v>4.3333333000000002E-2</v>
      </c>
      <c r="AR119" s="3">
        <v>0.06</v>
      </c>
      <c r="AS119" s="3">
        <v>5.6666666999999997E-2</v>
      </c>
      <c r="AT119" s="3">
        <v>5.6666666999999997E-2</v>
      </c>
      <c r="AU119" s="3">
        <v>3.08</v>
      </c>
      <c r="AV119" s="3">
        <v>1.493333333</v>
      </c>
      <c r="AW119" s="3">
        <v>2.79</v>
      </c>
      <c r="AX119" s="3">
        <v>0.34666666699999998</v>
      </c>
      <c r="AY119" s="3">
        <v>2.3333333000000001E-2</v>
      </c>
      <c r="AZ119" s="3">
        <v>7.3333333000000001E-2</v>
      </c>
      <c r="BA119" s="3">
        <v>2.3333333000000001E-2</v>
      </c>
      <c r="BB119" s="3">
        <v>4.6666667000000002E-2</v>
      </c>
      <c r="BC119" s="3">
        <v>7.0000000000000007E-2</v>
      </c>
    </row>
    <row r="120" spans="1:55" s="1" customFormat="1" x14ac:dyDescent="0.25">
      <c r="A120" s="7">
        <v>10</v>
      </c>
      <c r="B120" s="6" t="s">
        <v>158</v>
      </c>
      <c r="C120" s="6" t="s">
        <v>165</v>
      </c>
      <c r="D120"/>
      <c r="F120"/>
      <c r="G120">
        <v>1</v>
      </c>
      <c r="H120" s="8">
        <f t="shared" si="7"/>
        <v>0.50990222987387601</v>
      </c>
      <c r="I120" s="3">
        <v>0.24</v>
      </c>
      <c r="J120" s="3">
        <v>0.13</v>
      </c>
      <c r="K120" s="3">
        <v>0.15333333299999999</v>
      </c>
      <c r="L120" s="3">
        <v>5.58</v>
      </c>
      <c r="M120" s="3">
        <v>0.27</v>
      </c>
      <c r="N120" s="3">
        <v>0.18666666700000001</v>
      </c>
      <c r="O120" s="3">
        <v>0.676666667</v>
      </c>
      <c r="P120" s="3">
        <v>0.49666666700000001</v>
      </c>
      <c r="Q120" s="3">
        <v>1.223333333</v>
      </c>
      <c r="R120" s="3">
        <v>15.126666670000001</v>
      </c>
      <c r="S120" s="3">
        <v>3.4566666669999999</v>
      </c>
      <c r="T120" s="3">
        <v>2.2050000000000001</v>
      </c>
      <c r="U120" s="3">
        <v>1.34</v>
      </c>
      <c r="V120" s="3">
        <v>0.323333333</v>
      </c>
      <c r="W120" s="3">
        <v>0.26666666700000002</v>
      </c>
      <c r="X120" s="3">
        <v>0.19</v>
      </c>
      <c r="Y120" s="3">
        <v>0.16666666699999999</v>
      </c>
      <c r="Z120" s="3">
        <v>0.15666666700000001</v>
      </c>
      <c r="AA120" s="3">
        <v>2.7233333329999998</v>
      </c>
      <c r="AB120" s="3">
        <v>3.36</v>
      </c>
      <c r="AC120" s="3">
        <v>6.4933333329999998</v>
      </c>
      <c r="AD120" s="3">
        <v>4.8233333329999999</v>
      </c>
      <c r="AE120" s="3">
        <v>0.38666666700000002</v>
      </c>
      <c r="AF120" s="3">
        <v>0.24</v>
      </c>
      <c r="AG120" s="3">
        <v>0.17</v>
      </c>
      <c r="AH120" s="3">
        <v>0.176666667</v>
      </c>
      <c r="AI120" s="3">
        <v>0.33333333300000001</v>
      </c>
      <c r="AJ120" s="3">
        <v>0.21</v>
      </c>
      <c r="AK120" s="3">
        <v>0.163333333</v>
      </c>
      <c r="AL120" s="3">
        <v>0.33</v>
      </c>
      <c r="AM120" s="3">
        <v>0.57999999999999996</v>
      </c>
      <c r="AN120" s="3">
        <v>0.50666666699999996</v>
      </c>
      <c r="AO120" s="3">
        <v>0.79333333299999997</v>
      </c>
      <c r="AP120" s="3">
        <v>0.31</v>
      </c>
      <c r="AQ120" s="3">
        <v>0.24</v>
      </c>
      <c r="AR120" s="3">
        <v>0.18333333299999999</v>
      </c>
      <c r="AS120" s="3">
        <v>0.17333333300000001</v>
      </c>
      <c r="AT120" s="3">
        <v>0.14333333300000001</v>
      </c>
      <c r="AU120" s="3">
        <v>4.6900000000000004</v>
      </c>
      <c r="AV120" s="3">
        <v>6.2733333330000001</v>
      </c>
      <c r="AW120" s="3">
        <v>6.06</v>
      </c>
      <c r="AX120" s="3">
        <v>4.12</v>
      </c>
      <c r="AY120" s="3">
        <v>0.32</v>
      </c>
      <c r="AZ120" s="3">
        <v>0.26</v>
      </c>
      <c r="BA120" s="3">
        <v>0.206666667</v>
      </c>
      <c r="BB120" s="3">
        <v>0.29333333299999997</v>
      </c>
      <c r="BC120" s="3">
        <v>0.45666666700000003</v>
      </c>
    </row>
    <row r="121" spans="1:55" s="1" customFormat="1" x14ac:dyDescent="0.25">
      <c r="A121" s="7">
        <v>10</v>
      </c>
      <c r="B121" s="6" t="s">
        <v>158</v>
      </c>
      <c r="C121" s="6" t="s">
        <v>166</v>
      </c>
      <c r="D121"/>
      <c r="F121"/>
      <c r="G121">
        <v>0</v>
      </c>
      <c r="H121" s="8">
        <f t="shared" si="7"/>
        <v>-0.46585595255714268</v>
      </c>
      <c r="I121" s="3">
        <v>572.29333329999997</v>
      </c>
      <c r="J121" s="3">
        <v>171.49</v>
      </c>
      <c r="K121" s="3">
        <v>192.2366667</v>
      </c>
      <c r="L121" s="3">
        <v>74.849999999999994</v>
      </c>
      <c r="M121" s="3">
        <v>53.446666669999999</v>
      </c>
      <c r="N121" s="3">
        <v>99.48</v>
      </c>
      <c r="O121" s="3">
        <v>67.906666670000007</v>
      </c>
      <c r="P121" s="3">
        <v>90.583333330000002</v>
      </c>
      <c r="Q121" s="3">
        <v>20.803333330000001</v>
      </c>
      <c r="R121" s="3">
        <v>62.25</v>
      </c>
      <c r="S121" s="3">
        <v>29.096666670000001</v>
      </c>
      <c r="T121" s="3">
        <v>26.95</v>
      </c>
      <c r="U121" s="3">
        <v>20.170000000000002</v>
      </c>
      <c r="V121" s="3">
        <v>165.2333333</v>
      </c>
      <c r="W121" s="3">
        <v>103.98</v>
      </c>
      <c r="X121" s="3">
        <v>210.74333329999999</v>
      </c>
      <c r="Y121" s="3">
        <v>79.813333330000006</v>
      </c>
      <c r="Z121" s="3">
        <v>100.67</v>
      </c>
      <c r="AA121" s="3">
        <v>59.38</v>
      </c>
      <c r="AB121" s="3">
        <v>29.1</v>
      </c>
      <c r="AC121" s="3">
        <v>16.956666670000001</v>
      </c>
      <c r="AD121" s="3">
        <v>12.39</v>
      </c>
      <c r="AE121" s="3">
        <v>233.03</v>
      </c>
      <c r="AF121" s="3">
        <v>267.72000000000003</v>
      </c>
      <c r="AG121" s="3">
        <v>296.73</v>
      </c>
      <c r="AH121" s="3">
        <v>171.8533333</v>
      </c>
      <c r="AI121" s="3">
        <v>164.94666670000001</v>
      </c>
      <c r="AJ121" s="3">
        <v>53.12</v>
      </c>
      <c r="AK121" s="3">
        <v>37.326666670000002</v>
      </c>
      <c r="AL121" s="3">
        <v>28.556666669999998</v>
      </c>
      <c r="AM121" s="3">
        <v>38.883333329999999</v>
      </c>
      <c r="AN121" s="3">
        <v>5.12</v>
      </c>
      <c r="AO121" s="3">
        <v>4.9066666669999996</v>
      </c>
      <c r="AP121" s="3">
        <v>151.69666670000001</v>
      </c>
      <c r="AQ121" s="3">
        <v>120.5133333</v>
      </c>
      <c r="AR121" s="3">
        <v>149.43666669999999</v>
      </c>
      <c r="AS121" s="3">
        <v>168.02</v>
      </c>
      <c r="AT121" s="3">
        <v>147.0166667</v>
      </c>
      <c r="AU121" s="3">
        <v>65.614999999999995</v>
      </c>
      <c r="AV121" s="3">
        <v>27.23</v>
      </c>
      <c r="AW121" s="3">
        <v>30.173333329999998</v>
      </c>
      <c r="AX121" s="3">
        <v>15.95</v>
      </c>
      <c r="AY121" s="3">
        <v>519.07666670000003</v>
      </c>
      <c r="AZ121" s="3">
        <v>293.69</v>
      </c>
      <c r="BA121" s="3">
        <v>153.34333330000001</v>
      </c>
      <c r="BB121" s="3">
        <v>83.4</v>
      </c>
      <c r="BC121" s="3">
        <v>29.09333333</v>
      </c>
    </row>
    <row r="122" spans="1:55" s="1" customFormat="1" x14ac:dyDescent="0.25">
      <c r="A122" s="7">
        <v>10</v>
      </c>
      <c r="B122" s="6" t="s">
        <v>158</v>
      </c>
      <c r="C122" s="6" t="s">
        <v>167</v>
      </c>
      <c r="D122"/>
      <c r="F122"/>
      <c r="G122">
        <v>0</v>
      </c>
      <c r="H122" s="8">
        <f t="shared" si="7"/>
        <v>0.74299695598377424</v>
      </c>
      <c r="I122" s="3">
        <v>1.473333333</v>
      </c>
      <c r="J122" s="3">
        <v>5.7533333329999996</v>
      </c>
      <c r="K122" s="3">
        <v>4.5199999999999996</v>
      </c>
      <c r="L122" s="3">
        <v>13.035</v>
      </c>
      <c r="M122" s="3">
        <v>2.84</v>
      </c>
      <c r="N122" s="3">
        <v>1.79</v>
      </c>
      <c r="O122" s="3">
        <v>3.02</v>
      </c>
      <c r="P122" s="3">
        <v>5.0199999999999996</v>
      </c>
      <c r="Q122" s="3">
        <v>2.4733333329999998</v>
      </c>
      <c r="R122" s="3">
        <v>6.85</v>
      </c>
      <c r="S122" s="3">
        <v>11.58666667</v>
      </c>
      <c r="T122" s="3">
        <v>8.2050000000000001</v>
      </c>
      <c r="U122" s="3">
        <v>9.4149999999999991</v>
      </c>
      <c r="V122" s="3">
        <v>3.77</v>
      </c>
      <c r="W122" s="3">
        <v>2.056666667</v>
      </c>
      <c r="X122" s="3">
        <v>2.4300000000000002</v>
      </c>
      <c r="Y122" s="3">
        <v>2.3333333330000001</v>
      </c>
      <c r="Z122" s="3">
        <v>1.223333333</v>
      </c>
      <c r="AA122" s="3">
        <v>4.1900000000000004</v>
      </c>
      <c r="AB122" s="3">
        <v>7.8250000000000002</v>
      </c>
      <c r="AC122" s="3">
        <v>12.00666667</v>
      </c>
      <c r="AD122" s="3">
        <v>10.29666667</v>
      </c>
      <c r="AE122" s="3">
        <v>4.5233333330000001</v>
      </c>
      <c r="AF122" s="3">
        <v>2.9333333330000002</v>
      </c>
      <c r="AG122" s="3">
        <v>1.5933333329999999</v>
      </c>
      <c r="AH122" s="3">
        <v>0.71</v>
      </c>
      <c r="AI122" s="3">
        <v>4.8866666670000001</v>
      </c>
      <c r="AJ122" s="3">
        <v>4.1399999999999997</v>
      </c>
      <c r="AK122" s="3">
        <v>4.266666667</v>
      </c>
      <c r="AL122" s="3">
        <v>2.3033333329999999</v>
      </c>
      <c r="AM122" s="3">
        <v>2.8533333330000001</v>
      </c>
      <c r="AN122" s="3">
        <v>6.0066666670000002</v>
      </c>
      <c r="AO122" s="3">
        <v>6.7033333329999998</v>
      </c>
      <c r="AP122" s="3">
        <v>5.61</v>
      </c>
      <c r="AQ122" s="3">
        <v>2.9533333329999998</v>
      </c>
      <c r="AR122" s="3">
        <v>2.7566666670000002</v>
      </c>
      <c r="AS122" s="3">
        <v>2.44</v>
      </c>
      <c r="AT122" s="3">
        <v>2.0099999999999998</v>
      </c>
      <c r="AU122" s="3">
        <v>5.5549999999999997</v>
      </c>
      <c r="AV122" s="3">
        <v>13.61</v>
      </c>
      <c r="AW122" s="3">
        <v>11.59333333</v>
      </c>
      <c r="AX122" s="3">
        <v>11.713333329999999</v>
      </c>
      <c r="AY122" s="3">
        <v>4.2433333329999998</v>
      </c>
      <c r="AZ122" s="3">
        <v>2.193333333</v>
      </c>
      <c r="BA122" s="3">
        <v>2.1633333330000002</v>
      </c>
      <c r="BB122" s="3">
        <v>2.733333333</v>
      </c>
      <c r="BC122" s="3">
        <v>6.096666667</v>
      </c>
    </row>
    <row r="123" spans="1:55" s="1" customFormat="1" x14ac:dyDescent="0.25">
      <c r="A123" s="7">
        <v>10</v>
      </c>
      <c r="B123" s="6" t="s">
        <v>158</v>
      </c>
      <c r="C123" s="6" t="s">
        <v>168</v>
      </c>
      <c r="D123"/>
      <c r="F123"/>
      <c r="G123">
        <v>1</v>
      </c>
      <c r="H123" s="8">
        <f t="shared" si="7"/>
        <v>0.14170464584534254</v>
      </c>
      <c r="I123" s="3">
        <v>8.3333332999999996E-2</v>
      </c>
      <c r="J123" s="3">
        <v>0.4</v>
      </c>
      <c r="K123" s="3">
        <v>0.82666666700000002</v>
      </c>
      <c r="L123" s="3">
        <v>1.1950000000000001</v>
      </c>
      <c r="M123" s="3">
        <v>9.6666666999999998E-2</v>
      </c>
      <c r="N123" s="3">
        <v>0.04</v>
      </c>
      <c r="O123" s="3">
        <v>0.49333333299999999</v>
      </c>
      <c r="P123" s="3">
        <v>0.32666666700000002</v>
      </c>
      <c r="Q123" s="3">
        <v>0.46333333300000001</v>
      </c>
      <c r="R123" s="3">
        <v>8.8699999999999992</v>
      </c>
      <c r="S123" s="3">
        <v>0.61666666699999995</v>
      </c>
      <c r="T123" s="3">
        <v>0.48</v>
      </c>
      <c r="U123" s="3">
        <v>0.105</v>
      </c>
      <c r="V123" s="3">
        <v>5.6666666999999997E-2</v>
      </c>
      <c r="W123" s="3">
        <v>2.6666667000000002E-2</v>
      </c>
      <c r="X123" s="3">
        <v>9.3333333000000004E-2</v>
      </c>
      <c r="Y123" s="3">
        <v>9.3333333000000004E-2</v>
      </c>
      <c r="Z123" s="3">
        <v>0.10666666700000001</v>
      </c>
      <c r="AA123" s="3">
        <v>0.61</v>
      </c>
      <c r="AB123" s="3">
        <v>0.59499999999999997</v>
      </c>
      <c r="AC123" s="3">
        <v>0.87333333300000004</v>
      </c>
      <c r="AD123" s="3">
        <v>0.50666666699999996</v>
      </c>
      <c r="AE123" s="3">
        <v>0.06</v>
      </c>
      <c r="AF123" s="3">
        <v>0.06</v>
      </c>
      <c r="AG123" s="3">
        <v>0.12</v>
      </c>
      <c r="AH123" s="3">
        <v>2.3333333000000001E-2</v>
      </c>
      <c r="AI123" s="3">
        <v>0.04</v>
      </c>
      <c r="AJ123" s="3">
        <v>6.6666666999999999E-2</v>
      </c>
      <c r="AK123" s="3">
        <v>0.116666667</v>
      </c>
      <c r="AL123" s="3">
        <v>0.12666666700000001</v>
      </c>
      <c r="AM123" s="3">
        <v>0.50333333300000005</v>
      </c>
      <c r="AN123" s="3">
        <v>7.0000000000000007E-2</v>
      </c>
      <c r="AO123" s="3">
        <v>0.05</v>
      </c>
      <c r="AP123" s="3">
        <v>5.3333332999999997E-2</v>
      </c>
      <c r="AQ123" s="3">
        <v>7.6666666999999994E-2</v>
      </c>
      <c r="AR123" s="3">
        <v>8.6666667000000003E-2</v>
      </c>
      <c r="AS123" s="3">
        <v>0.133333333</v>
      </c>
      <c r="AT123" s="3">
        <v>0.14000000000000001</v>
      </c>
      <c r="AU123" s="3">
        <v>2.0350000000000001</v>
      </c>
      <c r="AV123" s="3">
        <v>0.93666666700000001</v>
      </c>
      <c r="AW123" s="3">
        <v>1.7066666669999999</v>
      </c>
      <c r="AX123" s="3">
        <v>0.25</v>
      </c>
      <c r="AY123" s="3">
        <v>7.6666666999999994E-2</v>
      </c>
      <c r="AZ123" s="3">
        <v>4.6666667000000002E-2</v>
      </c>
      <c r="BA123" s="3">
        <v>0.05</v>
      </c>
      <c r="BB123" s="3">
        <v>0.04</v>
      </c>
      <c r="BC123" s="3">
        <v>7.0000000000000007E-2</v>
      </c>
    </row>
    <row r="124" spans="1:55" s="1" customFormat="1" x14ac:dyDescent="0.25">
      <c r="A124" s="7">
        <v>10</v>
      </c>
      <c r="B124" s="6" t="s">
        <v>158</v>
      </c>
      <c r="C124" s="6" t="s">
        <v>169</v>
      </c>
      <c r="D124"/>
      <c r="F124"/>
      <c r="G124">
        <v>0</v>
      </c>
      <c r="H124" s="8"/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</row>
    <row r="125" spans="1:55" x14ac:dyDescent="0.25">
      <c r="A125" s="7">
        <v>10</v>
      </c>
      <c r="B125" s="6" t="s">
        <v>158</v>
      </c>
      <c r="C125" s="6" t="s">
        <v>170</v>
      </c>
      <c r="G125">
        <v>1</v>
      </c>
      <c r="H125" s="8">
        <f t="shared" ref="H125:H134" si="8">CORREL($I$158:$BC$158,I125:BC125)</f>
        <v>0.33513817785676653</v>
      </c>
      <c r="I125" s="3">
        <v>4.6666667000000002E-2</v>
      </c>
      <c r="J125" s="3">
        <v>5.3333332999999997E-2</v>
      </c>
      <c r="K125" s="3">
        <v>0.08</v>
      </c>
      <c r="L125" s="3">
        <v>1.4650000000000001</v>
      </c>
      <c r="M125" s="3">
        <v>6.6666666999999999E-2</v>
      </c>
      <c r="N125" s="3">
        <v>2.6666667000000002E-2</v>
      </c>
      <c r="O125" s="3">
        <v>0.25666666700000001</v>
      </c>
      <c r="P125" s="3">
        <v>0.22</v>
      </c>
      <c r="Q125" s="3">
        <v>0.51666666699999997</v>
      </c>
      <c r="R125" s="3">
        <v>8.7066666670000004</v>
      </c>
      <c r="S125" s="3">
        <v>0.93</v>
      </c>
      <c r="T125" s="3">
        <v>0.34499999999999997</v>
      </c>
      <c r="U125" s="3">
        <v>0.45</v>
      </c>
      <c r="V125" s="3">
        <v>6.3333333000000006E-2</v>
      </c>
      <c r="W125" s="3">
        <v>0</v>
      </c>
      <c r="X125" s="3">
        <v>3.3333333E-2</v>
      </c>
      <c r="Y125" s="3">
        <v>0.116666667</v>
      </c>
      <c r="Z125" s="3">
        <v>0.133333333</v>
      </c>
      <c r="AA125" s="3">
        <v>1.8633333329999999</v>
      </c>
      <c r="AB125" s="3">
        <v>1.2949999999999999</v>
      </c>
      <c r="AC125" s="3">
        <v>1.983333333</v>
      </c>
      <c r="AD125" s="3">
        <v>2.2933333330000001</v>
      </c>
      <c r="AE125" s="3">
        <v>2.6666667000000002E-2</v>
      </c>
      <c r="AF125" s="3">
        <v>3.3333333E-2</v>
      </c>
      <c r="AG125" s="3">
        <v>3.3333333E-2</v>
      </c>
      <c r="AH125" s="3">
        <v>3.3333333E-2</v>
      </c>
      <c r="AI125" s="3">
        <v>2.3333333000000001E-2</v>
      </c>
      <c r="AJ125" s="3">
        <v>5.3333332999999997E-2</v>
      </c>
      <c r="AK125" s="3">
        <v>2.3333333000000001E-2</v>
      </c>
      <c r="AL125" s="3">
        <v>6.3333333000000006E-2</v>
      </c>
      <c r="AM125" s="3">
        <v>0.46666666699999998</v>
      </c>
      <c r="AN125" s="3">
        <v>0.103333333</v>
      </c>
      <c r="AO125" s="3">
        <v>0.02</v>
      </c>
      <c r="AP125" s="3">
        <v>0.05</v>
      </c>
      <c r="AQ125" s="3">
        <v>0.08</v>
      </c>
      <c r="AR125" s="3">
        <v>0.06</v>
      </c>
      <c r="AS125" s="3">
        <v>0.116666667</v>
      </c>
      <c r="AT125" s="3">
        <v>0.103333333</v>
      </c>
      <c r="AU125" s="3">
        <v>5.01</v>
      </c>
      <c r="AV125" s="3">
        <v>1.8233333329999999</v>
      </c>
      <c r="AW125" s="3">
        <v>2.2833333329999999</v>
      </c>
      <c r="AX125" s="3">
        <v>1.183333333</v>
      </c>
      <c r="AY125" s="3">
        <v>7.6666666999999994E-2</v>
      </c>
      <c r="AZ125" s="3">
        <v>5.6666666999999997E-2</v>
      </c>
      <c r="BA125" s="3">
        <v>3.3333333E-2</v>
      </c>
      <c r="BB125" s="3">
        <v>1.6666667E-2</v>
      </c>
      <c r="BC125" s="3">
        <v>0</v>
      </c>
    </row>
    <row r="126" spans="1:55" x14ac:dyDescent="0.25">
      <c r="A126" s="7">
        <v>10</v>
      </c>
      <c r="B126" s="6" t="s">
        <v>158</v>
      </c>
      <c r="C126" s="6" t="s">
        <v>171</v>
      </c>
      <c r="G126">
        <v>1</v>
      </c>
      <c r="H126" s="8">
        <f t="shared" si="8"/>
        <v>0.34461561917012695</v>
      </c>
      <c r="I126" s="3">
        <v>0</v>
      </c>
      <c r="J126" s="3">
        <v>0</v>
      </c>
      <c r="K126" s="3">
        <v>7.6666666999999994E-2</v>
      </c>
      <c r="L126" s="3">
        <v>0.17</v>
      </c>
      <c r="M126" s="3">
        <v>0</v>
      </c>
      <c r="N126" s="3">
        <v>0</v>
      </c>
      <c r="O126" s="3">
        <v>0</v>
      </c>
      <c r="P126" s="3">
        <v>2.3333333000000001E-2</v>
      </c>
      <c r="Q126" s="3">
        <v>0</v>
      </c>
      <c r="R126" s="3">
        <v>0.51333333299999995</v>
      </c>
      <c r="S126" s="3">
        <v>0.11333333299999999</v>
      </c>
      <c r="T126" s="3">
        <v>0</v>
      </c>
      <c r="U126" s="3">
        <v>0.11</v>
      </c>
      <c r="V126" s="3">
        <v>4.6666667000000002E-2</v>
      </c>
      <c r="W126" s="3">
        <v>0</v>
      </c>
      <c r="X126" s="3">
        <v>7.6666666999999994E-2</v>
      </c>
      <c r="Y126" s="3">
        <v>0</v>
      </c>
      <c r="Z126" s="3">
        <v>9.3333333000000004E-2</v>
      </c>
      <c r="AA126" s="3">
        <v>0.1</v>
      </c>
      <c r="AB126" s="3">
        <v>0.24</v>
      </c>
      <c r="AC126" s="3">
        <v>0.24333333300000001</v>
      </c>
      <c r="AD126" s="3">
        <v>7.6666666999999994E-2</v>
      </c>
      <c r="AE126" s="3">
        <v>2.3333333000000001E-2</v>
      </c>
      <c r="AF126" s="3">
        <v>8.6666667000000003E-2</v>
      </c>
      <c r="AG126" s="3">
        <v>0.13666666699999999</v>
      </c>
      <c r="AH126" s="3">
        <v>0</v>
      </c>
      <c r="AI126" s="3">
        <v>7.0000000000000007E-2</v>
      </c>
      <c r="AJ126" s="3">
        <v>0</v>
      </c>
      <c r="AK126" s="3">
        <v>2.3333333000000001E-2</v>
      </c>
      <c r="AL126" s="3">
        <v>0</v>
      </c>
      <c r="AM126" s="3">
        <v>0</v>
      </c>
      <c r="AN126" s="3">
        <v>0</v>
      </c>
      <c r="AO126" s="3">
        <v>2.6666667000000002E-2</v>
      </c>
      <c r="AP126" s="3">
        <v>0.11</v>
      </c>
      <c r="AQ126" s="3">
        <v>0</v>
      </c>
      <c r="AR126" s="3">
        <v>2.6666667000000002E-2</v>
      </c>
      <c r="AS126" s="3">
        <v>0</v>
      </c>
      <c r="AT126" s="3">
        <v>4.3333333000000002E-2</v>
      </c>
      <c r="AU126" s="3">
        <v>0.28499999999999998</v>
      </c>
      <c r="AV126" s="3">
        <v>0.3</v>
      </c>
      <c r="AW126" s="3">
        <v>0.03</v>
      </c>
      <c r="AX126" s="3">
        <v>9.6666666999999998E-2</v>
      </c>
      <c r="AY126" s="3">
        <v>0</v>
      </c>
      <c r="AZ126" s="3">
        <v>0</v>
      </c>
      <c r="BA126" s="3">
        <v>0.1</v>
      </c>
      <c r="BB126" s="3">
        <v>0</v>
      </c>
      <c r="BC126" s="3">
        <v>0</v>
      </c>
    </row>
    <row r="127" spans="1:55" x14ac:dyDescent="0.25">
      <c r="A127" s="7">
        <v>10</v>
      </c>
      <c r="B127" s="6" t="s">
        <v>158</v>
      </c>
      <c r="C127" s="6" t="s">
        <v>172</v>
      </c>
      <c r="G127">
        <v>0</v>
      </c>
      <c r="H127" s="8">
        <f t="shared" si="8"/>
        <v>-6.6195183503138605E-2</v>
      </c>
      <c r="I127" s="3">
        <v>0.38</v>
      </c>
      <c r="J127" s="3">
        <v>0.99</v>
      </c>
      <c r="K127" s="3">
        <v>0.33</v>
      </c>
      <c r="L127" s="3">
        <v>1.1599999999999999</v>
      </c>
      <c r="M127" s="3">
        <v>1.03</v>
      </c>
      <c r="N127" s="3">
        <v>0.78666666699999999</v>
      </c>
      <c r="O127" s="3">
        <v>0.943333333</v>
      </c>
      <c r="P127" s="3">
        <v>0.97</v>
      </c>
      <c r="Q127" s="3">
        <v>0.55000000000000004</v>
      </c>
      <c r="R127" s="3">
        <v>4.4466666669999997</v>
      </c>
      <c r="S127" s="3">
        <v>1.4466666669999999</v>
      </c>
      <c r="T127" s="3">
        <v>0.83</v>
      </c>
      <c r="U127" s="3">
        <v>0.68</v>
      </c>
      <c r="V127" s="3">
        <v>0.85333333300000003</v>
      </c>
      <c r="W127" s="3">
        <v>0.59666666700000004</v>
      </c>
      <c r="X127" s="3">
        <v>2.3833333329999999</v>
      </c>
      <c r="Y127" s="3">
        <v>1.016666667</v>
      </c>
      <c r="Z127" s="3">
        <v>1.246666667</v>
      </c>
      <c r="AA127" s="3">
        <v>0.91</v>
      </c>
      <c r="AB127" s="3">
        <v>0.84499999999999997</v>
      </c>
      <c r="AC127" s="3">
        <v>0.573333333</v>
      </c>
      <c r="AD127" s="3">
        <v>1.1499999999999999</v>
      </c>
      <c r="AE127" s="3">
        <v>1.0900000000000001</v>
      </c>
      <c r="AF127" s="3">
        <v>0.73333333300000003</v>
      </c>
      <c r="AG127" s="3">
        <v>2.2233333329999998</v>
      </c>
      <c r="AH127" s="3">
        <v>0.78333333299999997</v>
      </c>
      <c r="AI127" s="3">
        <v>0.91666666699999999</v>
      </c>
      <c r="AJ127" s="3">
        <v>0.96</v>
      </c>
      <c r="AK127" s="3">
        <v>0.66333333299999997</v>
      </c>
      <c r="AL127" s="3">
        <v>0.83333333300000001</v>
      </c>
      <c r="AM127" s="3">
        <v>1.35</v>
      </c>
      <c r="AN127" s="3">
        <v>0.74666666699999995</v>
      </c>
      <c r="AO127" s="3">
        <v>1.253333333</v>
      </c>
      <c r="AP127" s="3">
        <v>0.823333333</v>
      </c>
      <c r="AQ127" s="3">
        <v>0.66333333299999997</v>
      </c>
      <c r="AR127" s="3">
        <v>1.5233333330000001</v>
      </c>
      <c r="AS127" s="3">
        <v>1.9666666669999999</v>
      </c>
      <c r="AT127" s="3">
        <v>0.72666666700000004</v>
      </c>
      <c r="AU127" s="3">
        <v>1.405</v>
      </c>
      <c r="AV127" s="3">
        <v>0.70666666700000003</v>
      </c>
      <c r="AW127" s="3">
        <v>0.76</v>
      </c>
      <c r="AX127" s="3">
        <v>0.64333333299999995</v>
      </c>
      <c r="AY127" s="3">
        <v>0.65666666699999998</v>
      </c>
      <c r="AZ127" s="3">
        <v>0.823333333</v>
      </c>
      <c r="BA127" s="3">
        <v>1.66</v>
      </c>
      <c r="BB127" s="3">
        <v>0.63666666699999996</v>
      </c>
      <c r="BC127" s="3">
        <v>0.88666666699999996</v>
      </c>
    </row>
    <row r="128" spans="1:55" x14ac:dyDescent="0.25">
      <c r="A128" s="7">
        <v>10</v>
      </c>
      <c r="B128" s="6" t="s">
        <v>158</v>
      </c>
      <c r="C128" s="6" t="s">
        <v>173</v>
      </c>
      <c r="G128">
        <v>0</v>
      </c>
      <c r="H128" s="8">
        <f t="shared" si="8"/>
        <v>0.15554862909729628</v>
      </c>
      <c r="I128" s="3">
        <v>2.423333333</v>
      </c>
      <c r="J128" s="3">
        <v>3.7033333329999998</v>
      </c>
      <c r="K128" s="3">
        <v>3.0933333329999999</v>
      </c>
      <c r="L128" s="3">
        <v>9.1</v>
      </c>
      <c r="M128" s="3">
        <v>6.483333333</v>
      </c>
      <c r="N128" s="3">
        <v>9.3666666670000005</v>
      </c>
      <c r="O128" s="3">
        <v>9.5233333330000001</v>
      </c>
      <c r="P128" s="3">
        <v>10.323333330000001</v>
      </c>
      <c r="Q128" s="3">
        <v>5.22</v>
      </c>
      <c r="R128" s="3">
        <v>13.936666669999999</v>
      </c>
      <c r="S128" s="3">
        <v>11.37</v>
      </c>
      <c r="T128" s="3">
        <v>7.05</v>
      </c>
      <c r="U128" s="3">
        <v>5.7350000000000003</v>
      </c>
      <c r="V128" s="3">
        <v>6.44</v>
      </c>
      <c r="W128" s="3">
        <v>5.9933333329999998</v>
      </c>
      <c r="X128" s="3">
        <v>9.6266666670000003</v>
      </c>
      <c r="Y128" s="3">
        <v>6.7533333329999996</v>
      </c>
      <c r="Z128" s="3">
        <v>6.4266666670000001</v>
      </c>
      <c r="AA128" s="3">
        <v>5.7833333329999999</v>
      </c>
      <c r="AB128" s="3">
        <v>5.6849999999999996</v>
      </c>
      <c r="AC128" s="3">
        <v>6.75</v>
      </c>
      <c r="AD128" s="3">
        <v>8.1433333329999993</v>
      </c>
      <c r="AE128" s="3">
        <v>5.65</v>
      </c>
      <c r="AF128" s="3">
        <v>9.0033333330000005</v>
      </c>
      <c r="AG128" s="3">
        <v>13.45</v>
      </c>
      <c r="AH128" s="3">
        <v>9.0433333329999996</v>
      </c>
      <c r="AI128" s="3">
        <v>7.91</v>
      </c>
      <c r="AJ128" s="3">
        <v>4.9666666670000001</v>
      </c>
      <c r="AK128" s="3">
        <v>7.693333333</v>
      </c>
      <c r="AL128" s="3">
        <v>7.52</v>
      </c>
      <c r="AM128" s="3">
        <v>10.39</v>
      </c>
      <c r="AN128" s="3">
        <v>7.38</v>
      </c>
      <c r="AO128" s="3">
        <v>11.80666667</v>
      </c>
      <c r="AP128" s="3">
        <v>5.2166666670000001</v>
      </c>
      <c r="AQ128" s="3">
        <v>5.1266666670000003</v>
      </c>
      <c r="AR128" s="3">
        <v>6.88</v>
      </c>
      <c r="AS128" s="3">
        <v>8.2866666670000004</v>
      </c>
      <c r="AT128" s="3">
        <v>5.9166666670000003</v>
      </c>
      <c r="AU128" s="3">
        <v>6.71</v>
      </c>
      <c r="AV128" s="3">
        <v>7.403333333</v>
      </c>
      <c r="AW128" s="3">
        <v>9.4266666669999992</v>
      </c>
      <c r="AX128" s="3">
        <v>7.54</v>
      </c>
      <c r="AY128" s="3">
        <v>5.3666666669999996</v>
      </c>
      <c r="AZ128" s="3">
        <v>6.5733333329999999</v>
      </c>
      <c r="BA128" s="3">
        <v>7.7066666670000004</v>
      </c>
      <c r="BB128" s="3">
        <v>9.2833333329999999</v>
      </c>
      <c r="BC128" s="3">
        <v>8.3000000000000007</v>
      </c>
    </row>
    <row r="129" spans="1:55" x14ac:dyDescent="0.25">
      <c r="A129" s="7">
        <v>10</v>
      </c>
      <c r="B129" s="6" t="s">
        <v>158</v>
      </c>
      <c r="C129" s="6" t="s">
        <v>174</v>
      </c>
      <c r="G129">
        <v>0</v>
      </c>
      <c r="H129" s="8">
        <f t="shared" si="8"/>
        <v>-0.14215138066940666</v>
      </c>
      <c r="I129" s="3">
        <v>64.986666670000005</v>
      </c>
      <c r="J129" s="3">
        <v>144.93666669999999</v>
      </c>
      <c r="K129" s="3">
        <v>74.286666670000002</v>
      </c>
      <c r="L129" s="3">
        <v>120.66</v>
      </c>
      <c r="M129" s="3">
        <v>186.51</v>
      </c>
      <c r="N129" s="3">
        <v>177.95</v>
      </c>
      <c r="O129" s="3">
        <v>168.2666667</v>
      </c>
      <c r="P129" s="3">
        <v>124.44</v>
      </c>
      <c r="Q129" s="3">
        <v>108.88666670000001</v>
      </c>
      <c r="R129" s="3">
        <v>150.43333329999999</v>
      </c>
      <c r="S129" s="3">
        <v>128.7333333</v>
      </c>
      <c r="T129" s="3">
        <v>111.82</v>
      </c>
      <c r="U129" s="3">
        <v>79.855000000000004</v>
      </c>
      <c r="V129" s="3">
        <v>117.96</v>
      </c>
      <c r="W129" s="3">
        <v>142.7033333</v>
      </c>
      <c r="X129" s="3">
        <v>196.34</v>
      </c>
      <c r="Y129" s="3">
        <v>203.69</v>
      </c>
      <c r="Z129" s="3">
        <v>176.5133333</v>
      </c>
      <c r="AA129" s="3">
        <v>133.99</v>
      </c>
      <c r="AB129" s="3">
        <v>143.01</v>
      </c>
      <c r="AC129" s="3">
        <v>119.02</v>
      </c>
      <c r="AD129" s="3">
        <v>127.2166667</v>
      </c>
      <c r="AE129" s="3">
        <v>92.32</v>
      </c>
      <c r="AF129" s="3">
        <v>152.85</v>
      </c>
      <c r="AG129" s="3">
        <v>178.5733333</v>
      </c>
      <c r="AH129" s="3">
        <v>123.35</v>
      </c>
      <c r="AI129" s="3">
        <v>124.3</v>
      </c>
      <c r="AJ129" s="3">
        <v>142.72</v>
      </c>
      <c r="AK129" s="3">
        <v>199.08</v>
      </c>
      <c r="AL129" s="3">
        <v>112.3533333</v>
      </c>
      <c r="AM129" s="3">
        <v>130.18</v>
      </c>
      <c r="AN129" s="3">
        <v>118.4266667</v>
      </c>
      <c r="AO129" s="3">
        <v>164.11</v>
      </c>
      <c r="AP129" s="3">
        <v>118.2633333</v>
      </c>
      <c r="AQ129" s="3">
        <v>142.09333330000001</v>
      </c>
      <c r="AR129" s="3">
        <v>185.03</v>
      </c>
      <c r="AS129" s="3">
        <v>199.97</v>
      </c>
      <c r="AT129" s="3">
        <v>178.82</v>
      </c>
      <c r="AU129" s="3">
        <v>140.91999999999999</v>
      </c>
      <c r="AV129" s="3">
        <v>145.8266667</v>
      </c>
      <c r="AW129" s="3">
        <v>135.91333330000001</v>
      </c>
      <c r="AX129" s="3">
        <v>123.05333330000001</v>
      </c>
      <c r="AY129" s="3">
        <v>91.623333329999994</v>
      </c>
      <c r="AZ129" s="3">
        <v>132.88999999999999</v>
      </c>
      <c r="BA129" s="3">
        <v>123.5133333</v>
      </c>
      <c r="BB129" s="3">
        <v>122.6466667</v>
      </c>
      <c r="BC129" s="3">
        <v>124</v>
      </c>
    </row>
    <row r="130" spans="1:55" x14ac:dyDescent="0.25">
      <c r="A130" s="7">
        <v>10</v>
      </c>
      <c r="B130" s="6" t="s">
        <v>158</v>
      </c>
      <c r="C130" s="6" t="s">
        <v>175</v>
      </c>
      <c r="G130">
        <v>0</v>
      </c>
      <c r="H130" s="8">
        <f t="shared" si="8"/>
        <v>0.69431915793002952</v>
      </c>
      <c r="I130" s="3">
        <v>10.553333329999999</v>
      </c>
      <c r="J130" s="3">
        <v>4.1166666669999996</v>
      </c>
      <c r="K130" s="3">
        <v>8.23</v>
      </c>
      <c r="L130" s="3">
        <v>40.9</v>
      </c>
      <c r="M130" s="3">
        <v>36.11</v>
      </c>
      <c r="N130" s="3">
        <v>71.55</v>
      </c>
      <c r="O130" s="3">
        <v>33.83666667</v>
      </c>
      <c r="P130" s="3">
        <v>32.83666667</v>
      </c>
      <c r="Q130" s="3">
        <v>81.436666669999994</v>
      </c>
      <c r="R130" s="3">
        <v>87.646666670000002</v>
      </c>
      <c r="S130" s="3">
        <v>89.993333329999999</v>
      </c>
      <c r="T130" s="3">
        <v>86.24</v>
      </c>
      <c r="U130" s="3">
        <v>79.025000000000006</v>
      </c>
      <c r="V130" s="3">
        <v>33.66333333</v>
      </c>
      <c r="W130" s="3">
        <v>54.936666670000001</v>
      </c>
      <c r="X130" s="3">
        <v>9.4766666669999999</v>
      </c>
      <c r="Y130" s="3">
        <v>17.983333330000001</v>
      </c>
      <c r="Z130" s="3">
        <v>26.456666670000001</v>
      </c>
      <c r="AA130" s="3">
        <v>68.436666669999994</v>
      </c>
      <c r="AB130" s="3">
        <v>70.239999999999995</v>
      </c>
      <c r="AC130" s="3">
        <v>75.746666669999996</v>
      </c>
      <c r="AD130" s="3">
        <v>89.12</v>
      </c>
      <c r="AE130" s="3">
        <v>34.963333329999998</v>
      </c>
      <c r="AF130" s="3">
        <v>53.84</v>
      </c>
      <c r="AG130" s="3">
        <v>22.56666667</v>
      </c>
      <c r="AH130" s="3">
        <v>43.28</v>
      </c>
      <c r="AI130" s="3">
        <v>68.42</v>
      </c>
      <c r="AJ130" s="3">
        <v>28.923333329999998</v>
      </c>
      <c r="AK130" s="3">
        <v>53.866666670000001</v>
      </c>
      <c r="AL130" s="3">
        <v>39.49</v>
      </c>
      <c r="AM130" s="3">
        <v>41.933333330000004</v>
      </c>
      <c r="AN130" s="3">
        <v>79.84</v>
      </c>
      <c r="AO130" s="3">
        <v>77.47</v>
      </c>
      <c r="AP130" s="3">
        <v>30.58666667</v>
      </c>
      <c r="AQ130" s="3">
        <v>40.31</v>
      </c>
      <c r="AR130" s="3">
        <v>9.51</v>
      </c>
      <c r="AS130" s="3">
        <v>10.76333333</v>
      </c>
      <c r="AT130" s="3">
        <v>22.19</v>
      </c>
      <c r="AU130" s="3">
        <v>52.475000000000001</v>
      </c>
      <c r="AV130" s="3">
        <v>69.650000000000006</v>
      </c>
      <c r="AW130" s="3">
        <v>63.933333330000004</v>
      </c>
      <c r="AX130" s="3">
        <v>82.746666669999996</v>
      </c>
      <c r="AY130" s="3">
        <v>26.853333330000002</v>
      </c>
      <c r="AZ130" s="3">
        <v>35.77333333</v>
      </c>
      <c r="BA130" s="3">
        <v>32.466666670000002</v>
      </c>
      <c r="BB130" s="3">
        <v>35.766666669999999</v>
      </c>
      <c r="BC130" s="3">
        <v>71.599999999999994</v>
      </c>
    </row>
    <row r="131" spans="1:55" x14ac:dyDescent="0.25">
      <c r="A131" s="7">
        <v>10</v>
      </c>
      <c r="B131" s="6" t="s">
        <v>158</v>
      </c>
      <c r="C131" s="6" t="s">
        <v>176</v>
      </c>
      <c r="G131">
        <v>1</v>
      </c>
      <c r="H131" s="8">
        <f t="shared" si="8"/>
        <v>0.22920503166865747</v>
      </c>
      <c r="I131" s="3">
        <v>0.01</v>
      </c>
      <c r="J131" s="3">
        <v>0</v>
      </c>
      <c r="K131" s="3">
        <v>1.3333332999999999E-2</v>
      </c>
      <c r="L131" s="3">
        <v>1.825</v>
      </c>
      <c r="M131" s="3">
        <v>0.01</v>
      </c>
      <c r="N131" s="3">
        <v>0.01</v>
      </c>
      <c r="O131" s="3">
        <v>1.6666667E-2</v>
      </c>
      <c r="P131" s="3">
        <v>4.3333333000000002E-2</v>
      </c>
      <c r="Q131" s="3">
        <v>0.10666666700000001</v>
      </c>
      <c r="R131" s="3">
        <v>4.1133333329999999</v>
      </c>
      <c r="S131" s="3">
        <v>0.34666666699999998</v>
      </c>
      <c r="T131" s="3">
        <v>0.39</v>
      </c>
      <c r="U131" s="3">
        <v>0.38</v>
      </c>
      <c r="V131" s="3">
        <v>1.3333332999999999E-2</v>
      </c>
      <c r="W131" s="3">
        <v>0.02</v>
      </c>
      <c r="X131" s="3">
        <v>0</v>
      </c>
      <c r="Y131" s="3">
        <v>0</v>
      </c>
      <c r="Z131" s="3">
        <v>2.6666667000000002E-2</v>
      </c>
      <c r="AA131" s="3">
        <v>0.48</v>
      </c>
      <c r="AB131" s="3">
        <v>0.47</v>
      </c>
      <c r="AC131" s="3">
        <v>0.323333333</v>
      </c>
      <c r="AD131" s="3">
        <v>0.77333333299999996</v>
      </c>
      <c r="AE131" s="3">
        <v>1.6666667E-2</v>
      </c>
      <c r="AF131" s="3">
        <v>0</v>
      </c>
      <c r="AG131" s="3">
        <v>2.3333333000000001E-2</v>
      </c>
      <c r="AH131" s="3">
        <v>0.04</v>
      </c>
      <c r="AI131" s="3">
        <v>0.146666667</v>
      </c>
      <c r="AJ131" s="3">
        <v>6.6666670000000003E-3</v>
      </c>
      <c r="AK131" s="3">
        <v>5.3333332999999997E-2</v>
      </c>
      <c r="AL131" s="3">
        <v>6.6666670000000003E-3</v>
      </c>
      <c r="AM131" s="3">
        <v>2.3333333000000001E-2</v>
      </c>
      <c r="AN131" s="3">
        <v>6.6666666999999999E-2</v>
      </c>
      <c r="AO131" s="3">
        <v>0.14333333300000001</v>
      </c>
      <c r="AP131" s="3">
        <v>0</v>
      </c>
      <c r="AQ131" s="3">
        <v>2.3333333000000001E-2</v>
      </c>
      <c r="AR131" s="3">
        <v>0</v>
      </c>
      <c r="AS131" s="3">
        <v>1.3333332999999999E-2</v>
      </c>
      <c r="AT131" s="3">
        <v>1.3333332999999999E-2</v>
      </c>
      <c r="AU131" s="3">
        <v>0.31</v>
      </c>
      <c r="AV131" s="3">
        <v>0.693333333</v>
      </c>
      <c r="AW131" s="3">
        <v>0.31666666700000001</v>
      </c>
      <c r="AX131" s="3">
        <v>0.34666666699999998</v>
      </c>
      <c r="AY131" s="3">
        <v>0</v>
      </c>
      <c r="AZ131" s="3">
        <v>1.3333332999999999E-2</v>
      </c>
      <c r="BA131" s="3">
        <v>0</v>
      </c>
      <c r="BB131" s="3">
        <v>1.6666667E-2</v>
      </c>
      <c r="BC131" s="3">
        <v>0.12666666700000001</v>
      </c>
    </row>
    <row r="132" spans="1:55" x14ac:dyDescent="0.25">
      <c r="A132" s="7">
        <v>10</v>
      </c>
      <c r="B132" s="6" t="s">
        <v>158</v>
      </c>
      <c r="C132" s="6" t="s">
        <v>177</v>
      </c>
      <c r="G132">
        <v>1</v>
      </c>
      <c r="H132" s="8">
        <f t="shared" si="8"/>
        <v>0.73218146893435365</v>
      </c>
      <c r="I132" s="3">
        <v>1.32</v>
      </c>
      <c r="J132" s="3">
        <v>0.24333333300000001</v>
      </c>
      <c r="K132" s="3">
        <v>0.61666666699999995</v>
      </c>
      <c r="L132" s="3">
        <v>3.4350000000000001</v>
      </c>
      <c r="M132" s="3">
        <v>2.5333333329999999</v>
      </c>
      <c r="N132" s="3">
        <v>5.2833333329999999</v>
      </c>
      <c r="O132" s="3">
        <v>6.09</v>
      </c>
      <c r="P132" s="3">
        <v>5.4066666669999996</v>
      </c>
      <c r="Q132" s="3">
        <v>19.533333330000001</v>
      </c>
      <c r="R132" s="3">
        <v>25.47666667</v>
      </c>
      <c r="S132" s="3">
        <v>19.50333333</v>
      </c>
      <c r="T132" s="3">
        <v>23.535</v>
      </c>
      <c r="U132" s="3">
        <v>19.754999999999999</v>
      </c>
      <c r="V132" s="3">
        <v>2.076666667</v>
      </c>
      <c r="W132" s="3">
        <v>1.79</v>
      </c>
      <c r="X132" s="3">
        <v>0.31333333299999999</v>
      </c>
      <c r="Y132" s="3">
        <v>0.33666666699999998</v>
      </c>
      <c r="Z132" s="3">
        <v>1.95</v>
      </c>
      <c r="AA132" s="3">
        <v>48.346666669999998</v>
      </c>
      <c r="AB132" s="3">
        <v>43.795000000000002</v>
      </c>
      <c r="AC132" s="3">
        <v>36.183333330000004</v>
      </c>
      <c r="AD132" s="3">
        <v>32.893333329999997</v>
      </c>
      <c r="AE132" s="3">
        <v>2.8333333330000001</v>
      </c>
      <c r="AF132" s="3">
        <v>2.2433333329999998</v>
      </c>
      <c r="AG132" s="3">
        <v>1.6766666670000001</v>
      </c>
      <c r="AH132" s="3">
        <v>4.6100000000000003</v>
      </c>
      <c r="AI132" s="3">
        <v>10.766666669999999</v>
      </c>
      <c r="AJ132" s="3">
        <v>2.2733333330000001</v>
      </c>
      <c r="AK132" s="3">
        <v>2.9133333330000002</v>
      </c>
      <c r="AL132" s="3">
        <v>3.923333333</v>
      </c>
      <c r="AM132" s="3">
        <v>5.8733333329999997</v>
      </c>
      <c r="AN132" s="3">
        <v>9.35</v>
      </c>
      <c r="AO132" s="3">
        <v>4.9000000000000004</v>
      </c>
      <c r="AP132" s="3">
        <v>1.8666666670000001</v>
      </c>
      <c r="AQ132" s="3">
        <v>1.95</v>
      </c>
      <c r="AR132" s="3">
        <v>0.33666666699999998</v>
      </c>
      <c r="AS132" s="3">
        <v>0.43</v>
      </c>
      <c r="AT132" s="3">
        <v>1.34</v>
      </c>
      <c r="AU132" s="3">
        <v>31.28</v>
      </c>
      <c r="AV132" s="3">
        <v>31.62</v>
      </c>
      <c r="AW132" s="3">
        <v>22.096666670000001</v>
      </c>
      <c r="AX132" s="3">
        <v>27.423333329999998</v>
      </c>
      <c r="AY132" s="3">
        <v>1.713333333</v>
      </c>
      <c r="AZ132" s="3">
        <v>1.996666667</v>
      </c>
      <c r="BA132" s="3">
        <v>4.09</v>
      </c>
      <c r="BB132" s="3">
        <v>6.34</v>
      </c>
      <c r="BC132" s="3">
        <v>10.346666669999999</v>
      </c>
    </row>
    <row r="133" spans="1:55" x14ac:dyDescent="0.25">
      <c r="A133" s="7">
        <v>10</v>
      </c>
      <c r="B133" s="6" t="s">
        <v>158</v>
      </c>
      <c r="C133" s="6" t="s">
        <v>178</v>
      </c>
      <c r="G133">
        <v>1</v>
      </c>
      <c r="H133" s="8">
        <f t="shared" si="8"/>
        <v>0.17611563462906152</v>
      </c>
      <c r="I133" s="3">
        <v>2.6666667000000002E-2</v>
      </c>
      <c r="J133" s="3">
        <v>0.02</v>
      </c>
      <c r="K133" s="3">
        <v>2.3333333000000001E-2</v>
      </c>
      <c r="L133" s="3">
        <v>2.2200000000000002</v>
      </c>
      <c r="M133" s="3">
        <v>5.6666666999999997E-2</v>
      </c>
      <c r="N133" s="3">
        <v>6.6666666999999999E-2</v>
      </c>
      <c r="O133" s="3">
        <v>0.28999999999999998</v>
      </c>
      <c r="P133" s="3">
        <v>0.203333333</v>
      </c>
      <c r="Q133" s="3">
        <v>0.22666666699999999</v>
      </c>
      <c r="R133" s="3">
        <v>4.6766666670000001</v>
      </c>
      <c r="S133" s="3">
        <v>0.47333333300000002</v>
      </c>
      <c r="T133" s="3">
        <v>0.46500000000000002</v>
      </c>
      <c r="U133" s="3">
        <v>0.33</v>
      </c>
      <c r="V133" s="3">
        <v>5.3333332999999997E-2</v>
      </c>
      <c r="W133" s="3">
        <v>3.6666667E-2</v>
      </c>
      <c r="X133" s="3">
        <v>1.3333332999999999E-2</v>
      </c>
      <c r="Y133" s="3">
        <v>1.6666667E-2</v>
      </c>
      <c r="Z133" s="3">
        <v>0</v>
      </c>
      <c r="AA133" s="3">
        <v>0.69</v>
      </c>
      <c r="AB133" s="3">
        <v>0.28999999999999998</v>
      </c>
      <c r="AC133" s="3">
        <v>0.41666666699999999</v>
      </c>
      <c r="AD133" s="3">
        <v>0.77666666699999998</v>
      </c>
      <c r="AE133" s="3">
        <v>4.6666667000000002E-2</v>
      </c>
      <c r="AF133" s="3">
        <v>8.3333332999999996E-2</v>
      </c>
      <c r="AG133" s="3">
        <v>6.6666666999999999E-2</v>
      </c>
      <c r="AH133" s="3">
        <v>7.0000000000000007E-2</v>
      </c>
      <c r="AI133" s="3">
        <v>7.0000000000000007E-2</v>
      </c>
      <c r="AJ133" s="3">
        <v>0.04</v>
      </c>
      <c r="AK133" s="3">
        <v>7.6666666999999994E-2</v>
      </c>
      <c r="AL133" s="3">
        <v>0.18</v>
      </c>
      <c r="AM133" s="3">
        <v>0.123333333</v>
      </c>
      <c r="AN133" s="3">
        <v>6.3333333000000006E-2</v>
      </c>
      <c r="AO133" s="3">
        <v>5.3333332999999997E-2</v>
      </c>
      <c r="AP133" s="3">
        <v>0.05</v>
      </c>
      <c r="AQ133" s="3">
        <v>0.04</v>
      </c>
      <c r="AR133" s="3">
        <v>4.6666667000000002E-2</v>
      </c>
      <c r="AS133" s="3">
        <v>7.6666666999999994E-2</v>
      </c>
      <c r="AT133" s="3">
        <v>2.6666667000000002E-2</v>
      </c>
      <c r="AU133" s="3">
        <v>0.39</v>
      </c>
      <c r="AV133" s="3">
        <v>0.52333333299999996</v>
      </c>
      <c r="AW133" s="3">
        <v>0.56000000000000005</v>
      </c>
      <c r="AX133" s="3">
        <v>0.35666666699999999</v>
      </c>
      <c r="AY133" s="3">
        <v>0.02</v>
      </c>
      <c r="AZ133" s="3">
        <v>5.3333332999999997E-2</v>
      </c>
      <c r="BA133" s="3">
        <v>7.0000000000000007E-2</v>
      </c>
      <c r="BB133" s="3">
        <v>0.06</v>
      </c>
      <c r="BC133" s="3">
        <v>7.3333333000000001E-2</v>
      </c>
    </row>
    <row r="134" spans="1:55" x14ac:dyDescent="0.25">
      <c r="A134" s="7">
        <v>10</v>
      </c>
      <c r="B134" s="6" t="s">
        <v>158</v>
      </c>
      <c r="C134" s="6" t="s">
        <v>179</v>
      </c>
      <c r="D134" t="s">
        <v>93</v>
      </c>
      <c r="E134" s="1" t="s">
        <v>180</v>
      </c>
      <c r="F134" t="s">
        <v>181</v>
      </c>
      <c r="G134">
        <v>1</v>
      </c>
      <c r="H134" s="10">
        <f t="shared" si="8"/>
        <v>0.18165835879290915</v>
      </c>
      <c r="I134" s="3">
        <v>0.01</v>
      </c>
      <c r="J134" s="3">
        <v>1.3333332999999999E-2</v>
      </c>
      <c r="K134" s="3">
        <v>0.02</v>
      </c>
      <c r="L134" s="3">
        <v>0.495</v>
      </c>
      <c r="M134" s="3">
        <v>6.6666666999999999E-2</v>
      </c>
      <c r="N134" s="3">
        <v>7.3333333000000001E-2</v>
      </c>
      <c r="O134" s="3">
        <v>9.6666666999999998E-2</v>
      </c>
      <c r="P134" s="3">
        <v>7.3333333000000001E-2</v>
      </c>
      <c r="Q134" s="3">
        <v>0.09</v>
      </c>
      <c r="R134" s="3">
        <v>1.7633333330000001</v>
      </c>
      <c r="S134" s="3">
        <v>0.22333333299999999</v>
      </c>
      <c r="T134" s="3">
        <v>0.27</v>
      </c>
      <c r="U134" s="3">
        <v>0.115</v>
      </c>
      <c r="V134" s="3">
        <v>0.123333333</v>
      </c>
      <c r="W134" s="3">
        <v>0.05</v>
      </c>
      <c r="X134" s="3">
        <v>1.3333332999999999E-2</v>
      </c>
      <c r="Y134" s="3">
        <v>3.6666667E-2</v>
      </c>
      <c r="Z134" s="3">
        <v>0.02</v>
      </c>
      <c r="AA134" s="3">
        <v>0.21</v>
      </c>
      <c r="AB134" s="3">
        <v>0.17499999999999999</v>
      </c>
      <c r="AC134" s="3">
        <v>0.18333333299999999</v>
      </c>
      <c r="AD134" s="3">
        <v>0.27333333300000001</v>
      </c>
      <c r="AE134" s="3">
        <v>0.06</v>
      </c>
      <c r="AF134" s="3">
        <v>2.6666667000000002E-2</v>
      </c>
      <c r="AG134" s="3">
        <v>0.03</v>
      </c>
      <c r="AH134" s="3">
        <v>2.6666667000000002E-2</v>
      </c>
      <c r="AI134" s="3">
        <v>0.05</v>
      </c>
      <c r="AJ134" s="3">
        <v>7.6666666999999994E-2</v>
      </c>
      <c r="AK134" s="3">
        <v>4.6666667000000002E-2</v>
      </c>
      <c r="AL134" s="3">
        <v>4.3333333000000002E-2</v>
      </c>
      <c r="AM134" s="3">
        <v>0.06</v>
      </c>
      <c r="AN134" s="3">
        <v>8.3333332999999996E-2</v>
      </c>
      <c r="AO134" s="3">
        <v>5.3333332999999997E-2</v>
      </c>
      <c r="AP134" s="3">
        <v>0.09</v>
      </c>
      <c r="AQ134" s="3">
        <v>3.3333333E-2</v>
      </c>
      <c r="AR134" s="3">
        <v>0.03</v>
      </c>
      <c r="AS134" s="3">
        <v>0.03</v>
      </c>
      <c r="AT134" s="3">
        <v>0.02</v>
      </c>
      <c r="AU134" s="3">
        <v>0.21</v>
      </c>
      <c r="AV134" s="3">
        <v>0.19</v>
      </c>
      <c r="AW134" s="3">
        <v>0.13</v>
      </c>
      <c r="AX134" s="3">
        <v>0.103333333</v>
      </c>
      <c r="AY134" s="3">
        <v>5.6666666999999997E-2</v>
      </c>
      <c r="AZ134" s="3">
        <v>2.6666667000000002E-2</v>
      </c>
      <c r="BA134" s="3">
        <v>1.6666667E-2</v>
      </c>
      <c r="BB134" s="3">
        <v>4.6666667000000002E-2</v>
      </c>
      <c r="BC134" s="3">
        <v>4.6666667000000002E-2</v>
      </c>
    </row>
    <row r="135" spans="1:55" x14ac:dyDescent="0.25">
      <c r="B135" s="6"/>
      <c r="C135" s="6"/>
    </row>
    <row r="136" spans="1:55" s="1" customFormat="1" x14ac:dyDescent="0.25">
      <c r="A136" s="7">
        <v>11</v>
      </c>
      <c r="B136" t="s">
        <v>182</v>
      </c>
      <c r="C136" t="s">
        <v>183</v>
      </c>
      <c r="D136"/>
      <c r="F136"/>
      <c r="G136">
        <v>0</v>
      </c>
      <c r="H136" s="8">
        <f t="shared" ref="H136:H144" si="9">CORREL($I$158:$BC$158,I136:BC136)</f>
        <v>0.75535284000258507</v>
      </c>
      <c r="I136" s="3">
        <v>0.76666666699999997</v>
      </c>
      <c r="J136" s="3">
        <v>0.60333333300000003</v>
      </c>
      <c r="K136" s="3">
        <v>0.63</v>
      </c>
      <c r="L136" s="3">
        <v>0.96</v>
      </c>
      <c r="M136" s="3">
        <v>1.39</v>
      </c>
      <c r="N136" s="3">
        <v>1.2633333330000001</v>
      </c>
      <c r="O136" s="3">
        <v>1.03</v>
      </c>
      <c r="P136" s="3">
        <v>0.89333333299999995</v>
      </c>
      <c r="Q136" s="3">
        <v>1.82</v>
      </c>
      <c r="R136" s="3">
        <v>1.8866666670000001</v>
      </c>
      <c r="S136" s="3">
        <v>1.9166666670000001</v>
      </c>
      <c r="T136" s="3">
        <v>2.0950000000000002</v>
      </c>
      <c r="U136" s="3">
        <v>1.865</v>
      </c>
      <c r="V136" s="3">
        <v>1.0133333330000001</v>
      </c>
      <c r="W136" s="3">
        <v>1.08</v>
      </c>
      <c r="X136" s="3">
        <v>0.236666667</v>
      </c>
      <c r="Y136" s="3">
        <v>0.64333333299999995</v>
      </c>
      <c r="Z136" s="3">
        <v>0.41666666699999999</v>
      </c>
      <c r="AA136" s="3">
        <v>1.193333333</v>
      </c>
      <c r="AB136" s="3">
        <v>1.48</v>
      </c>
      <c r="AC136" s="3">
        <v>2</v>
      </c>
      <c r="AD136" s="3">
        <v>2.4500000000000002</v>
      </c>
      <c r="AE136" s="3">
        <v>0.953333333</v>
      </c>
      <c r="AF136" s="3">
        <v>0.81333333299999999</v>
      </c>
      <c r="AG136" s="3">
        <v>0.453333333</v>
      </c>
      <c r="AH136" s="3">
        <v>0.60333333300000003</v>
      </c>
      <c r="AI136" s="3">
        <v>1.0633333330000001</v>
      </c>
      <c r="AJ136" s="3">
        <v>1.036666667</v>
      </c>
      <c r="AK136" s="3">
        <v>1.0933333329999999</v>
      </c>
      <c r="AL136" s="3">
        <v>0.78666666699999999</v>
      </c>
      <c r="AM136" s="3">
        <v>0.75</v>
      </c>
      <c r="AN136" s="3">
        <v>1.69</v>
      </c>
      <c r="AO136" s="3">
        <v>1.6133333329999999</v>
      </c>
      <c r="AP136" s="3">
        <v>0.96666666700000003</v>
      </c>
      <c r="AQ136" s="3">
        <v>0.86333333300000004</v>
      </c>
      <c r="AR136" s="3">
        <v>0.33333333300000001</v>
      </c>
      <c r="AS136" s="3">
        <v>0.25666666700000001</v>
      </c>
      <c r="AT136" s="3">
        <v>0.57666666700000002</v>
      </c>
      <c r="AU136" s="3">
        <v>0.875</v>
      </c>
      <c r="AV136" s="3">
        <v>1.606666667</v>
      </c>
      <c r="AW136" s="3">
        <v>1.3966666670000001</v>
      </c>
      <c r="AX136" s="3">
        <v>2.2000000000000002</v>
      </c>
      <c r="AY136" s="3">
        <v>1.0433333330000001</v>
      </c>
      <c r="AZ136" s="3">
        <v>0.82</v>
      </c>
      <c r="BA136" s="3">
        <v>0.49666666700000001</v>
      </c>
      <c r="BB136" s="3">
        <v>0.53666666699999999</v>
      </c>
      <c r="BC136" s="3">
        <v>1.1266666670000001</v>
      </c>
    </row>
    <row r="137" spans="1:55" s="1" customFormat="1" x14ac:dyDescent="0.25">
      <c r="A137" s="7">
        <v>11</v>
      </c>
      <c r="B137" t="s">
        <v>182</v>
      </c>
      <c r="C137" t="s">
        <v>184</v>
      </c>
      <c r="D137"/>
      <c r="F137"/>
      <c r="G137">
        <v>0</v>
      </c>
      <c r="H137" s="8">
        <f t="shared" si="9"/>
        <v>0.74792573646021343</v>
      </c>
      <c r="I137" s="3">
        <v>0.96</v>
      </c>
      <c r="J137" s="3">
        <v>0.81333333299999999</v>
      </c>
      <c r="K137" s="3">
        <v>0.72333333300000002</v>
      </c>
      <c r="L137" s="3">
        <v>1.9450000000000001</v>
      </c>
      <c r="M137" s="3">
        <v>1.3833333329999999</v>
      </c>
      <c r="N137" s="3">
        <v>1.24</v>
      </c>
      <c r="O137" s="3">
        <v>0.85666666700000005</v>
      </c>
      <c r="P137" s="3">
        <v>0.79</v>
      </c>
      <c r="Q137" s="3">
        <v>1.57</v>
      </c>
      <c r="R137" s="3">
        <v>1.79</v>
      </c>
      <c r="S137" s="3">
        <v>1.78</v>
      </c>
      <c r="T137" s="3">
        <v>1.9550000000000001</v>
      </c>
      <c r="U137" s="3">
        <v>1.8049999999999999</v>
      </c>
      <c r="V137" s="3">
        <v>1.1000000000000001</v>
      </c>
      <c r="W137" s="3">
        <v>1.2733333330000001</v>
      </c>
      <c r="X137" s="3">
        <v>0.24666666700000001</v>
      </c>
      <c r="Y137" s="3">
        <v>0.89333333299999995</v>
      </c>
      <c r="Z137" s="3">
        <v>0.56333333299999999</v>
      </c>
      <c r="AA137" s="3">
        <v>1.4566666669999999</v>
      </c>
      <c r="AB137" s="3">
        <v>1.655</v>
      </c>
      <c r="AC137" s="3">
        <v>2.1466666669999999</v>
      </c>
      <c r="AD137" s="3">
        <v>2.8</v>
      </c>
      <c r="AE137" s="3">
        <v>1.28</v>
      </c>
      <c r="AF137" s="3">
        <v>0.96666666700000003</v>
      </c>
      <c r="AG137" s="3">
        <v>0.49</v>
      </c>
      <c r="AH137" s="3">
        <v>0.72</v>
      </c>
      <c r="AI137" s="3">
        <v>1.106666667</v>
      </c>
      <c r="AJ137" s="3">
        <v>1.3233333329999999</v>
      </c>
      <c r="AK137" s="3">
        <v>1.0733333329999999</v>
      </c>
      <c r="AL137" s="3">
        <v>0.89</v>
      </c>
      <c r="AM137" s="3">
        <v>0.703333333</v>
      </c>
      <c r="AN137" s="3">
        <v>1.8133333330000001</v>
      </c>
      <c r="AO137" s="3">
        <v>1.643333333</v>
      </c>
      <c r="AP137" s="3">
        <v>1.18</v>
      </c>
      <c r="AQ137" s="3">
        <v>1.036666667</v>
      </c>
      <c r="AR137" s="3">
        <v>0.323333333</v>
      </c>
      <c r="AS137" s="3">
        <v>0.453333333</v>
      </c>
      <c r="AT137" s="3">
        <v>0.66333333299999997</v>
      </c>
      <c r="AU137" s="3">
        <v>1.125</v>
      </c>
      <c r="AV137" s="3">
        <v>1.776666667</v>
      </c>
      <c r="AW137" s="3">
        <v>1.5233333330000001</v>
      </c>
      <c r="AX137" s="3">
        <v>1.9866666669999999</v>
      </c>
      <c r="AY137" s="3">
        <v>1.1666666670000001</v>
      </c>
      <c r="AZ137" s="3">
        <v>0.80333333299999998</v>
      </c>
      <c r="BA137" s="3">
        <v>0.73</v>
      </c>
      <c r="BB137" s="3">
        <v>0.693333333</v>
      </c>
      <c r="BC137" s="3">
        <v>1.3533333329999999</v>
      </c>
    </row>
    <row r="138" spans="1:55" s="1" customFormat="1" x14ac:dyDescent="0.25">
      <c r="A138" s="7">
        <v>11</v>
      </c>
      <c r="B138" t="s">
        <v>182</v>
      </c>
      <c r="C138" t="s">
        <v>185</v>
      </c>
      <c r="D138"/>
      <c r="F138"/>
      <c r="G138">
        <v>0</v>
      </c>
      <c r="H138" s="8">
        <f t="shared" si="9"/>
        <v>0.31774265524170625</v>
      </c>
      <c r="I138" s="3">
        <v>31.876666669999999</v>
      </c>
      <c r="J138" s="3">
        <v>19.36333333</v>
      </c>
      <c r="K138" s="3">
        <v>20.45333333</v>
      </c>
      <c r="L138" s="3">
        <v>25.02</v>
      </c>
      <c r="M138" s="3">
        <v>25.493333329999999</v>
      </c>
      <c r="N138" s="3">
        <v>22.173333329999998</v>
      </c>
      <c r="O138" s="3">
        <v>18.403333329999999</v>
      </c>
      <c r="P138" s="3">
        <v>15.723333330000001</v>
      </c>
      <c r="Q138" s="3">
        <v>20.54</v>
      </c>
      <c r="R138" s="3">
        <v>22.68333333</v>
      </c>
      <c r="S138" s="3">
        <v>23.74</v>
      </c>
      <c r="T138" s="3">
        <v>25.27</v>
      </c>
      <c r="U138" s="3">
        <v>25.835000000000001</v>
      </c>
      <c r="V138" s="3">
        <v>19.489999999999998</v>
      </c>
      <c r="W138" s="3">
        <v>16.196666669999999</v>
      </c>
      <c r="X138" s="3">
        <v>11.21666667</v>
      </c>
      <c r="Y138" s="3">
        <v>15.606666669999999</v>
      </c>
      <c r="Z138" s="3">
        <v>20.66</v>
      </c>
      <c r="AA138" s="3">
        <v>20.893333330000001</v>
      </c>
      <c r="AB138" s="3">
        <v>25.22</v>
      </c>
      <c r="AC138" s="3">
        <v>36.026666669999997</v>
      </c>
      <c r="AD138" s="3">
        <v>38.41333333</v>
      </c>
      <c r="AE138" s="3">
        <v>40.623333330000001</v>
      </c>
      <c r="AF138" s="3">
        <v>34.116666670000001</v>
      </c>
      <c r="AG138" s="3">
        <v>22.686666670000001</v>
      </c>
      <c r="AH138" s="3">
        <v>22.763333329999998</v>
      </c>
      <c r="AI138" s="3">
        <v>22.436666670000001</v>
      </c>
      <c r="AJ138" s="3">
        <v>21.68</v>
      </c>
      <c r="AK138" s="3">
        <v>18.52</v>
      </c>
      <c r="AL138" s="3">
        <v>15.15666667</v>
      </c>
      <c r="AM138" s="3">
        <v>14.426666669999999</v>
      </c>
      <c r="AN138" s="3">
        <v>22.083333329999999</v>
      </c>
      <c r="AO138" s="3">
        <v>14.92</v>
      </c>
      <c r="AP138" s="3">
        <v>20.61</v>
      </c>
      <c r="AQ138" s="3">
        <v>17.72666667</v>
      </c>
      <c r="AR138" s="3">
        <v>13.81666667</v>
      </c>
      <c r="AS138" s="3">
        <v>14.016666669999999</v>
      </c>
      <c r="AT138" s="3">
        <v>19.576666670000002</v>
      </c>
      <c r="AU138" s="3">
        <v>19.829999999999998</v>
      </c>
      <c r="AV138" s="3">
        <v>24.39</v>
      </c>
      <c r="AW138" s="3">
        <v>27.956666670000001</v>
      </c>
      <c r="AX138" s="3">
        <v>31.103333330000002</v>
      </c>
      <c r="AY138" s="3">
        <v>42.563333329999999</v>
      </c>
      <c r="AZ138" s="3">
        <v>33.526666669999997</v>
      </c>
      <c r="BA138" s="3">
        <v>23.346666670000001</v>
      </c>
      <c r="BB138" s="3">
        <v>21.00333333</v>
      </c>
      <c r="BC138" s="3">
        <v>23.106666669999999</v>
      </c>
    </row>
    <row r="139" spans="1:55" s="1" customFormat="1" x14ac:dyDescent="0.25">
      <c r="A139" s="7">
        <v>11</v>
      </c>
      <c r="B139" t="s">
        <v>182</v>
      </c>
      <c r="C139" t="s">
        <v>186</v>
      </c>
      <c r="D139"/>
      <c r="F139"/>
      <c r="G139">
        <v>0</v>
      </c>
      <c r="H139" s="8">
        <f t="shared" si="9"/>
        <v>0.58775920243716773</v>
      </c>
      <c r="I139" s="3">
        <v>10.45333333</v>
      </c>
      <c r="J139" s="3">
        <v>9.9566666670000004</v>
      </c>
      <c r="K139" s="3">
        <v>9.4233333330000004</v>
      </c>
      <c r="L139" s="3">
        <v>12.815</v>
      </c>
      <c r="M139" s="3">
        <v>23.08666667</v>
      </c>
      <c r="N139" s="3">
        <v>21.536666669999999</v>
      </c>
      <c r="O139" s="3">
        <v>13.713333329999999</v>
      </c>
      <c r="P139" s="3">
        <v>9.2066666670000004</v>
      </c>
      <c r="Q139" s="3">
        <v>20.52</v>
      </c>
      <c r="R139" s="3">
        <v>20.11333333</v>
      </c>
      <c r="S139" s="3">
        <v>19.88</v>
      </c>
      <c r="T139" s="3">
        <v>19.28</v>
      </c>
      <c r="U139" s="3">
        <v>19.594999999999999</v>
      </c>
      <c r="V139" s="3">
        <v>12.36333333</v>
      </c>
      <c r="W139" s="3">
        <v>12.073333330000001</v>
      </c>
      <c r="X139" s="3">
        <v>7.5066666670000002</v>
      </c>
      <c r="Y139" s="3">
        <v>14.72666667</v>
      </c>
      <c r="Z139" s="3">
        <v>12.626666670000001</v>
      </c>
      <c r="AA139" s="3">
        <v>15.32666667</v>
      </c>
      <c r="AB139" s="3">
        <v>18.920000000000002</v>
      </c>
      <c r="AC139" s="3">
        <v>22.04666667</v>
      </c>
      <c r="AD139" s="3">
        <v>22.37</v>
      </c>
      <c r="AE139" s="3">
        <v>12.15</v>
      </c>
      <c r="AF139" s="3">
        <v>10.27</v>
      </c>
      <c r="AG139" s="3">
        <v>6.38</v>
      </c>
      <c r="AH139" s="3">
        <v>9.2899999999999991</v>
      </c>
      <c r="AI139" s="3">
        <v>14.61</v>
      </c>
      <c r="AJ139" s="3">
        <v>18.553333330000001</v>
      </c>
      <c r="AK139" s="3">
        <v>15.373333329999999</v>
      </c>
      <c r="AL139" s="3">
        <v>11.346666669999999</v>
      </c>
      <c r="AM139" s="3">
        <v>11.26</v>
      </c>
      <c r="AN139" s="3">
        <v>20.063333329999999</v>
      </c>
      <c r="AO139" s="3">
        <v>15.856666669999999</v>
      </c>
      <c r="AP139" s="3">
        <v>10.303333329999999</v>
      </c>
      <c r="AQ139" s="3">
        <v>9.84</v>
      </c>
      <c r="AR139" s="3">
        <v>9.19</v>
      </c>
      <c r="AS139" s="3">
        <v>8.443333333</v>
      </c>
      <c r="AT139" s="3">
        <v>13.16</v>
      </c>
      <c r="AU139" s="3">
        <v>12.09</v>
      </c>
      <c r="AV139" s="3">
        <v>17.32</v>
      </c>
      <c r="AW139" s="3">
        <v>16.63</v>
      </c>
      <c r="AX139" s="3">
        <v>19.99666667</v>
      </c>
      <c r="AY139" s="3">
        <v>11.04</v>
      </c>
      <c r="AZ139" s="3">
        <v>9.1999999999999993</v>
      </c>
      <c r="BA139" s="3">
        <v>6.9966666670000004</v>
      </c>
      <c r="BB139" s="3">
        <v>9.2333333329999991</v>
      </c>
      <c r="BC139" s="3">
        <v>15.96666667</v>
      </c>
    </row>
    <row r="140" spans="1:55" s="1" customFormat="1" x14ac:dyDescent="0.25">
      <c r="A140" s="7">
        <v>11</v>
      </c>
      <c r="B140" t="s">
        <v>182</v>
      </c>
      <c r="C140" t="s">
        <v>182</v>
      </c>
      <c r="D140" t="s">
        <v>85</v>
      </c>
      <c r="F140"/>
      <c r="G140">
        <v>1</v>
      </c>
      <c r="H140" s="10">
        <f t="shared" si="9"/>
        <v>0.8254776477441943</v>
      </c>
      <c r="I140" s="3">
        <v>0.35666666699999999</v>
      </c>
      <c r="J140" s="3">
        <v>0.16</v>
      </c>
      <c r="K140" s="3">
        <v>0.18333333299999999</v>
      </c>
      <c r="L140" s="3">
        <v>0.2</v>
      </c>
      <c r="M140" s="3">
        <v>0.18666666700000001</v>
      </c>
      <c r="N140" s="3">
        <v>0.193333333</v>
      </c>
      <c r="O140" s="3">
        <v>0.19</v>
      </c>
      <c r="P140" s="3">
        <v>0.27333333300000001</v>
      </c>
      <c r="Q140" s="3">
        <v>1.19</v>
      </c>
      <c r="R140" s="3">
        <v>2.87</v>
      </c>
      <c r="S140" s="3">
        <v>5.5666666669999998</v>
      </c>
      <c r="T140" s="3">
        <v>10.69</v>
      </c>
      <c r="U140" s="3">
        <v>12.89</v>
      </c>
      <c r="V140" s="3">
        <v>0.28666666699999999</v>
      </c>
      <c r="W140" s="3">
        <v>0.206666667</v>
      </c>
      <c r="X140" s="3">
        <v>0.116666667</v>
      </c>
      <c r="Y140" s="3">
        <v>0.19</v>
      </c>
      <c r="Z140" s="3">
        <v>1.6133333329999999</v>
      </c>
      <c r="AA140" s="3">
        <v>0.85</v>
      </c>
      <c r="AB140" s="3">
        <v>4.21</v>
      </c>
      <c r="AC140" s="3">
        <v>11.143333330000001</v>
      </c>
      <c r="AD140" s="3">
        <v>11.39666667</v>
      </c>
      <c r="AE140" s="3">
        <v>0.306666667</v>
      </c>
      <c r="AF140" s="3">
        <v>0.32666666700000002</v>
      </c>
      <c r="AG140" s="3">
        <v>0.48333333299999998</v>
      </c>
      <c r="AH140" s="3">
        <v>0.65666666699999998</v>
      </c>
      <c r="AI140" s="3">
        <v>1.67</v>
      </c>
      <c r="AJ140" s="3">
        <v>0.31666666700000001</v>
      </c>
      <c r="AK140" s="3">
        <v>0.14333333300000001</v>
      </c>
      <c r="AL140" s="3">
        <v>0.25666666700000001</v>
      </c>
      <c r="AM140" s="3">
        <v>0.3</v>
      </c>
      <c r="AN140" s="3">
        <v>1.953333333</v>
      </c>
      <c r="AO140" s="3">
        <v>8.1966666670000006</v>
      </c>
      <c r="AP140" s="3">
        <v>0.40333333300000002</v>
      </c>
      <c r="AQ140" s="3">
        <v>0.383333333</v>
      </c>
      <c r="AR140" s="3">
        <v>0.2</v>
      </c>
      <c r="AS140" s="3">
        <v>0.17</v>
      </c>
      <c r="AT140" s="3">
        <v>2.29</v>
      </c>
      <c r="AU140" s="3">
        <v>0.89</v>
      </c>
      <c r="AV140" s="3">
        <v>13.83</v>
      </c>
      <c r="AW140" s="3">
        <v>16.676666669999999</v>
      </c>
      <c r="AX140" s="3">
        <v>26.09</v>
      </c>
      <c r="AY140" s="3">
        <v>0.34</v>
      </c>
      <c r="AZ140" s="3">
        <v>0.5</v>
      </c>
      <c r="BA140" s="3">
        <v>0.31333333299999999</v>
      </c>
      <c r="BB140" s="3">
        <v>0.53666666699999999</v>
      </c>
      <c r="BC140" s="3">
        <v>2.81</v>
      </c>
    </row>
    <row r="141" spans="1:55" s="1" customFormat="1" x14ac:dyDescent="0.25">
      <c r="A141" s="7">
        <v>11</v>
      </c>
      <c r="B141" t="s">
        <v>182</v>
      </c>
      <c r="C141" t="s">
        <v>187</v>
      </c>
      <c r="D141"/>
      <c r="F141"/>
      <c r="G141">
        <v>1</v>
      </c>
      <c r="H141" s="8">
        <f t="shared" si="9"/>
        <v>0.93899330244232604</v>
      </c>
      <c r="I141" s="3">
        <v>8.3333332999999996E-2</v>
      </c>
      <c r="J141" s="3">
        <v>3.3333333E-2</v>
      </c>
      <c r="K141" s="3">
        <v>0.103333333</v>
      </c>
      <c r="L141" s="3">
        <v>0.15</v>
      </c>
      <c r="M141" s="3">
        <v>0.06</v>
      </c>
      <c r="N141" s="3">
        <v>0.02</v>
      </c>
      <c r="O141" s="3">
        <v>0.06</v>
      </c>
      <c r="P141" s="3">
        <v>7.3333333000000001E-2</v>
      </c>
      <c r="Q141" s="3">
        <v>0.34666666699999998</v>
      </c>
      <c r="R141" s="3">
        <v>6.8033333330000003</v>
      </c>
      <c r="S141" s="3">
        <v>9.02</v>
      </c>
      <c r="T141" s="3">
        <v>13.67</v>
      </c>
      <c r="U141" s="3">
        <v>11.615</v>
      </c>
      <c r="V141" s="3">
        <v>6.3333333000000006E-2</v>
      </c>
      <c r="W141" s="3">
        <v>0.09</v>
      </c>
      <c r="X141" s="3">
        <v>0.08</v>
      </c>
      <c r="Y141" s="3">
        <v>0.14333333300000001</v>
      </c>
      <c r="Z141" s="3">
        <v>2.36</v>
      </c>
      <c r="AA141" s="3">
        <v>8.0733333330000008</v>
      </c>
      <c r="AB141" s="3">
        <v>14.984999999999999</v>
      </c>
      <c r="AC141" s="3">
        <v>18.833333329999999</v>
      </c>
      <c r="AD141" s="3">
        <v>17.053333330000001</v>
      </c>
      <c r="AE141" s="3">
        <v>0.08</v>
      </c>
      <c r="AF141" s="3">
        <v>4.3333333000000002E-2</v>
      </c>
      <c r="AG141" s="3">
        <v>0</v>
      </c>
      <c r="AH141" s="3">
        <v>0.08</v>
      </c>
      <c r="AI141" s="3">
        <v>1.8533333329999999</v>
      </c>
      <c r="AJ141" s="3">
        <v>4.3333333000000002E-2</v>
      </c>
      <c r="AK141" s="3">
        <v>3.6666667E-2</v>
      </c>
      <c r="AL141" s="3">
        <v>0.15333333299999999</v>
      </c>
      <c r="AM141" s="3">
        <v>0.103333333</v>
      </c>
      <c r="AN141" s="3">
        <v>1.1000000000000001</v>
      </c>
      <c r="AO141" s="3">
        <v>26.4</v>
      </c>
      <c r="AP141" s="3">
        <v>4.3333333000000002E-2</v>
      </c>
      <c r="AQ141" s="3">
        <v>4.3333333000000002E-2</v>
      </c>
      <c r="AR141" s="3">
        <v>7.3333333000000001E-2</v>
      </c>
      <c r="AS141" s="3">
        <v>0.1</v>
      </c>
      <c r="AT141" s="3">
        <v>2.54</v>
      </c>
      <c r="AU141" s="3">
        <v>2.9950000000000001</v>
      </c>
      <c r="AV141" s="3">
        <v>26.833333329999999</v>
      </c>
      <c r="AW141" s="3">
        <v>17.106666669999999</v>
      </c>
      <c r="AX141" s="3">
        <v>22.09</v>
      </c>
      <c r="AY141" s="3">
        <v>1.6666667E-2</v>
      </c>
      <c r="AZ141" s="3">
        <v>4.3333333000000002E-2</v>
      </c>
      <c r="BA141" s="3">
        <v>4.6666667000000002E-2</v>
      </c>
      <c r="BB141" s="3">
        <v>5.3333332999999997E-2</v>
      </c>
      <c r="BC141" s="3">
        <v>2.503333333</v>
      </c>
    </row>
    <row r="142" spans="1:55" s="1" customFormat="1" x14ac:dyDescent="0.25">
      <c r="A142" s="7">
        <v>11</v>
      </c>
      <c r="B142" t="s">
        <v>182</v>
      </c>
      <c r="C142" t="s">
        <v>188</v>
      </c>
      <c r="D142"/>
      <c r="F142"/>
      <c r="G142">
        <v>1</v>
      </c>
      <c r="H142" s="8">
        <f t="shared" si="9"/>
        <v>0.83253171264836967</v>
      </c>
      <c r="I142" s="3">
        <v>0.13</v>
      </c>
      <c r="J142" s="3">
        <v>0.13</v>
      </c>
      <c r="K142" s="3">
        <v>5.6666666999999997E-2</v>
      </c>
      <c r="L142" s="3">
        <v>0.13</v>
      </c>
      <c r="M142" s="3">
        <v>5.3333332999999997E-2</v>
      </c>
      <c r="N142" s="3">
        <v>1.3333332999999999E-2</v>
      </c>
      <c r="O142" s="3">
        <v>9.6666666999999998E-2</v>
      </c>
      <c r="P142" s="3">
        <v>0.1</v>
      </c>
      <c r="Q142" s="3">
        <v>1.9466666669999999</v>
      </c>
      <c r="R142" s="3">
        <v>3.6833333330000002</v>
      </c>
      <c r="S142" s="3">
        <v>3.0233333330000001</v>
      </c>
      <c r="T142" s="3">
        <v>3.7650000000000001</v>
      </c>
      <c r="U142" s="3">
        <v>4.17</v>
      </c>
      <c r="V142" s="3">
        <v>0.04</v>
      </c>
      <c r="W142" s="3">
        <v>1.3333332999999999E-2</v>
      </c>
      <c r="X142" s="3">
        <v>3.6666667E-2</v>
      </c>
      <c r="Y142" s="3">
        <v>0.77</v>
      </c>
      <c r="Z142" s="3">
        <v>0.81333333299999999</v>
      </c>
      <c r="AA142" s="3">
        <v>2.8966666669999999</v>
      </c>
      <c r="AB142" s="3">
        <v>6.2</v>
      </c>
      <c r="AC142" s="3">
        <v>3.0433333330000001</v>
      </c>
      <c r="AD142" s="3">
        <v>3.2266666669999999</v>
      </c>
      <c r="AE142" s="3">
        <v>6.6666670000000003E-3</v>
      </c>
      <c r="AF142" s="3">
        <v>0.06</v>
      </c>
      <c r="AG142" s="3">
        <v>0.05</v>
      </c>
      <c r="AH142" s="3">
        <v>0.39666666699999997</v>
      </c>
      <c r="AI142" s="3">
        <v>1.6566666670000001</v>
      </c>
      <c r="AJ142" s="3">
        <v>4.6666667000000002E-2</v>
      </c>
      <c r="AK142" s="3">
        <v>6.3333333000000006E-2</v>
      </c>
      <c r="AL142" s="3">
        <v>0.14333333300000001</v>
      </c>
      <c r="AM142" s="3">
        <v>0.133333333</v>
      </c>
      <c r="AN142" s="3">
        <v>1.8866666670000001</v>
      </c>
      <c r="AO142" s="3">
        <v>10.85333333</v>
      </c>
      <c r="AP142" s="3">
        <v>4.3333333000000002E-2</v>
      </c>
      <c r="AQ142" s="3">
        <v>8.6666667000000003E-2</v>
      </c>
      <c r="AR142" s="3">
        <v>0.14333333300000001</v>
      </c>
      <c r="AS142" s="3">
        <v>0.35666666699999999</v>
      </c>
      <c r="AT142" s="3">
        <v>1.086666667</v>
      </c>
      <c r="AU142" s="3">
        <v>1.53</v>
      </c>
      <c r="AV142" s="3">
        <v>7.3333333329999997</v>
      </c>
      <c r="AW142" s="3">
        <v>1.95</v>
      </c>
      <c r="AX142" s="3">
        <v>4.8099999999999996</v>
      </c>
      <c r="AY142" s="3">
        <v>6.6666670000000003E-3</v>
      </c>
      <c r="AZ142" s="3">
        <v>7.6666666999999994E-2</v>
      </c>
      <c r="BA142" s="3">
        <v>0.116666667</v>
      </c>
      <c r="BB142" s="3">
        <v>0.21333333300000001</v>
      </c>
      <c r="BC142" s="3">
        <v>2.12</v>
      </c>
    </row>
    <row r="143" spans="1:55" s="1" customFormat="1" x14ac:dyDescent="0.25">
      <c r="A143" s="7">
        <v>11</v>
      </c>
      <c r="B143" t="s">
        <v>182</v>
      </c>
      <c r="C143" t="s">
        <v>189</v>
      </c>
      <c r="D143"/>
      <c r="F143"/>
      <c r="G143">
        <v>1</v>
      </c>
      <c r="H143" s="8">
        <f t="shared" si="9"/>
        <v>0.87713717944578085</v>
      </c>
      <c r="I143" s="3">
        <v>0.12</v>
      </c>
      <c r="J143" s="3">
        <v>2.6666667000000002E-2</v>
      </c>
      <c r="K143" s="3">
        <v>0.06</v>
      </c>
      <c r="L143" s="3">
        <v>0.23</v>
      </c>
      <c r="M143" s="3">
        <v>1.6666667E-2</v>
      </c>
      <c r="N143" s="3">
        <v>1.3333332999999999E-2</v>
      </c>
      <c r="O143" s="3">
        <v>3.3333333E-2</v>
      </c>
      <c r="P143" s="3">
        <v>5.3333332999999997E-2</v>
      </c>
      <c r="Q143" s="3">
        <v>0.94</v>
      </c>
      <c r="R143" s="3">
        <v>1.746666667</v>
      </c>
      <c r="S143" s="3">
        <v>1.423333333</v>
      </c>
      <c r="T143" s="3">
        <v>2.0049999999999999</v>
      </c>
      <c r="U143" s="3">
        <v>1.8</v>
      </c>
      <c r="V143" s="3">
        <v>1.3333332999999999E-2</v>
      </c>
      <c r="W143" s="3">
        <v>3.3333333E-2</v>
      </c>
      <c r="X143" s="3">
        <v>2.3333333000000001E-2</v>
      </c>
      <c r="Y143" s="3">
        <v>0.43</v>
      </c>
      <c r="Z143" s="3">
        <v>0.29333333299999997</v>
      </c>
      <c r="AA143" s="3">
        <v>1.106666667</v>
      </c>
      <c r="AB143" s="3">
        <v>1.86</v>
      </c>
      <c r="AC143" s="3">
        <v>1.503333333</v>
      </c>
      <c r="AD143" s="3">
        <v>1.276666667</v>
      </c>
      <c r="AE143" s="3">
        <v>1.6666667E-2</v>
      </c>
      <c r="AF143" s="3">
        <v>4.6666667000000002E-2</v>
      </c>
      <c r="AG143" s="3">
        <v>2.6666667000000002E-2</v>
      </c>
      <c r="AH143" s="3">
        <v>0.26666666700000002</v>
      </c>
      <c r="AI143" s="3">
        <v>1.223333333</v>
      </c>
      <c r="AJ143" s="3">
        <v>0</v>
      </c>
      <c r="AK143" s="3">
        <v>0.02</v>
      </c>
      <c r="AL143" s="3">
        <v>0.13</v>
      </c>
      <c r="AM143" s="3">
        <v>6.3333333000000006E-2</v>
      </c>
      <c r="AN143" s="3">
        <v>0.97</v>
      </c>
      <c r="AO143" s="3">
        <v>3.1433333330000002</v>
      </c>
      <c r="AP143" s="3">
        <v>0.05</v>
      </c>
      <c r="AQ143" s="3">
        <v>8.6666667000000003E-2</v>
      </c>
      <c r="AR143" s="3">
        <v>5.6666666999999997E-2</v>
      </c>
      <c r="AS143" s="3">
        <v>0.18</v>
      </c>
      <c r="AT143" s="3">
        <v>0.32666666700000002</v>
      </c>
      <c r="AU143" s="3">
        <v>0.73</v>
      </c>
      <c r="AV143" s="3">
        <v>1.846666667</v>
      </c>
      <c r="AW143" s="3">
        <v>1.47</v>
      </c>
      <c r="AX143" s="3">
        <v>2.2033333329999998</v>
      </c>
      <c r="AY143" s="3">
        <v>1.3333332999999999E-2</v>
      </c>
      <c r="AZ143" s="3">
        <v>0.03</v>
      </c>
      <c r="BA143" s="3">
        <v>5.3333332999999997E-2</v>
      </c>
      <c r="BB143" s="3">
        <v>0.10666666700000001</v>
      </c>
      <c r="BC143" s="3">
        <v>1.0233333330000001</v>
      </c>
    </row>
    <row r="144" spans="1:55" s="1" customFormat="1" x14ac:dyDescent="0.25">
      <c r="A144" s="7">
        <v>11</v>
      </c>
      <c r="B144" t="s">
        <v>182</v>
      </c>
      <c r="C144" t="s">
        <v>190</v>
      </c>
      <c r="D144"/>
      <c r="F144"/>
      <c r="G144">
        <v>1</v>
      </c>
      <c r="H144" s="8">
        <f t="shared" si="9"/>
        <v>0.76753639095279425</v>
      </c>
      <c r="I144" s="3">
        <v>3.6666667E-2</v>
      </c>
      <c r="J144" s="3">
        <v>0.38666666700000002</v>
      </c>
      <c r="K144" s="3">
        <v>0.15333333299999999</v>
      </c>
      <c r="L144" s="3">
        <v>0.12</v>
      </c>
      <c r="M144" s="3">
        <v>2.6666667000000002E-2</v>
      </c>
      <c r="N144" s="3">
        <v>7.0000000000000007E-2</v>
      </c>
      <c r="O144" s="3">
        <v>0.1</v>
      </c>
      <c r="P144" s="3">
        <v>0.15</v>
      </c>
      <c r="Q144" s="3">
        <v>0.46666666699999998</v>
      </c>
      <c r="R144" s="3">
        <v>1.04</v>
      </c>
      <c r="S144" s="3">
        <v>0.72</v>
      </c>
      <c r="T144" s="3">
        <v>1.18</v>
      </c>
      <c r="U144" s="3">
        <v>0.72</v>
      </c>
      <c r="V144" s="3">
        <v>3.3333333E-2</v>
      </c>
      <c r="W144" s="3">
        <v>7.0000000000000007E-2</v>
      </c>
      <c r="X144" s="3">
        <v>0.06</v>
      </c>
      <c r="Y144" s="3">
        <v>0.116666667</v>
      </c>
      <c r="Z144" s="3">
        <v>0.57999999999999996</v>
      </c>
      <c r="AA144" s="3">
        <v>0.51</v>
      </c>
      <c r="AB144" s="3">
        <v>1.1950000000000001</v>
      </c>
      <c r="AC144" s="3">
        <v>1.066666667</v>
      </c>
      <c r="AD144" s="3">
        <v>0.8</v>
      </c>
      <c r="AE144" s="3">
        <v>0.04</v>
      </c>
      <c r="AF144" s="3">
        <v>2.3333333000000001E-2</v>
      </c>
      <c r="AG144" s="3">
        <v>3.6666667E-2</v>
      </c>
      <c r="AH144" s="3">
        <v>0.10666666700000001</v>
      </c>
      <c r="AI144" s="3">
        <v>0.53</v>
      </c>
      <c r="AJ144" s="3">
        <v>7.3333333000000001E-2</v>
      </c>
      <c r="AK144" s="3">
        <v>0.13</v>
      </c>
      <c r="AL144" s="3">
        <v>0.15</v>
      </c>
      <c r="AM144" s="3">
        <v>0.29333333299999997</v>
      </c>
      <c r="AN144" s="3">
        <v>0.60333333300000003</v>
      </c>
      <c r="AO144" s="3">
        <v>4.3966666669999999</v>
      </c>
      <c r="AP144" s="3">
        <v>3.3333333E-2</v>
      </c>
      <c r="AQ144" s="3">
        <v>0.1</v>
      </c>
      <c r="AR144" s="3">
        <v>0.12666666700000001</v>
      </c>
      <c r="AS144" s="3">
        <v>0.16666666699999999</v>
      </c>
      <c r="AT144" s="3">
        <v>0.71333333300000001</v>
      </c>
      <c r="AU144" s="3">
        <v>0.255</v>
      </c>
      <c r="AV144" s="3">
        <v>1.58</v>
      </c>
      <c r="AW144" s="3">
        <v>0.92333333299999998</v>
      </c>
      <c r="AX144" s="3">
        <v>1.25</v>
      </c>
      <c r="AY144" s="3">
        <v>1.3333332999999999E-2</v>
      </c>
      <c r="AZ144" s="3">
        <v>5.3333332999999997E-2</v>
      </c>
      <c r="BA144" s="3">
        <v>3.6666667E-2</v>
      </c>
      <c r="BB144" s="3">
        <v>0.123333333</v>
      </c>
      <c r="BC144" s="3">
        <v>0.676666667</v>
      </c>
    </row>
    <row r="146" spans="1:55" s="1" customFormat="1" x14ac:dyDescent="0.25">
      <c r="A146" s="7">
        <v>12</v>
      </c>
      <c r="B146" t="s">
        <v>191</v>
      </c>
      <c r="C146" t="s">
        <v>192</v>
      </c>
      <c r="D146"/>
      <c r="F146"/>
      <c r="G146">
        <v>0</v>
      </c>
      <c r="H146" s="8">
        <f>CORREL($I$158:$BC$158,I146:BC146)</f>
        <v>-0.61011323419409569</v>
      </c>
      <c r="I146" s="3">
        <v>2867.69</v>
      </c>
      <c r="J146" s="3">
        <v>3226.2366670000001</v>
      </c>
      <c r="K146" s="3">
        <v>4150.4633329999997</v>
      </c>
      <c r="L146" s="3">
        <v>836.88499999999999</v>
      </c>
      <c r="M146" s="3">
        <v>1407.2433329999999</v>
      </c>
      <c r="N146" s="3">
        <v>1348.4766669999999</v>
      </c>
      <c r="O146" s="3">
        <v>2485.5166669999999</v>
      </c>
      <c r="P146" s="3">
        <v>2802.3433329999998</v>
      </c>
      <c r="Q146" s="3">
        <v>253.21666669999999</v>
      </c>
      <c r="R146" s="3">
        <v>272.45666670000003</v>
      </c>
      <c r="S146" s="3">
        <v>224.90666669999999</v>
      </c>
      <c r="T146" s="3">
        <v>552.59500000000003</v>
      </c>
      <c r="U146" s="3">
        <v>183.76499999999999</v>
      </c>
      <c r="V146" s="3">
        <v>2097.5033330000001</v>
      </c>
      <c r="W146" s="3">
        <v>1027.2566670000001</v>
      </c>
      <c r="X146" s="3">
        <v>5792.42</v>
      </c>
      <c r="Y146" s="3">
        <v>1601.163333</v>
      </c>
      <c r="Z146" s="3">
        <v>1505.7166669999999</v>
      </c>
      <c r="AA146" s="3">
        <v>368.82</v>
      </c>
      <c r="AB146" s="3">
        <v>303.875</v>
      </c>
      <c r="AC146" s="3">
        <v>249.55333329999999</v>
      </c>
      <c r="AD146" s="3">
        <v>150.49666669999999</v>
      </c>
      <c r="AE146" s="3">
        <v>1734.146667</v>
      </c>
      <c r="AF146" s="3">
        <v>2383.7966670000001</v>
      </c>
      <c r="AG146" s="3">
        <v>5305.9233329999997</v>
      </c>
      <c r="AH146" s="3">
        <v>1924.38</v>
      </c>
      <c r="AI146" s="3">
        <v>1209.376667</v>
      </c>
      <c r="AJ146" s="3">
        <v>2055.4533329999999</v>
      </c>
      <c r="AK146" s="3">
        <v>1836.893333</v>
      </c>
      <c r="AL146" s="3">
        <v>1878.376667</v>
      </c>
      <c r="AM146" s="3">
        <v>1584.7233329999999</v>
      </c>
      <c r="AN146" s="3">
        <v>234.74666669999999</v>
      </c>
      <c r="AO146" s="3">
        <v>176.71</v>
      </c>
      <c r="AP146" s="3">
        <v>2149.56</v>
      </c>
      <c r="AQ146" s="3">
        <v>1192.7</v>
      </c>
      <c r="AR146" s="3">
        <v>2972.373333</v>
      </c>
      <c r="AS146" s="3">
        <v>4226.75</v>
      </c>
      <c r="AT146" s="3">
        <v>1668.883333</v>
      </c>
      <c r="AU146" s="3">
        <v>644.44000000000005</v>
      </c>
      <c r="AV146" s="3">
        <v>313.21333329999999</v>
      </c>
      <c r="AW146" s="3">
        <v>380.07</v>
      </c>
      <c r="AX146" s="3">
        <v>200.6466667</v>
      </c>
      <c r="AY146" s="3">
        <v>2926.4966669999999</v>
      </c>
      <c r="AZ146" s="3">
        <v>3430.6166669999998</v>
      </c>
      <c r="BA146" s="3">
        <v>3900.95</v>
      </c>
      <c r="BB146" s="3">
        <v>2247.8033329999998</v>
      </c>
      <c r="BC146" s="3">
        <v>627.55333329999996</v>
      </c>
    </row>
    <row r="147" spans="1:55" s="1" customFormat="1" x14ac:dyDescent="0.25">
      <c r="A147" s="7">
        <v>12</v>
      </c>
      <c r="B147" t="s">
        <v>191</v>
      </c>
      <c r="C147" t="s">
        <v>193</v>
      </c>
      <c r="D147"/>
      <c r="F147"/>
      <c r="G147">
        <v>0</v>
      </c>
      <c r="H147" s="8">
        <f>CORREL($I$158:$BC$158,I147:BC147)</f>
        <v>-0.43892154194527416</v>
      </c>
      <c r="I147" s="3">
        <v>285.43333330000002</v>
      </c>
      <c r="J147" s="3">
        <v>255.1466667</v>
      </c>
      <c r="K147" s="3">
        <v>267.39999999999998</v>
      </c>
      <c r="L147" s="3">
        <v>175.97</v>
      </c>
      <c r="M147" s="3">
        <v>214.12666669999999</v>
      </c>
      <c r="N147" s="3">
        <v>151.34666669999999</v>
      </c>
      <c r="O147" s="3">
        <v>112.83333330000001</v>
      </c>
      <c r="P147" s="3">
        <v>110.1333333</v>
      </c>
      <c r="Q147" s="3">
        <v>86.766666670000006</v>
      </c>
      <c r="R147" s="3">
        <v>117.4566667</v>
      </c>
      <c r="S147" s="3">
        <v>104.8</v>
      </c>
      <c r="T147" s="3">
        <v>115.86499999999999</v>
      </c>
      <c r="U147" s="3">
        <v>142.91</v>
      </c>
      <c r="V147" s="3">
        <v>154.0133333</v>
      </c>
      <c r="W147" s="3">
        <v>131.0466667</v>
      </c>
      <c r="X147" s="3">
        <v>139.7033333</v>
      </c>
      <c r="Y147" s="3">
        <v>185.25333330000001</v>
      </c>
      <c r="Z147" s="3">
        <v>187.44333330000001</v>
      </c>
      <c r="AA147" s="3">
        <v>107.3266667</v>
      </c>
      <c r="AB147" s="3">
        <v>129.80500000000001</v>
      </c>
      <c r="AC147" s="3">
        <v>110.3133333</v>
      </c>
      <c r="AD147" s="3">
        <v>95.95</v>
      </c>
      <c r="AE147" s="3">
        <v>188.83</v>
      </c>
      <c r="AF147" s="3">
        <v>137.56</v>
      </c>
      <c r="AG147" s="3">
        <v>109.8966667</v>
      </c>
      <c r="AH147" s="3">
        <v>104.3</v>
      </c>
      <c r="AI147" s="3">
        <v>112.48</v>
      </c>
      <c r="AJ147" s="3">
        <v>171.60666670000001</v>
      </c>
      <c r="AK147" s="3">
        <v>152.19333330000001</v>
      </c>
      <c r="AL147" s="3">
        <v>129.0766667</v>
      </c>
      <c r="AM147" s="3">
        <v>122.0366667</v>
      </c>
      <c r="AN147" s="3">
        <v>97.426666670000003</v>
      </c>
      <c r="AO147" s="3">
        <v>78.496666669999996</v>
      </c>
      <c r="AP147" s="3">
        <v>163.13666670000001</v>
      </c>
      <c r="AQ147" s="3">
        <v>135.91666670000001</v>
      </c>
      <c r="AR147" s="3">
        <v>152.2333333</v>
      </c>
      <c r="AS147" s="3">
        <v>202.66333330000001</v>
      </c>
      <c r="AT147" s="3">
        <v>248.99666669999999</v>
      </c>
      <c r="AU147" s="3">
        <v>125.63500000000001</v>
      </c>
      <c r="AV147" s="3">
        <v>142.88999999999999</v>
      </c>
      <c r="AW147" s="3">
        <v>124.47</v>
      </c>
      <c r="AX147" s="3">
        <v>122.8833333</v>
      </c>
      <c r="AY147" s="3">
        <v>203.19666670000001</v>
      </c>
      <c r="AZ147" s="3">
        <v>155.3266667</v>
      </c>
      <c r="BA147" s="3">
        <v>123.72</v>
      </c>
      <c r="BB147" s="3">
        <v>120.1866667</v>
      </c>
      <c r="BC147" s="3">
        <v>121.65</v>
      </c>
    </row>
    <row r="148" spans="1:55" s="1" customFormat="1" x14ac:dyDescent="0.25">
      <c r="A148" s="7">
        <v>12</v>
      </c>
      <c r="B148" t="s">
        <v>191</v>
      </c>
      <c r="C148" t="s">
        <v>194</v>
      </c>
      <c r="D148"/>
      <c r="F148"/>
      <c r="G148">
        <v>0</v>
      </c>
      <c r="H148" s="8">
        <f>CORREL($I$158:$BC$158,I148:BC148)</f>
        <v>0.62771284236020997</v>
      </c>
      <c r="I148" s="3">
        <v>27.563333329999999</v>
      </c>
      <c r="J148" s="3">
        <v>25.26</v>
      </c>
      <c r="K148" s="3">
        <v>20.833333329999999</v>
      </c>
      <c r="L148" s="3">
        <v>20.215</v>
      </c>
      <c r="M148" s="3">
        <v>26.2</v>
      </c>
      <c r="N148" s="3">
        <v>22.13666667</v>
      </c>
      <c r="O148" s="3">
        <v>23.7</v>
      </c>
      <c r="P148" s="3">
        <v>20.79</v>
      </c>
      <c r="Q148" s="3">
        <v>25.3</v>
      </c>
      <c r="R148" s="3">
        <v>27.05</v>
      </c>
      <c r="S148" s="3">
        <v>27.966666669999999</v>
      </c>
      <c r="T148" s="3">
        <v>27.805</v>
      </c>
      <c r="U148" s="3">
        <v>26.06</v>
      </c>
      <c r="V148" s="3">
        <v>23.676666669999999</v>
      </c>
      <c r="W148" s="3">
        <v>21.49</v>
      </c>
      <c r="X148" s="3">
        <v>17.786666669999999</v>
      </c>
      <c r="Y148" s="3">
        <v>25.66333333</v>
      </c>
      <c r="Z148" s="3">
        <v>18.513333329999998</v>
      </c>
      <c r="AA148" s="3">
        <v>22.736666670000002</v>
      </c>
      <c r="AB148" s="3">
        <v>26.914999999999999</v>
      </c>
      <c r="AC148" s="3">
        <v>30.283333330000001</v>
      </c>
      <c r="AD148" s="3">
        <v>33.126666669999999</v>
      </c>
      <c r="AE148" s="3">
        <v>23.50333333</v>
      </c>
      <c r="AF148" s="3">
        <v>18.576666670000002</v>
      </c>
      <c r="AG148" s="3">
        <v>14.973333330000001</v>
      </c>
      <c r="AH148" s="3">
        <v>14.71</v>
      </c>
      <c r="AI148" s="3">
        <v>25.073333330000001</v>
      </c>
      <c r="AJ148" s="3">
        <v>26.72666667</v>
      </c>
      <c r="AK148" s="3">
        <v>25.38666667</v>
      </c>
      <c r="AL148" s="3">
        <v>25.01</v>
      </c>
      <c r="AM148" s="3">
        <v>23.33666667</v>
      </c>
      <c r="AN148" s="3">
        <v>32.36</v>
      </c>
      <c r="AO148" s="3">
        <v>29.313333329999999</v>
      </c>
      <c r="AP148" s="3">
        <v>23.75</v>
      </c>
      <c r="AQ148" s="3">
        <v>20.176666669999999</v>
      </c>
      <c r="AR148" s="3">
        <v>21.583333329999999</v>
      </c>
      <c r="AS148" s="3">
        <v>17.56666667</v>
      </c>
      <c r="AT148" s="3">
        <v>20.75</v>
      </c>
      <c r="AU148" s="3">
        <v>24.785</v>
      </c>
      <c r="AV148" s="3">
        <v>26.533333330000001</v>
      </c>
      <c r="AW148" s="3">
        <v>25.533333330000001</v>
      </c>
      <c r="AX148" s="3">
        <v>29.18333333</v>
      </c>
      <c r="AY148" s="3">
        <v>22.943333330000002</v>
      </c>
      <c r="AZ148" s="3">
        <v>17.56666667</v>
      </c>
      <c r="BA148" s="3">
        <v>14.936666669999999</v>
      </c>
      <c r="BB148" s="3">
        <v>15.5</v>
      </c>
      <c r="BC148" s="3">
        <v>25.01</v>
      </c>
    </row>
    <row r="149" spans="1:55" s="1" customFormat="1" x14ac:dyDescent="0.25">
      <c r="A149" s="7">
        <v>12</v>
      </c>
      <c r="B149" t="s">
        <v>191</v>
      </c>
      <c r="C149" t="s">
        <v>195</v>
      </c>
      <c r="D149"/>
      <c r="F149"/>
      <c r="G149">
        <v>1</v>
      </c>
      <c r="H149" s="8">
        <f>CORREL($I$158:$BC$158,I149:BC149)</f>
        <v>0.68610456858415603</v>
      </c>
      <c r="I149" s="3">
        <v>4.5066666670000002</v>
      </c>
      <c r="J149" s="3">
        <v>5.98</v>
      </c>
      <c r="K149" s="3">
        <v>8.0066666669999993</v>
      </c>
      <c r="L149" s="3">
        <v>17.965</v>
      </c>
      <c r="M149" s="3">
        <v>22.73</v>
      </c>
      <c r="N149" s="3">
        <v>25.223333329999999</v>
      </c>
      <c r="O149" s="3">
        <v>45.15666667</v>
      </c>
      <c r="P149" s="3">
        <v>52.573333329999997</v>
      </c>
      <c r="Q149" s="3">
        <v>63.936666670000001</v>
      </c>
      <c r="R149" s="3">
        <v>229.99666669999999</v>
      </c>
      <c r="S149" s="3">
        <v>273.19666669999998</v>
      </c>
      <c r="T149" s="3">
        <v>276.23500000000001</v>
      </c>
      <c r="U149" s="3">
        <v>256.51499999999999</v>
      </c>
      <c r="V149" s="3">
        <v>43.45</v>
      </c>
      <c r="W149" s="3">
        <v>30.35</v>
      </c>
      <c r="X149" s="3">
        <v>14.37</v>
      </c>
      <c r="Y149" s="3">
        <v>20.84333333</v>
      </c>
      <c r="Z149" s="3">
        <v>35.233333330000001</v>
      </c>
      <c r="AA149" s="3">
        <v>109.3733333</v>
      </c>
      <c r="AB149" s="3">
        <v>115.425</v>
      </c>
      <c r="AC149" s="3">
        <v>147.2666667</v>
      </c>
      <c r="AD149" s="3">
        <v>164.59</v>
      </c>
      <c r="AE149" s="3">
        <v>62.696666669999999</v>
      </c>
      <c r="AF149" s="3">
        <v>111.3966667</v>
      </c>
      <c r="AG149" s="3">
        <v>108.4</v>
      </c>
      <c r="AH149" s="3">
        <v>110.8533333</v>
      </c>
      <c r="AI149" s="3">
        <v>254.1033333</v>
      </c>
      <c r="AJ149" s="3">
        <v>39.81</v>
      </c>
      <c r="AK149" s="3">
        <v>31.65</v>
      </c>
      <c r="AL149" s="3">
        <v>80.8</v>
      </c>
      <c r="AM149" s="3">
        <v>81.17</v>
      </c>
      <c r="AN149" s="3">
        <v>110.0333333</v>
      </c>
      <c r="AO149" s="3">
        <v>329.44666669999998</v>
      </c>
      <c r="AP149" s="3">
        <v>51.753333329999997</v>
      </c>
      <c r="AQ149" s="3">
        <v>22.123333330000001</v>
      </c>
      <c r="AR149" s="3">
        <v>16.146666669999998</v>
      </c>
      <c r="AS149" s="3">
        <v>33.943333330000002</v>
      </c>
      <c r="AT149" s="3">
        <v>59.47666667</v>
      </c>
      <c r="AU149" s="3">
        <v>153.69999999999999</v>
      </c>
      <c r="AV149" s="3">
        <v>140.13666670000001</v>
      </c>
      <c r="AW149" s="3">
        <v>163.08333329999999</v>
      </c>
      <c r="AX149" s="3">
        <v>170.59</v>
      </c>
      <c r="AY149" s="3">
        <v>54.43</v>
      </c>
      <c r="AZ149" s="3">
        <v>38.74</v>
      </c>
      <c r="BA149" s="3">
        <v>68.356666669999996</v>
      </c>
      <c r="BB149" s="3">
        <v>100.1733333</v>
      </c>
      <c r="BC149" s="3">
        <v>217.55333329999999</v>
      </c>
    </row>
    <row r="150" spans="1:55" s="1" customFormat="1" x14ac:dyDescent="0.25">
      <c r="A150" s="7">
        <v>12</v>
      </c>
      <c r="B150" t="s">
        <v>191</v>
      </c>
      <c r="C150" t="s">
        <v>196</v>
      </c>
      <c r="D150"/>
      <c r="F150"/>
      <c r="G150">
        <v>0</v>
      </c>
      <c r="H150" s="8"/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</row>
    <row r="151" spans="1:55" s="1" customFormat="1" x14ac:dyDescent="0.25">
      <c r="A151" s="7">
        <v>12</v>
      </c>
      <c r="B151" t="s">
        <v>191</v>
      </c>
      <c r="C151" t="s">
        <v>197</v>
      </c>
      <c r="D151"/>
      <c r="F151"/>
      <c r="G151">
        <v>0</v>
      </c>
      <c r="H151" s="8">
        <f t="shared" ref="H151:H158" si="10">CORREL($I$158:$BC$158,I151:BC151)</f>
        <v>0.27011229574076923</v>
      </c>
      <c r="I151" s="3">
        <v>29.92</v>
      </c>
      <c r="J151" s="3">
        <v>35.51</v>
      </c>
      <c r="K151" s="3">
        <v>36.049999999999997</v>
      </c>
      <c r="L151" s="3">
        <v>37.284999999999997</v>
      </c>
      <c r="M151" s="3">
        <v>73.319999999999993</v>
      </c>
      <c r="N151" s="3">
        <v>50.89</v>
      </c>
      <c r="O151" s="3">
        <v>41.073333329999997</v>
      </c>
      <c r="P151" s="3">
        <v>30.45333333</v>
      </c>
      <c r="Q151" s="3">
        <v>44.596666669999998</v>
      </c>
      <c r="R151" s="3">
        <v>47.76</v>
      </c>
      <c r="S151" s="3">
        <v>46.883333329999999</v>
      </c>
      <c r="T151" s="3">
        <v>54.43</v>
      </c>
      <c r="U151" s="3">
        <v>44.765000000000001</v>
      </c>
      <c r="V151" s="3">
        <v>73.486666670000005</v>
      </c>
      <c r="W151" s="3">
        <v>46.97666667</v>
      </c>
      <c r="X151" s="3">
        <v>21.09333333</v>
      </c>
      <c r="Y151" s="3">
        <v>30.783333330000001</v>
      </c>
      <c r="Z151" s="3">
        <v>37.79666667</v>
      </c>
      <c r="AA151" s="3">
        <v>39.416666669999998</v>
      </c>
      <c r="AB151" s="3">
        <v>59.36</v>
      </c>
      <c r="AC151" s="3">
        <v>57.436666670000001</v>
      </c>
      <c r="AD151" s="3">
        <v>56.54666667</v>
      </c>
      <c r="AE151" s="3">
        <v>68.466666669999995</v>
      </c>
      <c r="AF151" s="3">
        <v>52.426666670000003</v>
      </c>
      <c r="AG151" s="3">
        <v>28.05</v>
      </c>
      <c r="AH151" s="3">
        <v>33.166666669999998</v>
      </c>
      <c r="AI151" s="3">
        <v>51.513333330000002</v>
      </c>
      <c r="AJ151" s="3">
        <v>82.373333329999994</v>
      </c>
      <c r="AK151" s="3">
        <v>56.083333330000002</v>
      </c>
      <c r="AL151" s="3">
        <v>34.386666669999997</v>
      </c>
      <c r="AM151" s="3">
        <v>35.950000000000003</v>
      </c>
      <c r="AN151" s="3">
        <v>56.91333333</v>
      </c>
      <c r="AO151" s="3">
        <v>53.08666667</v>
      </c>
      <c r="AP151" s="3">
        <v>78.676666670000003</v>
      </c>
      <c r="AQ151" s="3">
        <v>43.853333329999998</v>
      </c>
      <c r="AR151" s="3">
        <v>24.173333329999998</v>
      </c>
      <c r="AS151" s="3">
        <v>29.706666670000001</v>
      </c>
      <c r="AT151" s="3">
        <v>45.333333330000002</v>
      </c>
      <c r="AU151" s="3">
        <v>45.17</v>
      </c>
      <c r="AV151" s="3">
        <v>58.083333330000002</v>
      </c>
      <c r="AW151" s="3">
        <v>56.473333330000003</v>
      </c>
      <c r="AX151" s="3">
        <v>56.573333329999997</v>
      </c>
      <c r="AY151" s="3">
        <v>74.25</v>
      </c>
      <c r="AZ151" s="3">
        <v>45.77333333</v>
      </c>
      <c r="BA151" s="3">
        <v>34.943333330000002</v>
      </c>
      <c r="BB151" s="3">
        <v>34.08</v>
      </c>
      <c r="BC151" s="3">
        <v>48.52</v>
      </c>
    </row>
    <row r="152" spans="1:55" s="1" customFormat="1" x14ac:dyDescent="0.25">
      <c r="A152" s="7">
        <v>12</v>
      </c>
      <c r="B152" t="s">
        <v>191</v>
      </c>
      <c r="C152" t="s">
        <v>198</v>
      </c>
      <c r="D152"/>
      <c r="F152"/>
      <c r="G152">
        <v>0</v>
      </c>
      <c r="H152" s="8">
        <f t="shared" si="10"/>
        <v>-0.19955090625202895</v>
      </c>
      <c r="I152" s="3">
        <v>23.576666670000002</v>
      </c>
      <c r="J152" s="3">
        <v>14.356666669999999</v>
      </c>
      <c r="K152" s="3">
        <v>12.97666667</v>
      </c>
      <c r="L152" s="3">
        <v>19.38</v>
      </c>
      <c r="M152" s="3">
        <v>49.326666670000002</v>
      </c>
      <c r="N152" s="3">
        <v>36.119999999999997</v>
      </c>
      <c r="O152" s="3">
        <v>30.88666667</v>
      </c>
      <c r="P152" s="3">
        <v>25.92</v>
      </c>
      <c r="Q152" s="3">
        <v>21.736666670000002</v>
      </c>
      <c r="R152" s="3">
        <v>28.616666670000001</v>
      </c>
      <c r="S152" s="3">
        <v>29.99</v>
      </c>
      <c r="T152" s="3">
        <v>32.365000000000002</v>
      </c>
      <c r="U152" s="3">
        <v>25.704999999999998</v>
      </c>
      <c r="V152" s="3">
        <v>50.133333329999999</v>
      </c>
      <c r="W152" s="3">
        <v>27.96</v>
      </c>
      <c r="X152" s="3">
        <v>14.573333330000001</v>
      </c>
      <c r="Y152" s="3">
        <v>14.80666667</v>
      </c>
      <c r="Z152" s="3">
        <v>20.56</v>
      </c>
      <c r="AA152" s="3">
        <v>20.173333329999998</v>
      </c>
      <c r="AB152" s="3">
        <v>26.965</v>
      </c>
      <c r="AC152" s="3">
        <v>25.63</v>
      </c>
      <c r="AD152" s="3">
        <v>24.63666667</v>
      </c>
      <c r="AE152" s="3">
        <v>70.680000000000007</v>
      </c>
      <c r="AF152" s="3">
        <v>53.963333329999998</v>
      </c>
      <c r="AG152" s="3">
        <v>41.90666667</v>
      </c>
      <c r="AH152" s="3">
        <v>30.69</v>
      </c>
      <c r="AI152" s="3">
        <v>36</v>
      </c>
      <c r="AJ152" s="3">
        <v>55.68</v>
      </c>
      <c r="AK152" s="3">
        <v>37.736666669999998</v>
      </c>
      <c r="AL152" s="3">
        <v>35.346666669999998</v>
      </c>
      <c r="AM152" s="3">
        <v>29.34</v>
      </c>
      <c r="AN152" s="3">
        <v>27.14</v>
      </c>
      <c r="AO152" s="3">
        <v>30.786666669999999</v>
      </c>
      <c r="AP152" s="3">
        <v>49.116666670000001</v>
      </c>
      <c r="AQ152" s="3">
        <v>24.283333330000001</v>
      </c>
      <c r="AR152" s="3">
        <v>13.48</v>
      </c>
      <c r="AS152" s="3">
        <v>16.603333330000002</v>
      </c>
      <c r="AT152" s="3">
        <v>22.09333333</v>
      </c>
      <c r="AU152" s="3">
        <v>23.805</v>
      </c>
      <c r="AV152" s="3">
        <v>21.883333329999999</v>
      </c>
      <c r="AW152" s="3">
        <v>27.11333333</v>
      </c>
      <c r="AX152" s="3">
        <v>23.303333330000001</v>
      </c>
      <c r="AY152" s="3">
        <v>70.540000000000006</v>
      </c>
      <c r="AZ152" s="3">
        <v>46.666666669999998</v>
      </c>
      <c r="BA152" s="3">
        <v>35.713333329999998</v>
      </c>
      <c r="BB152" s="3">
        <v>33.90666667</v>
      </c>
      <c r="BC152" s="3">
        <v>32.51</v>
      </c>
    </row>
    <row r="153" spans="1:55" s="1" customFormat="1" x14ac:dyDescent="0.25">
      <c r="A153" s="7">
        <v>12</v>
      </c>
      <c r="B153" t="s">
        <v>191</v>
      </c>
      <c r="C153" t="s">
        <v>199</v>
      </c>
      <c r="D153"/>
      <c r="F153"/>
      <c r="G153">
        <v>0</v>
      </c>
      <c r="H153" s="8">
        <f t="shared" si="10"/>
        <v>0.37226401831126538</v>
      </c>
      <c r="I153" s="3">
        <v>4.29</v>
      </c>
      <c r="J153" s="3">
        <v>6.16</v>
      </c>
      <c r="K153" s="3">
        <v>6.2966666670000002</v>
      </c>
      <c r="L153" s="3">
        <v>6.7</v>
      </c>
      <c r="M153" s="3">
        <v>9.4499999999999993</v>
      </c>
      <c r="N153" s="3">
        <v>6.1</v>
      </c>
      <c r="O153" s="3">
        <v>7.16</v>
      </c>
      <c r="P153" s="3">
        <v>6.0733333329999999</v>
      </c>
      <c r="Q153" s="3">
        <v>7.51</v>
      </c>
      <c r="R153" s="3">
        <v>7.3</v>
      </c>
      <c r="S153" s="3">
        <v>7.7033333329999998</v>
      </c>
      <c r="T153" s="3">
        <v>8.5299999999999994</v>
      </c>
      <c r="U153" s="3">
        <v>8.0050000000000008</v>
      </c>
      <c r="V153" s="3">
        <v>8.23</v>
      </c>
      <c r="W153" s="3">
        <v>6.9566666670000004</v>
      </c>
      <c r="X153" s="3">
        <v>4.056666667</v>
      </c>
      <c r="Y153" s="3">
        <v>6.6633333329999997</v>
      </c>
      <c r="Z153" s="3">
        <v>4.5199999999999996</v>
      </c>
      <c r="AA153" s="3">
        <v>5.0633333330000001</v>
      </c>
      <c r="AB153" s="3">
        <v>6.77</v>
      </c>
      <c r="AC153" s="3">
        <v>8.4166666669999994</v>
      </c>
      <c r="AD153" s="3">
        <v>9.6233333329999997</v>
      </c>
      <c r="AE153" s="3">
        <v>8.44</v>
      </c>
      <c r="AF153" s="3">
        <v>6.0333333329999999</v>
      </c>
      <c r="AG153" s="3">
        <v>4.1166666669999996</v>
      </c>
      <c r="AH153" s="3">
        <v>3.786666667</v>
      </c>
      <c r="AI153" s="3">
        <v>7.516666667</v>
      </c>
      <c r="AJ153" s="3">
        <v>9.7366666669999997</v>
      </c>
      <c r="AK153" s="3">
        <v>8.1733333330000004</v>
      </c>
      <c r="AL153" s="3">
        <v>6.3333333329999997</v>
      </c>
      <c r="AM153" s="3">
        <v>6.48</v>
      </c>
      <c r="AN153" s="3">
        <v>9.06</v>
      </c>
      <c r="AO153" s="3">
        <v>7.5733333329999999</v>
      </c>
      <c r="AP153" s="3">
        <v>7.4466666669999997</v>
      </c>
      <c r="AQ153" s="3">
        <v>5.846666667</v>
      </c>
      <c r="AR153" s="3">
        <v>5.0233333330000001</v>
      </c>
      <c r="AS153" s="3">
        <v>5.2966666670000002</v>
      </c>
      <c r="AT153" s="3">
        <v>5.2466666670000004</v>
      </c>
      <c r="AU153" s="3">
        <v>5.05</v>
      </c>
      <c r="AV153" s="3">
        <v>6.63</v>
      </c>
      <c r="AW153" s="3">
        <v>6.2466666670000004</v>
      </c>
      <c r="AX153" s="3">
        <v>7.63</v>
      </c>
      <c r="AY153" s="3">
        <v>7.1766666670000001</v>
      </c>
      <c r="AZ153" s="3">
        <v>6.5133333330000003</v>
      </c>
      <c r="BA153" s="3">
        <v>4.9933333329999998</v>
      </c>
      <c r="BB153" s="3">
        <v>5.4666666670000001</v>
      </c>
      <c r="BC153" s="3">
        <v>6.74</v>
      </c>
    </row>
    <row r="154" spans="1:55" s="1" customFormat="1" x14ac:dyDescent="0.25">
      <c r="A154" s="7">
        <v>12</v>
      </c>
      <c r="B154" t="s">
        <v>191</v>
      </c>
      <c r="C154" t="s">
        <v>200</v>
      </c>
      <c r="D154"/>
      <c r="F154"/>
      <c r="G154">
        <v>0</v>
      </c>
      <c r="H154" s="8">
        <f t="shared" si="10"/>
        <v>0.67618832073305624</v>
      </c>
      <c r="I154" s="3">
        <v>4.93</v>
      </c>
      <c r="J154" s="3">
        <v>5.443333333</v>
      </c>
      <c r="K154" s="3">
        <v>3.826666667</v>
      </c>
      <c r="L154" s="3">
        <v>4.75</v>
      </c>
      <c r="M154" s="3">
        <v>10.24666667</v>
      </c>
      <c r="N154" s="3">
        <v>8.9066666669999996</v>
      </c>
      <c r="O154" s="3">
        <v>8.35</v>
      </c>
      <c r="P154" s="3">
        <v>5.9466666669999997</v>
      </c>
      <c r="Q154" s="3">
        <v>10.82666667</v>
      </c>
      <c r="R154" s="3">
        <v>11.61333333</v>
      </c>
      <c r="S154" s="3">
        <v>12.75666667</v>
      </c>
      <c r="T154" s="3">
        <v>11.83</v>
      </c>
      <c r="U154" s="3">
        <v>10.585000000000001</v>
      </c>
      <c r="V154" s="3">
        <v>6.4966666670000004</v>
      </c>
      <c r="W154" s="3">
        <v>6.5533333330000003</v>
      </c>
      <c r="X154" s="3">
        <v>3.38</v>
      </c>
      <c r="Y154" s="3">
        <v>7.8633333329999999</v>
      </c>
      <c r="Z154" s="3">
        <v>6.01</v>
      </c>
      <c r="AA154" s="3">
        <v>6.443333333</v>
      </c>
      <c r="AB154" s="3">
        <v>9.59</v>
      </c>
      <c r="AC154" s="3">
        <v>12.33666667</v>
      </c>
      <c r="AD154" s="3">
        <v>10.266666669999999</v>
      </c>
      <c r="AE154" s="3">
        <v>7.3966666669999999</v>
      </c>
      <c r="AF154" s="3">
        <v>5.03</v>
      </c>
      <c r="AG154" s="3">
        <v>4.13</v>
      </c>
      <c r="AH154" s="3">
        <v>5.22</v>
      </c>
      <c r="AI154" s="3">
        <v>8.8833333329999995</v>
      </c>
      <c r="AJ154" s="3">
        <v>7.97</v>
      </c>
      <c r="AK154" s="3">
        <v>8.51</v>
      </c>
      <c r="AL154" s="3">
        <v>8.2566666669999993</v>
      </c>
      <c r="AM154" s="3">
        <v>7.6033333330000001</v>
      </c>
      <c r="AN154" s="3">
        <v>13.25</v>
      </c>
      <c r="AO154" s="3">
        <v>13.73666667</v>
      </c>
      <c r="AP154" s="3">
        <v>5.7866666670000004</v>
      </c>
      <c r="AQ154" s="3">
        <v>6.2066666670000004</v>
      </c>
      <c r="AR154" s="3">
        <v>5.0599999999999996</v>
      </c>
      <c r="AS154" s="3">
        <v>4.2266666669999999</v>
      </c>
      <c r="AT154" s="3">
        <v>6.8166666669999998</v>
      </c>
      <c r="AU154" s="3">
        <v>5.92</v>
      </c>
      <c r="AV154" s="3">
        <v>10.49333333</v>
      </c>
      <c r="AW154" s="3">
        <v>8.9499999999999993</v>
      </c>
      <c r="AX154" s="3">
        <v>12.626666670000001</v>
      </c>
      <c r="AY154" s="3">
        <v>6.6333333330000004</v>
      </c>
      <c r="AZ154" s="3">
        <v>5.0666666669999998</v>
      </c>
      <c r="BA154" s="3">
        <v>4.4400000000000004</v>
      </c>
      <c r="BB154" s="3">
        <v>4.7866666670000004</v>
      </c>
      <c r="BC154" s="3">
        <v>10.43333333</v>
      </c>
    </row>
    <row r="155" spans="1:55" x14ac:dyDescent="0.25">
      <c r="A155" s="7">
        <v>12</v>
      </c>
      <c r="B155" t="s">
        <v>191</v>
      </c>
      <c r="C155" t="s">
        <v>201</v>
      </c>
      <c r="G155">
        <v>0</v>
      </c>
      <c r="H155" s="8">
        <f t="shared" si="10"/>
        <v>0.68185038964044054</v>
      </c>
      <c r="I155" s="3">
        <v>30.64</v>
      </c>
      <c r="J155" s="3">
        <v>32.223333330000003</v>
      </c>
      <c r="K155" s="3">
        <v>25.633333329999999</v>
      </c>
      <c r="L155" s="3">
        <v>38.674999999999997</v>
      </c>
      <c r="M155" s="3">
        <v>33.036666670000002</v>
      </c>
      <c r="N155" s="3">
        <v>26.353333330000002</v>
      </c>
      <c r="O155" s="3">
        <v>23.04666667</v>
      </c>
      <c r="P155" s="3">
        <v>19.79</v>
      </c>
      <c r="Q155" s="3">
        <v>31.266666669999999</v>
      </c>
      <c r="R155" s="3">
        <v>34.993333329999999</v>
      </c>
      <c r="S155" s="3">
        <v>31.99</v>
      </c>
      <c r="T155" s="3">
        <v>37.83</v>
      </c>
      <c r="U155" s="3">
        <v>38.064999999999998</v>
      </c>
      <c r="V155" s="3">
        <v>31.466666669999999</v>
      </c>
      <c r="W155" s="3">
        <v>28.31666667</v>
      </c>
      <c r="X155" s="3">
        <v>17.733333330000001</v>
      </c>
      <c r="Y155" s="3">
        <v>26.68333333</v>
      </c>
      <c r="Z155" s="3">
        <v>32.04666667</v>
      </c>
      <c r="AA155" s="3">
        <v>33.75</v>
      </c>
      <c r="AB155" s="3">
        <v>41.94</v>
      </c>
      <c r="AC155" s="3">
        <v>40.52333333</v>
      </c>
      <c r="AD155" s="3">
        <v>37.08</v>
      </c>
      <c r="AE155" s="3">
        <v>31.243333329999999</v>
      </c>
      <c r="AF155" s="3">
        <v>26.036666669999999</v>
      </c>
      <c r="AG155" s="3">
        <v>20.86333333</v>
      </c>
      <c r="AH155" s="3">
        <v>27.916666670000001</v>
      </c>
      <c r="AI155" s="3">
        <v>41.03</v>
      </c>
      <c r="AJ155" s="3">
        <v>32.493333329999999</v>
      </c>
      <c r="AK155" s="3">
        <v>27.466666669999999</v>
      </c>
      <c r="AL155" s="3">
        <v>27.763333329999998</v>
      </c>
      <c r="AM155" s="3">
        <v>29.916666670000001</v>
      </c>
      <c r="AN155" s="3">
        <v>38.90666667</v>
      </c>
      <c r="AO155" s="3">
        <v>40.729999999999997</v>
      </c>
      <c r="AP155" s="3">
        <v>35.4</v>
      </c>
      <c r="AQ155" s="3">
        <v>27.313333329999999</v>
      </c>
      <c r="AR155" s="3">
        <v>19.81666667</v>
      </c>
      <c r="AS155" s="3">
        <v>24.373333330000001</v>
      </c>
      <c r="AT155" s="3">
        <v>38.733333330000001</v>
      </c>
      <c r="AU155" s="3">
        <v>37.155000000000001</v>
      </c>
      <c r="AV155" s="3">
        <v>50.33666667</v>
      </c>
      <c r="AW155" s="3">
        <v>39.686666670000001</v>
      </c>
      <c r="AX155" s="3">
        <v>47.123333330000001</v>
      </c>
      <c r="AY155" s="3">
        <v>32.49</v>
      </c>
      <c r="AZ155" s="3">
        <v>26.756666670000001</v>
      </c>
      <c r="BA155" s="3">
        <v>24.44</v>
      </c>
      <c r="BB155" s="3">
        <v>29.153333329999999</v>
      </c>
      <c r="BC155" s="3">
        <v>39.053333330000001</v>
      </c>
    </row>
    <row r="156" spans="1:55" x14ac:dyDescent="0.25">
      <c r="A156" s="7">
        <v>12</v>
      </c>
      <c r="B156" t="s">
        <v>191</v>
      </c>
      <c r="C156" t="s">
        <v>202</v>
      </c>
      <c r="G156">
        <v>0</v>
      </c>
      <c r="H156" s="8">
        <f t="shared" si="10"/>
        <v>-0.20689295551779993</v>
      </c>
      <c r="I156" s="3">
        <v>16.86333333</v>
      </c>
      <c r="J156" s="3">
        <v>37.08666667</v>
      </c>
      <c r="K156" s="3">
        <v>33.99</v>
      </c>
      <c r="L156" s="3">
        <v>13.66</v>
      </c>
      <c r="M156" s="3">
        <v>21.016666669999999</v>
      </c>
      <c r="N156" s="3">
        <v>13.46666667</v>
      </c>
      <c r="O156" s="3">
        <v>17.670000000000002</v>
      </c>
      <c r="P156" s="3">
        <v>16.693333330000002</v>
      </c>
      <c r="Q156" s="3">
        <v>13.23</v>
      </c>
      <c r="R156" s="3">
        <v>13.54666667</v>
      </c>
      <c r="S156" s="3">
        <v>17.04</v>
      </c>
      <c r="T156" s="3">
        <v>16.489999999999998</v>
      </c>
      <c r="U156" s="3">
        <v>14.6</v>
      </c>
      <c r="V156" s="3">
        <v>24.533333330000001</v>
      </c>
      <c r="W156" s="3">
        <v>16.006666670000001</v>
      </c>
      <c r="X156" s="3">
        <v>16.78</v>
      </c>
      <c r="Y156" s="3">
        <v>15.83666667</v>
      </c>
      <c r="Z156" s="3">
        <v>11.22</v>
      </c>
      <c r="AA156" s="3">
        <v>11.186666669999999</v>
      </c>
      <c r="AB156" s="3">
        <v>14.095000000000001</v>
      </c>
      <c r="AC156" s="3">
        <v>16.059999999999999</v>
      </c>
      <c r="AD156" s="3">
        <v>18.823333330000001</v>
      </c>
      <c r="AE156" s="3">
        <v>23.766666669999999</v>
      </c>
      <c r="AF156" s="3">
        <v>12.11333333</v>
      </c>
      <c r="AG156" s="3">
        <v>14.50333333</v>
      </c>
      <c r="AH156" s="3">
        <v>8.2899999999999991</v>
      </c>
      <c r="AI156" s="3">
        <v>15.676666669999999</v>
      </c>
      <c r="AJ156" s="3">
        <v>30.7</v>
      </c>
      <c r="AK156" s="3">
        <v>21.236666670000002</v>
      </c>
      <c r="AL156" s="3">
        <v>16.88666667</v>
      </c>
      <c r="AM156" s="3">
        <v>15.706666670000001</v>
      </c>
      <c r="AN156" s="3">
        <v>18.5</v>
      </c>
      <c r="AO156" s="3">
        <v>16.916666670000001</v>
      </c>
      <c r="AP156" s="3">
        <v>28.63666667</v>
      </c>
      <c r="AQ156" s="3">
        <v>15.856666669999999</v>
      </c>
      <c r="AR156" s="3">
        <v>16.606666669999999</v>
      </c>
      <c r="AS156" s="3">
        <v>18.643333330000001</v>
      </c>
      <c r="AT156" s="3">
        <v>12.77</v>
      </c>
      <c r="AU156" s="3">
        <v>13.545</v>
      </c>
      <c r="AV156" s="3">
        <v>10.24666667</v>
      </c>
      <c r="AW156" s="3">
        <v>12.60333333</v>
      </c>
      <c r="AX156" s="3">
        <v>14.66666667</v>
      </c>
      <c r="AY156" s="3">
        <v>25.426666669999999</v>
      </c>
      <c r="AZ156" s="3">
        <v>16.22</v>
      </c>
      <c r="BA156" s="3">
        <v>14.41</v>
      </c>
      <c r="BB156" s="3">
        <v>13.25</v>
      </c>
      <c r="BC156" s="3">
        <v>15.25333333</v>
      </c>
    </row>
    <row r="157" spans="1:55" x14ac:dyDescent="0.25">
      <c r="A157" s="7">
        <v>12</v>
      </c>
      <c r="B157" t="s">
        <v>191</v>
      </c>
      <c r="C157" t="s">
        <v>203</v>
      </c>
      <c r="G157">
        <v>0</v>
      </c>
      <c r="H157" s="8">
        <f t="shared" si="10"/>
        <v>7.3157066088589351E-2</v>
      </c>
      <c r="I157" s="3">
        <v>0</v>
      </c>
      <c r="J157" s="3">
        <v>0</v>
      </c>
      <c r="K157" s="3">
        <v>0</v>
      </c>
      <c r="L157" s="3">
        <v>0</v>
      </c>
      <c r="M157" s="3">
        <v>0.05</v>
      </c>
      <c r="N157" s="3">
        <v>0</v>
      </c>
      <c r="O157" s="3">
        <v>6.6666666999999999E-2</v>
      </c>
      <c r="P157" s="3">
        <v>5.3333332999999997E-2</v>
      </c>
      <c r="Q157" s="3">
        <v>0.06</v>
      </c>
      <c r="R157" s="3">
        <v>0.116666667</v>
      </c>
      <c r="S157" s="3">
        <v>0.13666666699999999</v>
      </c>
      <c r="T157" s="3">
        <v>0.09</v>
      </c>
      <c r="U157" s="3">
        <v>0</v>
      </c>
      <c r="V157" s="3">
        <v>6.3333333000000006E-2</v>
      </c>
      <c r="W157" s="3">
        <v>0</v>
      </c>
      <c r="X157" s="3">
        <v>0</v>
      </c>
      <c r="Y157" s="3">
        <v>0.06</v>
      </c>
      <c r="Z157" s="3">
        <v>6.6666666999999999E-2</v>
      </c>
      <c r="AA157" s="3">
        <v>5.3333332999999997E-2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.10666666700000001</v>
      </c>
      <c r="AP157" s="3">
        <v>0</v>
      </c>
      <c r="AQ157" s="3">
        <v>5.3333332999999997E-2</v>
      </c>
      <c r="AR157" s="3">
        <v>8.6666667000000003E-2</v>
      </c>
      <c r="AS157" s="3">
        <v>4.6666667000000002E-2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.06</v>
      </c>
      <c r="AZ157" s="3">
        <v>0</v>
      </c>
      <c r="BA157" s="3">
        <v>0</v>
      </c>
      <c r="BB157" s="3">
        <v>0</v>
      </c>
      <c r="BC157" s="3">
        <v>0</v>
      </c>
    </row>
    <row r="158" spans="1:55" x14ac:dyDescent="0.25">
      <c r="A158" s="7">
        <v>12</v>
      </c>
      <c r="B158" t="s">
        <v>191</v>
      </c>
      <c r="C158" t="s">
        <v>191</v>
      </c>
      <c r="D158" t="s">
        <v>93</v>
      </c>
      <c r="E158" s="1" t="s">
        <v>204</v>
      </c>
      <c r="F158" t="s">
        <v>205</v>
      </c>
      <c r="G158">
        <v>1</v>
      </c>
      <c r="H158" s="10">
        <f t="shared" si="10"/>
        <v>1</v>
      </c>
      <c r="I158" s="3">
        <v>4.49</v>
      </c>
      <c r="J158" s="3">
        <v>7.2766666669999998</v>
      </c>
      <c r="K158" s="3">
        <v>8.98</v>
      </c>
      <c r="L158" s="3">
        <v>10.130000000000001</v>
      </c>
      <c r="M158" s="3">
        <v>4.3733333329999997</v>
      </c>
      <c r="N158" s="3">
        <v>5.8033333330000003</v>
      </c>
      <c r="O158" s="3">
        <v>7.7366666669999997</v>
      </c>
      <c r="P158" s="3">
        <v>7.2966666670000002</v>
      </c>
      <c r="Q158" s="3">
        <v>10.24333333</v>
      </c>
      <c r="R158" s="3">
        <v>24.94</v>
      </c>
      <c r="S158" s="3">
        <v>34.72666667</v>
      </c>
      <c r="T158" s="3">
        <v>45.08</v>
      </c>
      <c r="U158" s="3">
        <v>40.615000000000002</v>
      </c>
      <c r="V158" s="3">
        <v>7.78</v>
      </c>
      <c r="W158" s="3">
        <v>10.17</v>
      </c>
      <c r="X158" s="3">
        <v>4.7300000000000004</v>
      </c>
      <c r="Y158" s="3">
        <v>6.82</v>
      </c>
      <c r="Z158" s="3">
        <v>7.8733333329999997</v>
      </c>
      <c r="AA158" s="3">
        <v>35.549999999999997</v>
      </c>
      <c r="AB158" s="3">
        <v>61.3</v>
      </c>
      <c r="AC158" s="3">
        <v>78.433333329999996</v>
      </c>
      <c r="AD158" s="3">
        <v>82.58</v>
      </c>
      <c r="AE158" s="3">
        <v>6.8033333330000003</v>
      </c>
      <c r="AF158" s="3">
        <v>7.5233333330000001</v>
      </c>
      <c r="AG158" s="3">
        <v>5.6833333330000002</v>
      </c>
      <c r="AH158" s="3">
        <v>5.3333333329999997</v>
      </c>
      <c r="AI158" s="3">
        <v>22.15666667</v>
      </c>
      <c r="AJ158" s="3">
        <v>6.09</v>
      </c>
      <c r="AK158" s="3">
        <v>9.8566666670000007</v>
      </c>
      <c r="AL158" s="3">
        <v>8.2966666670000002</v>
      </c>
      <c r="AM158" s="3">
        <v>10.043333329999999</v>
      </c>
      <c r="AN158" s="3">
        <v>19.47666667</v>
      </c>
      <c r="AO158" s="3">
        <v>85.296666669999993</v>
      </c>
      <c r="AP158" s="3">
        <v>10.33666667</v>
      </c>
      <c r="AQ158" s="3">
        <v>10.55</v>
      </c>
      <c r="AR158" s="3">
        <v>6.16</v>
      </c>
      <c r="AS158" s="3">
        <v>6.9133333329999997</v>
      </c>
      <c r="AT158" s="3">
        <v>7.03</v>
      </c>
      <c r="AU158" s="3">
        <v>22.08</v>
      </c>
      <c r="AV158" s="3">
        <v>47.47666667</v>
      </c>
      <c r="AW158" s="3">
        <v>58.623333330000001</v>
      </c>
      <c r="AX158" s="3">
        <v>74.526666669999997</v>
      </c>
      <c r="AY158" s="3">
        <v>7.1966666669999997</v>
      </c>
      <c r="AZ158" s="3">
        <v>9.8833333329999995</v>
      </c>
      <c r="BA158" s="3">
        <v>8.2066666670000004</v>
      </c>
      <c r="BB158" s="3">
        <v>8.2933333329999996</v>
      </c>
      <c r="BC158" s="3">
        <v>22.986666670000002</v>
      </c>
    </row>
    <row r="160" spans="1:55" x14ac:dyDescent="0.25">
      <c r="A160">
        <v>13</v>
      </c>
      <c r="B160" t="s">
        <v>206</v>
      </c>
      <c r="C160" t="s">
        <v>207</v>
      </c>
      <c r="G160">
        <v>0</v>
      </c>
      <c r="H160" s="8">
        <f>CORREL($I$158:$BC$158,I160:BC160)</f>
        <v>0.85647038558909105</v>
      </c>
      <c r="I160" s="3">
        <v>1.0900000000000001</v>
      </c>
      <c r="J160" s="3">
        <v>1.25</v>
      </c>
      <c r="K160" s="3">
        <v>1.233333333</v>
      </c>
      <c r="L160" s="3">
        <v>2.5350000000000001</v>
      </c>
      <c r="M160" s="3">
        <v>2.0333333329999999</v>
      </c>
      <c r="N160" s="3">
        <v>1.9366666669999999</v>
      </c>
      <c r="O160" s="3">
        <v>1.56</v>
      </c>
      <c r="P160" s="3">
        <v>1.296666667</v>
      </c>
      <c r="Q160" s="3">
        <v>2.8866666670000001</v>
      </c>
      <c r="R160" s="3">
        <v>3.54</v>
      </c>
      <c r="S160" s="3">
        <v>4.8766666670000003</v>
      </c>
      <c r="T160" s="3">
        <v>4.9950000000000001</v>
      </c>
      <c r="U160" s="3">
        <v>4.4850000000000003</v>
      </c>
      <c r="V160" s="3">
        <v>1.52</v>
      </c>
      <c r="W160" s="3">
        <v>2.0466666670000002</v>
      </c>
      <c r="X160" s="3">
        <v>0.52</v>
      </c>
      <c r="Y160" s="3">
        <v>1.3133333330000001</v>
      </c>
      <c r="Z160" s="3">
        <v>0.9</v>
      </c>
      <c r="AA160" s="3">
        <v>4.0066666670000002</v>
      </c>
      <c r="AB160" s="3">
        <v>4.62</v>
      </c>
      <c r="AC160" s="3">
        <v>5.4333333330000002</v>
      </c>
      <c r="AD160" s="3">
        <v>5.8633333329999999</v>
      </c>
      <c r="AE160" s="3">
        <v>1.48</v>
      </c>
      <c r="AF160" s="3">
        <v>1.753333333</v>
      </c>
      <c r="AG160" s="3">
        <v>0.88</v>
      </c>
      <c r="AH160" s="3">
        <v>1.393333333</v>
      </c>
      <c r="AI160" s="3">
        <v>2.6366666670000001</v>
      </c>
      <c r="AJ160" s="3">
        <v>2.0666666669999998</v>
      </c>
      <c r="AK160" s="3">
        <v>2.38</v>
      </c>
      <c r="AL160" s="3">
        <v>1.3333333329999999</v>
      </c>
      <c r="AM160" s="3">
        <v>1.38</v>
      </c>
      <c r="AN160" s="3">
        <v>3.39</v>
      </c>
      <c r="AO160" s="3">
        <v>3.52</v>
      </c>
      <c r="AP160" s="3">
        <v>1.85</v>
      </c>
      <c r="AQ160" s="3">
        <v>1.8</v>
      </c>
      <c r="AR160" s="3">
        <v>0.943333333</v>
      </c>
      <c r="AS160" s="3">
        <v>0.81666666700000001</v>
      </c>
      <c r="AT160" s="3">
        <v>1.25</v>
      </c>
      <c r="AU160" s="3">
        <v>4.0750000000000002</v>
      </c>
      <c r="AV160" s="3">
        <v>4.1666666670000003</v>
      </c>
      <c r="AW160" s="3">
        <v>3.4933333329999998</v>
      </c>
      <c r="AX160" s="3">
        <v>4.9733333330000002</v>
      </c>
      <c r="AY160" s="3">
        <v>1.35</v>
      </c>
      <c r="AZ160" s="3">
        <v>1.463333333</v>
      </c>
      <c r="BA160" s="3">
        <v>1.3233333329999999</v>
      </c>
      <c r="BB160" s="3">
        <v>1.36</v>
      </c>
      <c r="BC160" s="3">
        <v>2.4666666670000001</v>
      </c>
    </row>
    <row r="161" spans="1:55" x14ac:dyDescent="0.25">
      <c r="A161">
        <v>13</v>
      </c>
      <c r="B161" t="s">
        <v>206</v>
      </c>
      <c r="C161" t="s">
        <v>208</v>
      </c>
      <c r="G161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</row>
    <row r="162" spans="1:55" x14ac:dyDescent="0.25">
      <c r="A162">
        <v>13</v>
      </c>
      <c r="B162" t="s">
        <v>206</v>
      </c>
      <c r="C162" t="s">
        <v>209</v>
      </c>
      <c r="G162">
        <v>1</v>
      </c>
      <c r="H162" s="8">
        <f>CORREL($I$158:$BC$158,I162:BC162)</f>
        <v>0.28323094084157419</v>
      </c>
      <c r="I162" s="3">
        <v>8.5166666670000009</v>
      </c>
      <c r="J162" s="3">
        <v>20.04666667</v>
      </c>
      <c r="K162" s="3">
        <v>17.376666669999999</v>
      </c>
      <c r="L162" s="3">
        <v>17.57</v>
      </c>
      <c r="M162" s="3">
        <v>9.3333333000000004E-2</v>
      </c>
      <c r="N162" s="3">
        <v>0.16666666699999999</v>
      </c>
      <c r="O162" s="3">
        <v>0.103333333</v>
      </c>
      <c r="P162" s="3">
        <v>0.116666667</v>
      </c>
      <c r="Q162" s="3">
        <v>0.51333333299999995</v>
      </c>
      <c r="R162" s="3">
        <v>2.9666666670000001</v>
      </c>
      <c r="S162" s="3">
        <v>3.61</v>
      </c>
      <c r="T162" s="3">
        <v>4.7</v>
      </c>
      <c r="U162" s="3">
        <v>3.6150000000000002</v>
      </c>
      <c r="V162" s="3">
        <v>0.62333333300000004</v>
      </c>
      <c r="W162" s="3">
        <v>2.1566666670000001</v>
      </c>
      <c r="X162" s="3">
        <v>2.496666667</v>
      </c>
      <c r="Y162" s="3">
        <v>8.82</v>
      </c>
      <c r="Z162" s="3">
        <v>14.03</v>
      </c>
      <c r="AA162" s="3">
        <v>19.633333329999999</v>
      </c>
      <c r="AB162" s="3">
        <v>13.315</v>
      </c>
      <c r="AC162" s="3">
        <v>18.25</v>
      </c>
      <c r="AD162" s="3">
        <v>13.526666669999999</v>
      </c>
      <c r="AE162" s="3">
        <v>0.09</v>
      </c>
      <c r="AF162" s="3">
        <v>0.72</v>
      </c>
      <c r="AG162" s="3">
        <v>0.91333333299999997</v>
      </c>
      <c r="AH162" s="3">
        <v>1.993333333</v>
      </c>
      <c r="AI162" s="3">
        <v>3.37</v>
      </c>
      <c r="AJ162" s="3">
        <v>8.3333332999999996E-2</v>
      </c>
      <c r="AK162" s="3">
        <v>0.163333333</v>
      </c>
      <c r="AL162" s="3">
        <v>0.14000000000000001</v>
      </c>
      <c r="AM162" s="3">
        <v>0.133333333</v>
      </c>
      <c r="AN162" s="3">
        <v>1.06</v>
      </c>
      <c r="AO162" s="3">
        <v>2.1166666670000001</v>
      </c>
      <c r="AP162" s="3">
        <v>1.983333333</v>
      </c>
      <c r="AQ162" s="3">
        <v>4.9066666669999996</v>
      </c>
      <c r="AR162" s="3">
        <v>8.74</v>
      </c>
      <c r="AS162" s="3">
        <v>18.50333333</v>
      </c>
      <c r="AT162" s="3">
        <v>43.59</v>
      </c>
      <c r="AU162" s="3">
        <v>21.13</v>
      </c>
      <c r="AV162" s="3">
        <v>16.956666670000001</v>
      </c>
      <c r="AW162" s="3">
        <v>17.673333329999998</v>
      </c>
      <c r="AX162" s="3">
        <v>17.93</v>
      </c>
      <c r="AY162" s="3">
        <v>0.14000000000000001</v>
      </c>
      <c r="AZ162" s="3">
        <v>0.85333333300000003</v>
      </c>
      <c r="BA162" s="3">
        <v>1.0333333330000001</v>
      </c>
      <c r="BB162" s="3">
        <v>2.3199999999999998</v>
      </c>
      <c r="BC162" s="3">
        <v>2.8766666669999998</v>
      </c>
    </row>
    <row r="163" spans="1:55" x14ac:dyDescent="0.25">
      <c r="A163">
        <v>13</v>
      </c>
      <c r="B163" t="s">
        <v>206</v>
      </c>
      <c r="C163" t="s">
        <v>210</v>
      </c>
      <c r="G16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0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</row>
    <row r="164" spans="1:55" x14ac:dyDescent="0.25">
      <c r="A164">
        <v>13</v>
      </c>
      <c r="B164" t="s">
        <v>206</v>
      </c>
      <c r="C164" t="s">
        <v>206</v>
      </c>
      <c r="D164" t="s">
        <v>63</v>
      </c>
      <c r="E164" s="1" t="s">
        <v>211</v>
      </c>
      <c r="F164" t="s">
        <v>212</v>
      </c>
      <c r="G164">
        <v>1</v>
      </c>
      <c r="H164" s="10">
        <f t="shared" ref="H164:H170" si="11">CORREL($I$158:$BC$158,I164:BC164)</f>
        <v>-0.10159042116252641</v>
      </c>
      <c r="I164" s="3">
        <v>1.746666667</v>
      </c>
      <c r="J164" s="3">
        <v>2.75</v>
      </c>
      <c r="K164" s="3">
        <v>2.7633333329999998</v>
      </c>
      <c r="L164" s="3">
        <v>2.69</v>
      </c>
      <c r="M164" s="3">
        <v>7.0000000000000007E-2</v>
      </c>
      <c r="N164" s="3">
        <v>5.6666666999999997E-2</v>
      </c>
      <c r="O164" s="3">
        <v>9.6666666999999998E-2</v>
      </c>
      <c r="P164" s="3">
        <v>9.3333333000000004E-2</v>
      </c>
      <c r="Q164" s="3">
        <v>6.3333333000000006E-2</v>
      </c>
      <c r="R164" s="3">
        <v>0.123333333</v>
      </c>
      <c r="S164" s="3">
        <v>0.236666667</v>
      </c>
      <c r="T164" s="3">
        <v>0.27</v>
      </c>
      <c r="U164" s="3">
        <v>0.23</v>
      </c>
      <c r="V164" s="3">
        <v>0.14333333300000001</v>
      </c>
      <c r="W164" s="3">
        <v>0.26</v>
      </c>
      <c r="X164" s="3">
        <v>0.25</v>
      </c>
      <c r="Y164" s="3">
        <v>0.83</v>
      </c>
      <c r="Z164" s="3">
        <v>1.08</v>
      </c>
      <c r="AA164" s="3">
        <v>0.85</v>
      </c>
      <c r="AB164" s="3">
        <v>0.53</v>
      </c>
      <c r="AC164" s="3">
        <v>0.79333333299999997</v>
      </c>
      <c r="AD164" s="3">
        <v>0.556666667</v>
      </c>
      <c r="AE164" s="3">
        <v>0.03</v>
      </c>
      <c r="AF164" s="3">
        <v>9.3333333000000004E-2</v>
      </c>
      <c r="AG164" s="3">
        <v>0.15333333299999999</v>
      </c>
      <c r="AH164" s="3">
        <v>0.27</v>
      </c>
      <c r="AI164" s="3">
        <v>0.35</v>
      </c>
      <c r="AJ164" s="3">
        <v>6.6666666999999999E-2</v>
      </c>
      <c r="AK164" s="3">
        <v>9.6666666999999998E-2</v>
      </c>
      <c r="AL164" s="3">
        <v>8.3333332999999996E-2</v>
      </c>
      <c r="AM164" s="3">
        <v>5.6666666999999997E-2</v>
      </c>
      <c r="AN164" s="3">
        <v>0.08</v>
      </c>
      <c r="AO164" s="3">
        <v>0.103333333</v>
      </c>
      <c r="AP164" s="3">
        <v>0.31333333299999999</v>
      </c>
      <c r="AQ164" s="3">
        <v>0.63666666699999996</v>
      </c>
      <c r="AR164" s="3">
        <v>0.88666666699999996</v>
      </c>
      <c r="AS164" s="3">
        <v>2.3133333330000001</v>
      </c>
      <c r="AT164" s="3">
        <v>4.3499999999999996</v>
      </c>
      <c r="AU164" s="3">
        <v>1.825</v>
      </c>
      <c r="AV164" s="3">
        <v>0.39333333300000001</v>
      </c>
      <c r="AW164" s="3">
        <v>0.74666666699999995</v>
      </c>
      <c r="AX164" s="3">
        <v>0.61</v>
      </c>
      <c r="AY164" s="3">
        <v>4.3333333000000002E-2</v>
      </c>
      <c r="AZ164" s="3">
        <v>0.16</v>
      </c>
      <c r="BA164" s="3">
        <v>0.203333333</v>
      </c>
      <c r="BB164" s="3">
        <v>0.24</v>
      </c>
      <c r="BC164" s="3">
        <v>0.32666666700000002</v>
      </c>
    </row>
    <row r="165" spans="1:55" x14ac:dyDescent="0.25">
      <c r="A165">
        <v>13</v>
      </c>
      <c r="B165" t="s">
        <v>206</v>
      </c>
      <c r="C165" t="s">
        <v>213</v>
      </c>
      <c r="G165">
        <v>1</v>
      </c>
      <c r="H165" s="8">
        <f t="shared" si="11"/>
        <v>0.68872829668124724</v>
      </c>
      <c r="I165" s="3">
        <v>6.4066666669999996</v>
      </c>
      <c r="J165" s="3">
        <v>9.9833333329999991</v>
      </c>
      <c r="K165" s="3">
        <v>11.62</v>
      </c>
      <c r="L165" s="3">
        <v>15.255000000000001</v>
      </c>
      <c r="M165" s="3">
        <v>0.28000000000000003</v>
      </c>
      <c r="N165" s="3">
        <v>0.31</v>
      </c>
      <c r="O165" s="3">
        <v>0.37333333299999999</v>
      </c>
      <c r="P165" s="3">
        <v>0.47333333300000002</v>
      </c>
      <c r="Q165" s="3">
        <v>0.88333333300000005</v>
      </c>
      <c r="R165" s="3">
        <v>3.6166666670000001</v>
      </c>
      <c r="S165" s="3">
        <v>5.57</v>
      </c>
      <c r="T165" s="3">
        <v>6.3550000000000004</v>
      </c>
      <c r="U165" s="3">
        <v>5.1150000000000002</v>
      </c>
      <c r="V165" s="3">
        <v>0.76333333299999995</v>
      </c>
      <c r="W165" s="3">
        <v>1.673333333</v>
      </c>
      <c r="X165" s="3">
        <v>1.796666667</v>
      </c>
      <c r="Y165" s="3">
        <v>5.0199999999999996</v>
      </c>
      <c r="Z165" s="3">
        <v>6.8666666669999996</v>
      </c>
      <c r="AA165" s="3">
        <v>19.48</v>
      </c>
      <c r="AB165" s="3">
        <v>20.645</v>
      </c>
      <c r="AC165" s="3">
        <v>28.65</v>
      </c>
      <c r="AD165" s="3">
        <v>27.176666669999999</v>
      </c>
      <c r="AE165" s="3">
        <v>0.22</v>
      </c>
      <c r="AF165" s="3">
        <v>0.86333333300000004</v>
      </c>
      <c r="AG165" s="3">
        <v>1.483333333</v>
      </c>
      <c r="AH165" s="3">
        <v>2.2000000000000002</v>
      </c>
      <c r="AI165" s="3">
        <v>2.5299999999999998</v>
      </c>
      <c r="AJ165" s="3">
        <v>0.34333333300000002</v>
      </c>
      <c r="AK165" s="3">
        <v>0.4</v>
      </c>
      <c r="AL165" s="3">
        <v>0.52333333299999996</v>
      </c>
      <c r="AM165" s="3">
        <v>0.85666666700000005</v>
      </c>
      <c r="AN165" s="3">
        <v>1.67</v>
      </c>
      <c r="AO165" s="3">
        <v>3.6666666669999999</v>
      </c>
      <c r="AP165" s="3">
        <v>1.663333333</v>
      </c>
      <c r="AQ165" s="3">
        <v>3.443333333</v>
      </c>
      <c r="AR165" s="3">
        <v>4.596666667</v>
      </c>
      <c r="AS165" s="3">
        <v>7.4466666669999997</v>
      </c>
      <c r="AT165" s="3">
        <v>23.68333333</v>
      </c>
      <c r="AU165" s="3">
        <v>20.64</v>
      </c>
      <c r="AV165" s="3">
        <v>27.096666670000001</v>
      </c>
      <c r="AW165" s="3">
        <v>26.806666669999998</v>
      </c>
      <c r="AX165" s="3">
        <v>33.700000000000003</v>
      </c>
      <c r="AY165" s="3">
        <v>0.296666667</v>
      </c>
      <c r="AZ165" s="3">
        <v>1.003333333</v>
      </c>
      <c r="BA165" s="3">
        <v>1.1466666670000001</v>
      </c>
      <c r="BB165" s="3">
        <v>1.61</v>
      </c>
      <c r="BC165" s="3">
        <v>2.826666667</v>
      </c>
    </row>
    <row r="166" spans="1:55" x14ac:dyDescent="0.25">
      <c r="A166">
        <v>13</v>
      </c>
      <c r="B166" t="s">
        <v>206</v>
      </c>
      <c r="C166" t="s">
        <v>214</v>
      </c>
      <c r="G166">
        <v>1</v>
      </c>
      <c r="H166" s="8">
        <f t="shared" si="11"/>
        <v>0.76463455201059327</v>
      </c>
      <c r="I166" s="3">
        <v>5.1866666669999999</v>
      </c>
      <c r="J166" s="3">
        <v>8.7899999999999991</v>
      </c>
      <c r="K166" s="3">
        <v>7.5833333329999997</v>
      </c>
      <c r="L166" s="3">
        <v>15.73</v>
      </c>
      <c r="M166" s="3">
        <v>0.46</v>
      </c>
      <c r="N166" s="3">
        <v>0.65333333299999996</v>
      </c>
      <c r="O166" s="3">
        <v>0.95</v>
      </c>
      <c r="P166" s="3">
        <v>1.3333333329999999</v>
      </c>
      <c r="Q166" s="3">
        <v>1.58</v>
      </c>
      <c r="R166" s="3">
        <v>4.4466666669999997</v>
      </c>
      <c r="S166" s="3">
        <v>6.5533333330000003</v>
      </c>
      <c r="T166" s="3">
        <v>6.31</v>
      </c>
      <c r="U166" s="3">
        <v>5.1849999999999996</v>
      </c>
      <c r="V166" s="3">
        <v>0.57666666700000002</v>
      </c>
      <c r="W166" s="3">
        <v>1.786666667</v>
      </c>
      <c r="X166" s="3">
        <v>2.1633333330000002</v>
      </c>
      <c r="Y166" s="3">
        <v>3.826666667</v>
      </c>
      <c r="Z166" s="3">
        <v>6.2466666670000004</v>
      </c>
      <c r="AA166" s="3">
        <v>21.673333329999998</v>
      </c>
      <c r="AB166" s="3">
        <v>24.12</v>
      </c>
      <c r="AC166" s="3">
        <v>36.613333330000003</v>
      </c>
      <c r="AD166" s="3">
        <v>35.246666670000003</v>
      </c>
      <c r="AE166" s="3">
        <v>0.41</v>
      </c>
      <c r="AF166" s="3">
        <v>0.91333333299999997</v>
      </c>
      <c r="AG166" s="3">
        <v>1.61</v>
      </c>
      <c r="AH166" s="3">
        <v>2.36</v>
      </c>
      <c r="AI166" s="3">
        <v>2.7233333329999998</v>
      </c>
      <c r="AJ166" s="3">
        <v>0.53666666699999999</v>
      </c>
      <c r="AK166" s="3">
        <v>0.72</v>
      </c>
      <c r="AL166" s="3">
        <v>1.4066666670000001</v>
      </c>
      <c r="AM166" s="3">
        <v>2.21</v>
      </c>
      <c r="AN166" s="3">
        <v>3.0333333329999999</v>
      </c>
      <c r="AO166" s="3">
        <v>5.1333333330000004</v>
      </c>
      <c r="AP166" s="3">
        <v>1.836666667</v>
      </c>
      <c r="AQ166" s="3">
        <v>3.65</v>
      </c>
      <c r="AR166" s="3">
        <v>4.9633333329999996</v>
      </c>
      <c r="AS166" s="3">
        <v>7.0533333330000003</v>
      </c>
      <c r="AT166" s="3">
        <v>15.9</v>
      </c>
      <c r="AU166" s="3">
        <v>19.579999999999998</v>
      </c>
      <c r="AV166" s="3">
        <v>32.066666669999996</v>
      </c>
      <c r="AW166" s="3">
        <v>39.59333333</v>
      </c>
      <c r="AX166" s="3">
        <v>41.613333330000003</v>
      </c>
      <c r="AY166" s="3">
        <v>0.66333333299999997</v>
      </c>
      <c r="AZ166" s="3">
        <v>1.1033333329999999</v>
      </c>
      <c r="BA166" s="3">
        <v>1.51</v>
      </c>
      <c r="BB166" s="3">
        <v>1.93</v>
      </c>
      <c r="BC166" s="3">
        <v>3.59</v>
      </c>
    </row>
    <row r="167" spans="1:55" x14ac:dyDescent="0.25">
      <c r="A167">
        <v>13</v>
      </c>
      <c r="B167" t="s">
        <v>206</v>
      </c>
      <c r="C167" t="s">
        <v>215</v>
      </c>
      <c r="G167">
        <v>0</v>
      </c>
      <c r="H167" s="8">
        <f t="shared" si="11"/>
        <v>-2.0597483889414469E-2</v>
      </c>
      <c r="I167" s="3">
        <v>295.78333329999998</v>
      </c>
      <c r="J167" s="3">
        <v>161.5133333</v>
      </c>
      <c r="K167" s="3">
        <v>320.23</v>
      </c>
      <c r="L167" s="3">
        <v>711.60500000000002</v>
      </c>
      <c r="M167" s="3">
        <v>102.05</v>
      </c>
      <c r="N167" s="3">
        <v>107.2</v>
      </c>
      <c r="O167" s="3">
        <v>123.3766667</v>
      </c>
      <c r="P167" s="3">
        <v>127.0066667</v>
      </c>
      <c r="Q167" s="3">
        <v>89.18</v>
      </c>
      <c r="R167" s="3">
        <v>95.11</v>
      </c>
      <c r="S167" s="3">
        <v>91.77333333</v>
      </c>
      <c r="T167" s="3">
        <v>107.785</v>
      </c>
      <c r="U167" s="3">
        <v>80.465000000000003</v>
      </c>
      <c r="V167" s="3">
        <v>136.43333329999999</v>
      </c>
      <c r="W167" s="3">
        <v>110.9933333</v>
      </c>
      <c r="X167" s="3">
        <v>115.9233333</v>
      </c>
      <c r="Y167" s="3">
        <v>110.1733333</v>
      </c>
      <c r="Z167" s="3">
        <v>105.48</v>
      </c>
      <c r="AA167" s="3">
        <v>233.14333329999999</v>
      </c>
      <c r="AB167" s="3">
        <v>215.125</v>
      </c>
      <c r="AC167" s="3">
        <v>174.99666669999999</v>
      </c>
      <c r="AD167" s="3">
        <v>140.28</v>
      </c>
      <c r="AE167" s="3">
        <v>125.19666669999999</v>
      </c>
      <c r="AF167" s="3">
        <v>121.6233333</v>
      </c>
      <c r="AG167" s="3">
        <v>171.03666670000001</v>
      </c>
      <c r="AH167" s="3">
        <v>167.48</v>
      </c>
      <c r="AI167" s="3">
        <v>158.74333329999999</v>
      </c>
      <c r="AJ167" s="3">
        <v>143.41999999999999</v>
      </c>
      <c r="AK167" s="3">
        <v>128.94333330000001</v>
      </c>
      <c r="AL167" s="3">
        <v>165.95</v>
      </c>
      <c r="AM167" s="3">
        <v>169.44666670000001</v>
      </c>
      <c r="AN167" s="3">
        <v>127.80333330000001</v>
      </c>
      <c r="AO167" s="3">
        <v>93.343333329999993</v>
      </c>
      <c r="AP167" s="3">
        <v>173.90666669999999</v>
      </c>
      <c r="AQ167" s="3">
        <v>140.91666670000001</v>
      </c>
      <c r="AR167" s="3">
        <v>153.53666670000001</v>
      </c>
      <c r="AS167" s="3">
        <v>141.35</v>
      </c>
      <c r="AT167" s="3">
        <v>223.3833333</v>
      </c>
      <c r="AU167" s="3">
        <v>382.97</v>
      </c>
      <c r="AV167" s="3">
        <v>280.91333329999998</v>
      </c>
      <c r="AW167" s="3">
        <v>207.7933333</v>
      </c>
      <c r="AX167" s="3">
        <v>151.6466667</v>
      </c>
      <c r="AY167" s="3">
        <v>142.87666669999999</v>
      </c>
      <c r="AZ167" s="3">
        <v>111.21</v>
      </c>
      <c r="BA167" s="3">
        <v>127.34</v>
      </c>
      <c r="BB167" s="3">
        <v>146.30666669999999</v>
      </c>
      <c r="BC167" s="3">
        <v>172.43333329999999</v>
      </c>
    </row>
    <row r="168" spans="1:55" x14ac:dyDescent="0.25">
      <c r="A168">
        <v>13</v>
      </c>
      <c r="B168" t="s">
        <v>206</v>
      </c>
      <c r="C168" t="s">
        <v>216</v>
      </c>
      <c r="G168">
        <v>1</v>
      </c>
      <c r="H168" s="8">
        <f t="shared" si="11"/>
        <v>0.1389594793392365</v>
      </c>
      <c r="I168" s="3">
        <v>26.33666667</v>
      </c>
      <c r="J168" s="3">
        <v>17.09</v>
      </c>
      <c r="K168" s="3">
        <v>31.096666670000001</v>
      </c>
      <c r="L168" s="3">
        <v>62.44</v>
      </c>
      <c r="M168" s="3">
        <v>3.9266666670000001</v>
      </c>
      <c r="N168" s="3">
        <v>5.9233333330000004</v>
      </c>
      <c r="O168" s="3">
        <v>7.14</v>
      </c>
      <c r="P168" s="3">
        <v>8.0066666669999993</v>
      </c>
      <c r="Q168" s="3">
        <v>4.7466666670000004</v>
      </c>
      <c r="R168" s="3">
        <v>14.15666667</v>
      </c>
      <c r="S168" s="3">
        <v>10.92</v>
      </c>
      <c r="T168" s="3">
        <v>15.75</v>
      </c>
      <c r="U168" s="3">
        <v>9.48</v>
      </c>
      <c r="V168" s="3">
        <v>5.4566666670000004</v>
      </c>
      <c r="W168" s="3">
        <v>8.24</v>
      </c>
      <c r="X168" s="3">
        <v>10.87</v>
      </c>
      <c r="Y168" s="3">
        <v>16.396666669999998</v>
      </c>
      <c r="Z168" s="3">
        <v>19.77</v>
      </c>
      <c r="AA168" s="3">
        <v>28.923333329999998</v>
      </c>
      <c r="AB168" s="3">
        <v>22.51</v>
      </c>
      <c r="AC168" s="3">
        <v>23.153333329999999</v>
      </c>
      <c r="AD168" s="3">
        <v>17.306666669999998</v>
      </c>
      <c r="AE168" s="3">
        <v>3.713333333</v>
      </c>
      <c r="AF168" s="3">
        <v>5.8966666669999999</v>
      </c>
      <c r="AG168" s="3">
        <v>12.36333333</v>
      </c>
      <c r="AH168" s="3">
        <v>12.08</v>
      </c>
      <c r="AI168" s="3">
        <v>15.01333333</v>
      </c>
      <c r="AJ168" s="3">
        <v>6.8966666669999999</v>
      </c>
      <c r="AK168" s="3">
        <v>8.556666667</v>
      </c>
      <c r="AL168" s="3">
        <v>9.9533333329999998</v>
      </c>
      <c r="AM168" s="3">
        <v>11.356666669999999</v>
      </c>
      <c r="AN168" s="3">
        <v>6.8366666670000003</v>
      </c>
      <c r="AO168" s="3">
        <v>6.7533333329999996</v>
      </c>
      <c r="AP168" s="3">
        <v>8.9600000000000009</v>
      </c>
      <c r="AQ168" s="3">
        <v>13.57</v>
      </c>
      <c r="AR168" s="3">
        <v>15.873333329999999</v>
      </c>
      <c r="AS168" s="3">
        <v>26.52</v>
      </c>
      <c r="AT168" s="3">
        <v>63.68</v>
      </c>
      <c r="AU168" s="3">
        <v>41.4</v>
      </c>
      <c r="AV168" s="3">
        <v>31.096666670000001</v>
      </c>
      <c r="AW168" s="3">
        <v>21.076666670000002</v>
      </c>
      <c r="AX168" s="3">
        <v>28.04666667</v>
      </c>
      <c r="AY168" s="3">
        <v>5.32</v>
      </c>
      <c r="AZ168" s="3">
        <v>7.43</v>
      </c>
      <c r="BA168" s="3">
        <v>10.196666670000001</v>
      </c>
      <c r="BB168" s="3">
        <v>9.83</v>
      </c>
      <c r="BC168" s="3">
        <v>17.13</v>
      </c>
    </row>
    <row r="169" spans="1:55" x14ac:dyDescent="0.25">
      <c r="A169">
        <v>13</v>
      </c>
      <c r="B169" t="s">
        <v>206</v>
      </c>
      <c r="C169" t="s">
        <v>217</v>
      </c>
      <c r="G169">
        <v>1</v>
      </c>
      <c r="H169" s="8">
        <f t="shared" si="11"/>
        <v>0.29368906874119305</v>
      </c>
      <c r="I169" s="3">
        <v>5.16</v>
      </c>
      <c r="J169" s="3">
        <v>10.403333330000001</v>
      </c>
      <c r="K169" s="3">
        <v>12.77</v>
      </c>
      <c r="L169" s="3">
        <v>10.055</v>
      </c>
      <c r="M169" s="3">
        <v>2.5733333329999999</v>
      </c>
      <c r="N169" s="3">
        <v>1.83</v>
      </c>
      <c r="O169" s="3">
        <v>1.8633333329999999</v>
      </c>
      <c r="P169" s="3">
        <v>1.1299999999999999</v>
      </c>
      <c r="Q169" s="3">
        <v>0.74</v>
      </c>
      <c r="R169" s="3">
        <v>2.673333333</v>
      </c>
      <c r="S169" s="3">
        <v>2.8966666669999999</v>
      </c>
      <c r="T169" s="3">
        <v>3.68</v>
      </c>
      <c r="U169" s="3">
        <v>2.7949999999999999</v>
      </c>
      <c r="V169" s="3">
        <v>1.76</v>
      </c>
      <c r="W169" s="3">
        <v>1.766666667</v>
      </c>
      <c r="X169" s="3">
        <v>3.7266666669999999</v>
      </c>
      <c r="Y169" s="3">
        <v>7.766666667</v>
      </c>
      <c r="Z169" s="3">
        <v>8.6466666669999999</v>
      </c>
      <c r="AA169" s="3">
        <v>7</v>
      </c>
      <c r="AB169" s="3">
        <v>7.36</v>
      </c>
      <c r="AC169" s="3">
        <v>10.29</v>
      </c>
      <c r="AD169" s="3">
        <v>8.8866666670000001</v>
      </c>
      <c r="AE169" s="3">
        <v>2.52</v>
      </c>
      <c r="AF169" s="3">
        <v>1.556666667</v>
      </c>
      <c r="AG169" s="3">
        <v>2.41</v>
      </c>
      <c r="AH169" s="3">
        <v>1.93</v>
      </c>
      <c r="AI169" s="3">
        <v>1.8333333329999999</v>
      </c>
      <c r="AJ169" s="3">
        <v>2.78</v>
      </c>
      <c r="AK169" s="3">
        <v>1.8733333329999999</v>
      </c>
      <c r="AL169" s="3">
        <v>0.62666666699999996</v>
      </c>
      <c r="AM169" s="3">
        <v>0.546666667</v>
      </c>
      <c r="AN169" s="3">
        <v>0.64333333299999995</v>
      </c>
      <c r="AO169" s="3">
        <v>1.1200000000000001</v>
      </c>
      <c r="AP169" s="3">
        <v>3.13</v>
      </c>
      <c r="AQ169" s="3">
        <v>3.7</v>
      </c>
      <c r="AR169" s="3">
        <v>6.516666667</v>
      </c>
      <c r="AS169" s="3">
        <v>9.43</v>
      </c>
      <c r="AT169" s="3">
        <v>17.446666669999999</v>
      </c>
      <c r="AU169" s="3">
        <v>9.51</v>
      </c>
      <c r="AV169" s="3">
        <v>12.65</v>
      </c>
      <c r="AW169" s="3">
        <v>9.8366666669999994</v>
      </c>
      <c r="AX169" s="3">
        <v>10.866666670000001</v>
      </c>
      <c r="AY169" s="3">
        <v>2.6466666669999999</v>
      </c>
      <c r="AZ169" s="3">
        <v>1.753333333</v>
      </c>
      <c r="BA169" s="3">
        <v>1.653333333</v>
      </c>
      <c r="BB169" s="3">
        <v>1.5233333330000001</v>
      </c>
      <c r="BC169" s="3">
        <v>2.3033333329999999</v>
      </c>
    </row>
    <row r="170" spans="1:55" x14ac:dyDescent="0.25">
      <c r="A170">
        <v>13</v>
      </c>
      <c r="B170" t="s">
        <v>206</v>
      </c>
      <c r="C170" t="s">
        <v>218</v>
      </c>
      <c r="G170">
        <v>0</v>
      </c>
      <c r="H170" s="8">
        <f t="shared" si="11"/>
        <v>-0.2506332841271634</v>
      </c>
      <c r="I170" s="3">
        <v>0.15</v>
      </c>
      <c r="J170" s="3">
        <v>0.16666666699999999</v>
      </c>
      <c r="K170" s="3">
        <v>0.21333333300000001</v>
      </c>
      <c r="L170" s="3">
        <v>0.05</v>
      </c>
      <c r="M170" s="3">
        <v>19.760000000000002</v>
      </c>
      <c r="N170" s="3">
        <v>7.01</v>
      </c>
      <c r="O170" s="3">
        <v>2.8166666669999998</v>
      </c>
      <c r="P170" s="3">
        <v>1.106666667</v>
      </c>
      <c r="Q170" s="3">
        <v>0.53</v>
      </c>
      <c r="R170" s="3">
        <v>0.81</v>
      </c>
      <c r="S170" s="3">
        <v>0.21666666700000001</v>
      </c>
      <c r="T170" s="3">
        <v>5.5E-2</v>
      </c>
      <c r="U170" s="3">
        <v>0.255</v>
      </c>
      <c r="V170" s="3">
        <v>2.56</v>
      </c>
      <c r="W170" s="3">
        <v>0.24</v>
      </c>
      <c r="X170" s="3">
        <v>8.6666667000000003E-2</v>
      </c>
      <c r="Y170" s="3">
        <v>3.6666667E-2</v>
      </c>
      <c r="Z170" s="3">
        <v>0.15666666700000001</v>
      </c>
      <c r="AA170" s="3">
        <v>0.16666666699999999</v>
      </c>
      <c r="AB170" s="3">
        <v>0.12</v>
      </c>
      <c r="AC170" s="3">
        <v>0.04</v>
      </c>
      <c r="AD170" s="3">
        <v>0.18</v>
      </c>
      <c r="AE170" s="3">
        <v>13.32666667</v>
      </c>
      <c r="AF170" s="3">
        <v>0.72666666700000004</v>
      </c>
      <c r="AG170" s="3">
        <v>0.27333333300000001</v>
      </c>
      <c r="AH170" s="3">
        <v>0.18666666700000001</v>
      </c>
      <c r="AI170" s="3">
        <v>0.40666666699999998</v>
      </c>
      <c r="AJ170" s="3">
        <v>4.57</v>
      </c>
      <c r="AK170" s="3">
        <v>1.94</v>
      </c>
      <c r="AL170" s="3">
        <v>1.18</v>
      </c>
      <c r="AM170" s="3">
        <v>0.71333333300000001</v>
      </c>
      <c r="AN170" s="3">
        <v>0.31</v>
      </c>
      <c r="AO170" s="3">
        <v>0.18333333299999999</v>
      </c>
      <c r="AP170" s="3">
        <v>2.7566666670000002</v>
      </c>
      <c r="AQ170" s="3">
        <v>0.56333333299999999</v>
      </c>
      <c r="AR170" s="3">
        <v>0.14000000000000001</v>
      </c>
      <c r="AS170" s="3">
        <v>0.11333333299999999</v>
      </c>
      <c r="AT170" s="3">
        <v>0.46</v>
      </c>
      <c r="AU170" s="3">
        <v>9.5000000000000001E-2</v>
      </c>
      <c r="AV170" s="3">
        <v>0.1</v>
      </c>
      <c r="AW170" s="3">
        <v>0.25666666700000001</v>
      </c>
      <c r="AX170" s="3">
        <v>9.6666666999999998E-2</v>
      </c>
      <c r="AY170" s="3">
        <v>8.8333333330000006</v>
      </c>
      <c r="AZ170" s="3">
        <v>1.0933333329999999</v>
      </c>
      <c r="BA170" s="3">
        <v>0.14333333300000001</v>
      </c>
      <c r="BB170" s="3">
        <v>2.6666667000000002E-2</v>
      </c>
      <c r="BC170" s="3">
        <v>0.13</v>
      </c>
    </row>
    <row r="172" spans="1:55" s="1" customFormat="1" x14ac:dyDescent="0.25">
      <c r="A172" s="7">
        <v>14</v>
      </c>
      <c r="B172" t="s">
        <v>219</v>
      </c>
      <c r="C172" t="s">
        <v>220</v>
      </c>
      <c r="D172"/>
      <c r="F172"/>
      <c r="G172">
        <v>1</v>
      </c>
      <c r="H172" s="8">
        <f t="shared" ref="H172:H178" si="12">CORREL($I$158:$BC$158,I172:BC172)</f>
        <v>0.44760572567914131</v>
      </c>
      <c r="I172" s="3">
        <v>28.41333333</v>
      </c>
      <c r="J172" s="3">
        <v>4.55</v>
      </c>
      <c r="K172" s="3">
        <v>9.8933333329999993</v>
      </c>
      <c r="L172" s="3">
        <v>62.704999999999998</v>
      </c>
      <c r="M172" s="3">
        <v>6.03</v>
      </c>
      <c r="N172" s="3">
        <v>12.81</v>
      </c>
      <c r="O172" s="3">
        <v>12.1</v>
      </c>
      <c r="P172" s="3">
        <v>15.53333333</v>
      </c>
      <c r="Q172" s="3">
        <v>38.32</v>
      </c>
      <c r="R172" s="3">
        <v>29.936666670000001</v>
      </c>
      <c r="S172" s="3">
        <v>35.553333330000001</v>
      </c>
      <c r="T172" s="3">
        <v>38.704999999999998</v>
      </c>
      <c r="U172" s="3">
        <v>42.875</v>
      </c>
      <c r="V172" s="3">
        <v>5.43</v>
      </c>
      <c r="W172" s="3">
        <v>8.693333333</v>
      </c>
      <c r="X172" s="3">
        <v>4.53</v>
      </c>
      <c r="Y172" s="3">
        <v>3.9766666669999999</v>
      </c>
      <c r="Z172" s="3">
        <v>2.2999999999999998</v>
      </c>
      <c r="AA172" s="3">
        <v>55.61</v>
      </c>
      <c r="AB172" s="3">
        <v>38.17</v>
      </c>
      <c r="AC172" s="3">
        <v>29.97666667</v>
      </c>
      <c r="AD172" s="3">
        <v>32.613333330000003</v>
      </c>
      <c r="AE172" s="3">
        <v>7.8266666669999996</v>
      </c>
      <c r="AF172" s="3">
        <v>10.946666670000001</v>
      </c>
      <c r="AG172" s="3">
        <v>9.1766666669999992</v>
      </c>
      <c r="AH172" s="3">
        <v>6.8433333330000004</v>
      </c>
      <c r="AI172" s="3">
        <v>9.9833333329999991</v>
      </c>
      <c r="AJ172" s="3">
        <v>5.3833333330000004</v>
      </c>
      <c r="AK172" s="3">
        <v>15.393333330000001</v>
      </c>
      <c r="AL172" s="3">
        <v>15.793333329999999</v>
      </c>
      <c r="AM172" s="3">
        <v>17.373333330000001</v>
      </c>
      <c r="AN172" s="3">
        <v>28.873333330000001</v>
      </c>
      <c r="AO172" s="3">
        <v>15.293333329999999</v>
      </c>
      <c r="AP172" s="3">
        <v>6.04</v>
      </c>
      <c r="AQ172" s="3">
        <v>8.4766666669999999</v>
      </c>
      <c r="AR172" s="3">
        <v>6.13</v>
      </c>
      <c r="AS172" s="3">
        <v>4.82</v>
      </c>
      <c r="AT172" s="3">
        <v>2.9266666670000001</v>
      </c>
      <c r="AU172" s="3">
        <v>63.68</v>
      </c>
      <c r="AV172" s="3">
        <v>36.946666669999999</v>
      </c>
      <c r="AW172" s="3">
        <v>24.19</v>
      </c>
      <c r="AX172" s="3">
        <v>22.79666667</v>
      </c>
      <c r="AY172" s="3">
        <v>5.14</v>
      </c>
      <c r="AZ172" s="3">
        <v>13.95</v>
      </c>
      <c r="BA172" s="3">
        <v>15.54666667</v>
      </c>
      <c r="BB172" s="3">
        <v>16.576666670000002</v>
      </c>
      <c r="BC172" s="3">
        <v>15.91666667</v>
      </c>
    </row>
    <row r="173" spans="1:55" s="1" customFormat="1" x14ac:dyDescent="0.25">
      <c r="A173" s="7">
        <v>14</v>
      </c>
      <c r="B173" t="s">
        <v>219</v>
      </c>
      <c r="C173" t="s">
        <v>221</v>
      </c>
      <c r="D173"/>
      <c r="F173"/>
      <c r="G173">
        <v>1</v>
      </c>
      <c r="H173" s="8">
        <f t="shared" si="12"/>
        <v>0.62811728502238806</v>
      </c>
      <c r="I173" s="3">
        <v>1.1333333329999999</v>
      </c>
      <c r="J173" s="3">
        <v>0.133333333</v>
      </c>
      <c r="K173" s="3">
        <v>0.35666666699999999</v>
      </c>
      <c r="L173" s="3">
        <v>24.565000000000001</v>
      </c>
      <c r="M173" s="3">
        <v>2.4066666670000001</v>
      </c>
      <c r="N173" s="3">
        <v>6.2366666669999997</v>
      </c>
      <c r="O173" s="3">
        <v>14.04666667</v>
      </c>
      <c r="P173" s="3">
        <v>13.686666669999999</v>
      </c>
      <c r="Q173" s="3">
        <v>40.020000000000003</v>
      </c>
      <c r="R173" s="3">
        <v>42.013333330000002</v>
      </c>
      <c r="S173" s="3">
        <v>32.776666669999997</v>
      </c>
      <c r="T173" s="3">
        <v>33.4</v>
      </c>
      <c r="U173" s="3">
        <v>34.03</v>
      </c>
      <c r="V173" s="3">
        <v>2.0299999999999998</v>
      </c>
      <c r="W173" s="3">
        <v>3.12</v>
      </c>
      <c r="X173" s="3">
        <v>0.28999999999999998</v>
      </c>
      <c r="Y173" s="3">
        <v>0.18333333299999999</v>
      </c>
      <c r="Z173" s="3">
        <v>0.15</v>
      </c>
      <c r="AA173" s="3">
        <v>53.21</v>
      </c>
      <c r="AB173" s="3">
        <v>41.335000000000001</v>
      </c>
      <c r="AC173" s="3">
        <v>39.18</v>
      </c>
      <c r="AD173" s="3">
        <v>38.563333329999999</v>
      </c>
      <c r="AE173" s="3">
        <v>4.55</v>
      </c>
      <c r="AF173" s="3">
        <v>4.4466666669999997</v>
      </c>
      <c r="AG173" s="3">
        <v>2.0699999999999998</v>
      </c>
      <c r="AH173" s="3">
        <v>3.1433333330000002</v>
      </c>
      <c r="AI173" s="3">
        <v>7.53</v>
      </c>
      <c r="AJ173" s="3">
        <v>2.7266666669999999</v>
      </c>
      <c r="AK173" s="3">
        <v>6.18</v>
      </c>
      <c r="AL173" s="3">
        <v>10.69333333</v>
      </c>
      <c r="AM173" s="3">
        <v>12.356666669999999</v>
      </c>
      <c r="AN173" s="3">
        <v>17.553333330000001</v>
      </c>
      <c r="AO173" s="3">
        <v>11.893333330000001</v>
      </c>
      <c r="AP173" s="3">
        <v>2.11</v>
      </c>
      <c r="AQ173" s="3">
        <v>2.7566666670000002</v>
      </c>
      <c r="AR173" s="3">
        <v>0.3</v>
      </c>
      <c r="AS173" s="3">
        <v>0.21333333300000001</v>
      </c>
      <c r="AT173" s="3">
        <v>0.18</v>
      </c>
      <c r="AU173" s="3">
        <v>54.19</v>
      </c>
      <c r="AV173" s="3">
        <v>38.33</v>
      </c>
      <c r="AW173" s="3">
        <v>20.98</v>
      </c>
      <c r="AX173" s="3">
        <v>26.38</v>
      </c>
      <c r="AY173" s="3">
        <v>1.9566666669999999</v>
      </c>
      <c r="AZ173" s="3">
        <v>3.77</v>
      </c>
      <c r="BA173" s="3">
        <v>7.193333333</v>
      </c>
      <c r="BB173" s="3">
        <v>8.5033333330000005</v>
      </c>
      <c r="BC173" s="3">
        <v>9.4066666669999996</v>
      </c>
    </row>
    <row r="174" spans="1:55" s="1" customFormat="1" x14ac:dyDescent="0.25">
      <c r="A174" s="7">
        <v>14</v>
      </c>
      <c r="B174" t="s">
        <v>219</v>
      </c>
      <c r="C174" t="s">
        <v>222</v>
      </c>
      <c r="D174"/>
      <c r="F174"/>
      <c r="G174">
        <v>1</v>
      </c>
      <c r="H174" s="8">
        <f t="shared" si="12"/>
        <v>0.6216514911919222</v>
      </c>
      <c r="I174" s="3">
        <v>1.3866666670000001</v>
      </c>
      <c r="J174" s="3">
        <v>9.3333333000000004E-2</v>
      </c>
      <c r="K174" s="3">
        <v>0.40333333300000002</v>
      </c>
      <c r="L174" s="3">
        <v>9.9749999999999996</v>
      </c>
      <c r="M174" s="3">
        <v>1.096666667</v>
      </c>
      <c r="N174" s="3">
        <v>3.86</v>
      </c>
      <c r="O174" s="3">
        <v>8.2666666670000009</v>
      </c>
      <c r="P174" s="3">
        <v>7.3533333330000001</v>
      </c>
      <c r="Q174" s="3">
        <v>20.276666670000001</v>
      </c>
      <c r="R174" s="3">
        <v>27.45</v>
      </c>
      <c r="S174" s="3">
        <v>19.43333333</v>
      </c>
      <c r="T174" s="3">
        <v>20.65</v>
      </c>
      <c r="U174" s="3">
        <v>22.01</v>
      </c>
      <c r="V174" s="3">
        <v>0.84333333300000002</v>
      </c>
      <c r="W174" s="3">
        <v>1.893333333</v>
      </c>
      <c r="X174" s="3">
        <v>0.203333333</v>
      </c>
      <c r="Y174" s="3">
        <v>0.25333333299999999</v>
      </c>
      <c r="Z174" s="3">
        <v>0.15666666700000001</v>
      </c>
      <c r="AA174" s="3">
        <v>30.536666669999999</v>
      </c>
      <c r="AB174" s="3">
        <v>19.96</v>
      </c>
      <c r="AC174" s="3">
        <v>22.073333330000001</v>
      </c>
      <c r="AD174" s="3">
        <v>19.07</v>
      </c>
      <c r="AE174" s="3">
        <v>1.8833333329999999</v>
      </c>
      <c r="AF174" s="3">
        <v>2.08</v>
      </c>
      <c r="AG174" s="3">
        <v>1.3833333329999999</v>
      </c>
      <c r="AH174" s="3">
        <v>1.67</v>
      </c>
      <c r="AI174" s="3">
        <v>3.496666667</v>
      </c>
      <c r="AJ174" s="3">
        <v>1.0233333330000001</v>
      </c>
      <c r="AK174" s="3">
        <v>3.056666667</v>
      </c>
      <c r="AL174" s="3">
        <v>6.56</v>
      </c>
      <c r="AM174" s="3">
        <v>7.2033333329999998</v>
      </c>
      <c r="AN174" s="3">
        <v>9.9</v>
      </c>
      <c r="AO174" s="3">
        <v>6.1633333329999997</v>
      </c>
      <c r="AP174" s="3">
        <v>0.82666666700000002</v>
      </c>
      <c r="AQ174" s="3">
        <v>1.4566666669999999</v>
      </c>
      <c r="AR174" s="3">
        <v>0.37666666700000001</v>
      </c>
      <c r="AS174" s="3">
        <v>0.22666666699999999</v>
      </c>
      <c r="AT174" s="3">
        <v>4.3333333000000002E-2</v>
      </c>
      <c r="AU174" s="3">
        <v>24.47</v>
      </c>
      <c r="AV174" s="3">
        <v>19.026666670000001</v>
      </c>
      <c r="AW174" s="3">
        <v>11.32666667</v>
      </c>
      <c r="AX174" s="3">
        <v>13.73</v>
      </c>
      <c r="AY174" s="3">
        <v>0.78666666699999999</v>
      </c>
      <c r="AZ174" s="3">
        <v>1.82</v>
      </c>
      <c r="BA174" s="3">
        <v>3.0733333329999999</v>
      </c>
      <c r="BB174" s="3">
        <v>3.3733333330000002</v>
      </c>
      <c r="BC174" s="3">
        <v>4.7366666669999997</v>
      </c>
    </row>
    <row r="175" spans="1:55" s="1" customFormat="1" x14ac:dyDescent="0.25">
      <c r="A175" s="7">
        <v>14</v>
      </c>
      <c r="B175" t="s">
        <v>219</v>
      </c>
      <c r="C175" t="s">
        <v>223</v>
      </c>
      <c r="D175"/>
      <c r="F175"/>
      <c r="G175">
        <v>0</v>
      </c>
      <c r="H175" s="8">
        <f t="shared" si="12"/>
        <v>0.30035966257295055</v>
      </c>
      <c r="I175" s="3">
        <v>7.6666666999999994E-2</v>
      </c>
      <c r="J175" s="3">
        <v>0.33333333300000001</v>
      </c>
      <c r="K175" s="3">
        <v>5.6666666999999997E-2</v>
      </c>
      <c r="L175" s="3">
        <v>7.9649999999999999</v>
      </c>
      <c r="M175" s="3">
        <v>0.38666666700000002</v>
      </c>
      <c r="N175" s="3">
        <v>3.2266666669999999</v>
      </c>
      <c r="O175" s="3">
        <v>13.35</v>
      </c>
      <c r="P175" s="3">
        <v>14.50666667</v>
      </c>
      <c r="Q175" s="3">
        <v>38.54666667</v>
      </c>
      <c r="R175" s="3">
        <v>51.04666667</v>
      </c>
      <c r="S175" s="3">
        <v>42.193333330000002</v>
      </c>
      <c r="T175" s="3">
        <v>48.795000000000002</v>
      </c>
      <c r="U175" s="3">
        <v>49.155000000000001</v>
      </c>
      <c r="V175" s="3">
        <v>0.176666667</v>
      </c>
      <c r="W175" s="3">
        <v>1.0633333330000001</v>
      </c>
      <c r="X175" s="3">
        <v>0.54333333299999997</v>
      </c>
      <c r="Y175" s="3">
        <v>0.28999999999999998</v>
      </c>
      <c r="Z175" s="3">
        <v>0.16</v>
      </c>
      <c r="AA175" s="3">
        <v>249.03666670000001</v>
      </c>
      <c r="AB175" s="3">
        <v>111.13500000000001</v>
      </c>
      <c r="AC175" s="3">
        <v>37.733333330000001</v>
      </c>
      <c r="AD175" s="3">
        <v>40.533333329999998</v>
      </c>
      <c r="AE175" s="3">
        <v>0.43333333299999999</v>
      </c>
      <c r="AF175" s="3">
        <v>0.943333333</v>
      </c>
      <c r="AG175" s="3">
        <v>1.56</v>
      </c>
      <c r="AH175" s="3">
        <v>1.3633333329999999</v>
      </c>
      <c r="AI175" s="3">
        <v>5.0033333329999996</v>
      </c>
      <c r="AJ175" s="3">
        <v>0.48</v>
      </c>
      <c r="AK175" s="3">
        <v>3.57</v>
      </c>
      <c r="AL175" s="3">
        <v>8.7766666670000006</v>
      </c>
      <c r="AM175" s="3">
        <v>17.809999999999999</v>
      </c>
      <c r="AN175" s="3">
        <v>9.8433333330000004</v>
      </c>
      <c r="AO175" s="3">
        <v>1.193333333</v>
      </c>
      <c r="AP175" s="3">
        <v>0.2</v>
      </c>
      <c r="AQ175" s="3">
        <v>1.66</v>
      </c>
      <c r="AR175" s="3">
        <v>0.86333333300000004</v>
      </c>
      <c r="AS175" s="3">
        <v>0.62333333300000004</v>
      </c>
      <c r="AT175" s="3">
        <v>0.44666666700000002</v>
      </c>
      <c r="AU175" s="3">
        <v>297.315</v>
      </c>
      <c r="AV175" s="3">
        <v>82.63</v>
      </c>
      <c r="AW175" s="3">
        <v>23.616666670000001</v>
      </c>
      <c r="AX175" s="3">
        <v>27.2</v>
      </c>
      <c r="AY175" s="3">
        <v>0.22333333299999999</v>
      </c>
      <c r="AZ175" s="3">
        <v>1.3966666670000001</v>
      </c>
      <c r="BA175" s="3">
        <v>9.9466666670000006</v>
      </c>
      <c r="BB175" s="3">
        <v>23.55</v>
      </c>
      <c r="BC175" s="3">
        <v>5.0933333330000004</v>
      </c>
    </row>
    <row r="176" spans="1:55" s="1" customFormat="1" x14ac:dyDescent="0.25">
      <c r="A176" s="7">
        <v>14</v>
      </c>
      <c r="B176" t="s">
        <v>219</v>
      </c>
      <c r="C176" t="s">
        <v>219</v>
      </c>
      <c r="D176" t="s">
        <v>224</v>
      </c>
      <c r="F176"/>
      <c r="G176">
        <v>1</v>
      </c>
      <c r="H176" s="10">
        <f t="shared" si="12"/>
        <v>0.2506694290985812</v>
      </c>
      <c r="I176" s="3">
        <v>0.01</v>
      </c>
      <c r="J176" s="3">
        <v>3.333333E-3</v>
      </c>
      <c r="K176" s="3">
        <v>1.6666667E-2</v>
      </c>
      <c r="L176" s="3">
        <v>0.11</v>
      </c>
      <c r="M176" s="3">
        <v>0.01</v>
      </c>
      <c r="N176" s="3">
        <v>0.03</v>
      </c>
      <c r="O176" s="3">
        <v>0.116666667</v>
      </c>
      <c r="P176" s="3">
        <v>0.15666666700000001</v>
      </c>
      <c r="Q176" s="3">
        <v>0.18</v>
      </c>
      <c r="R176" s="3">
        <v>0.133333333</v>
      </c>
      <c r="S176" s="3">
        <v>0.116666667</v>
      </c>
      <c r="T176" s="3">
        <v>0.14000000000000001</v>
      </c>
      <c r="U176" s="3">
        <v>0.16</v>
      </c>
      <c r="V176" s="3">
        <v>3.333333E-3</v>
      </c>
      <c r="W176" s="3">
        <v>2.3333333000000001E-2</v>
      </c>
      <c r="X176" s="3">
        <v>3.333333E-3</v>
      </c>
      <c r="Y176" s="3">
        <v>6.6666670000000003E-3</v>
      </c>
      <c r="Z176" s="3">
        <v>0</v>
      </c>
      <c r="AA176" s="3">
        <v>9.6666666999999998E-2</v>
      </c>
      <c r="AB176" s="3">
        <v>0.06</v>
      </c>
      <c r="AC176" s="3">
        <v>9.3333333000000004E-2</v>
      </c>
      <c r="AD176" s="3">
        <v>0.116666667</v>
      </c>
      <c r="AE176" s="3">
        <v>0.02</v>
      </c>
      <c r="AF176" s="3">
        <v>0.05</v>
      </c>
      <c r="AG176" s="3">
        <v>5.3333332999999997E-2</v>
      </c>
      <c r="AH176" s="3">
        <v>2.6666667000000002E-2</v>
      </c>
      <c r="AI176" s="3">
        <v>0.02</v>
      </c>
      <c r="AJ176" s="3">
        <v>1.3333332999999999E-2</v>
      </c>
      <c r="AK176" s="3">
        <v>3.6666667E-2</v>
      </c>
      <c r="AL176" s="3">
        <v>0.1</v>
      </c>
      <c r="AM176" s="3">
        <v>0.13666666699999999</v>
      </c>
      <c r="AN176" s="3">
        <v>7.6666666999999994E-2</v>
      </c>
      <c r="AO176" s="3">
        <v>2.6666667000000002E-2</v>
      </c>
      <c r="AP176" s="3">
        <v>1.6666667E-2</v>
      </c>
      <c r="AQ176" s="3">
        <v>0.03</v>
      </c>
      <c r="AR176" s="3">
        <v>6.6666670000000003E-3</v>
      </c>
      <c r="AS176" s="3">
        <v>0.01</v>
      </c>
      <c r="AT176" s="3">
        <v>0</v>
      </c>
      <c r="AU176" s="3">
        <v>4.4999999999999998E-2</v>
      </c>
      <c r="AV176" s="3">
        <v>5.3333332999999997E-2</v>
      </c>
      <c r="AW176" s="3">
        <v>0.04</v>
      </c>
      <c r="AX176" s="3">
        <v>4.6666667000000002E-2</v>
      </c>
      <c r="AY176" s="3">
        <v>1.3333332999999999E-2</v>
      </c>
      <c r="AZ176" s="3">
        <v>6.3333333000000006E-2</v>
      </c>
      <c r="BA176" s="3">
        <v>0.12</v>
      </c>
      <c r="BB176" s="3">
        <v>8.3333332999999996E-2</v>
      </c>
      <c r="BC176" s="3">
        <v>4.3333333000000002E-2</v>
      </c>
    </row>
    <row r="177" spans="1:55" s="1" customFormat="1" x14ac:dyDescent="0.25">
      <c r="A177" s="7">
        <v>14</v>
      </c>
      <c r="B177" t="s">
        <v>219</v>
      </c>
      <c r="C177" t="s">
        <v>225</v>
      </c>
      <c r="D177"/>
      <c r="F177"/>
      <c r="G177">
        <v>1</v>
      </c>
      <c r="H177" s="8">
        <f t="shared" si="12"/>
        <v>0.68897050918690539</v>
      </c>
      <c r="I177" s="3">
        <v>7.19</v>
      </c>
      <c r="J177" s="3">
        <v>2.98</v>
      </c>
      <c r="K177" s="3">
        <v>4.8600000000000003</v>
      </c>
      <c r="L177" s="3">
        <v>21.625</v>
      </c>
      <c r="M177" s="3">
        <v>2.8833333329999999</v>
      </c>
      <c r="N177" s="3">
        <v>4.9566666670000004</v>
      </c>
      <c r="O177" s="3">
        <v>3.9866666670000002</v>
      </c>
      <c r="P177" s="3">
        <v>3.4466666670000001</v>
      </c>
      <c r="Q177" s="3">
        <v>13.16</v>
      </c>
      <c r="R177" s="3">
        <v>13.93333333</v>
      </c>
      <c r="S177" s="3">
        <v>14.90666667</v>
      </c>
      <c r="T177" s="3">
        <v>17.715</v>
      </c>
      <c r="U177" s="3">
        <v>25.454999999999998</v>
      </c>
      <c r="V177" s="3">
        <v>2.8566666669999998</v>
      </c>
      <c r="W177" s="3">
        <v>6.8566666669999998</v>
      </c>
      <c r="X177" s="3">
        <v>2.48</v>
      </c>
      <c r="Y177" s="3">
        <v>4.2366666669999997</v>
      </c>
      <c r="Z177" s="3">
        <v>6.1433333330000002</v>
      </c>
      <c r="AA177" s="3">
        <v>24.486666670000002</v>
      </c>
      <c r="AB177" s="3">
        <v>25.175000000000001</v>
      </c>
      <c r="AC177" s="3">
        <v>17.32</v>
      </c>
      <c r="AD177" s="3">
        <v>19.896666669999998</v>
      </c>
      <c r="AE177" s="3">
        <v>1.933333333</v>
      </c>
      <c r="AF177" s="3">
        <v>4.9533333329999998</v>
      </c>
      <c r="AG177" s="3">
        <v>3.8533333330000001</v>
      </c>
      <c r="AH177" s="3">
        <v>4.6433333330000002</v>
      </c>
      <c r="AI177" s="3">
        <v>5.7933333329999996</v>
      </c>
      <c r="AJ177" s="3">
        <v>2.8766666669999998</v>
      </c>
      <c r="AK177" s="3">
        <v>5.483333333</v>
      </c>
      <c r="AL177" s="3">
        <v>4.8933333330000002</v>
      </c>
      <c r="AM177" s="3">
        <v>3.2966666670000002</v>
      </c>
      <c r="AN177" s="3">
        <v>7.52</v>
      </c>
      <c r="AO177" s="3">
        <v>5.7066666670000004</v>
      </c>
      <c r="AP177" s="3">
        <v>3.6166666670000001</v>
      </c>
      <c r="AQ177" s="3">
        <v>4.7766666669999998</v>
      </c>
      <c r="AR177" s="3">
        <v>2.1366666670000001</v>
      </c>
      <c r="AS177" s="3">
        <v>2.4333333330000002</v>
      </c>
      <c r="AT177" s="3">
        <v>6.4133333329999997</v>
      </c>
      <c r="AU177" s="3">
        <v>18.73</v>
      </c>
      <c r="AV177" s="3">
        <v>24.106666669999999</v>
      </c>
      <c r="AW177" s="3">
        <v>13.43</v>
      </c>
      <c r="AX177" s="3">
        <v>23.13</v>
      </c>
      <c r="AY177" s="3">
        <v>2.3733333330000002</v>
      </c>
      <c r="AZ177" s="3">
        <v>4.4466666669999997</v>
      </c>
      <c r="BA177" s="3">
        <v>3.7966666670000002</v>
      </c>
      <c r="BB177" s="3">
        <v>3.806666667</v>
      </c>
      <c r="BC177" s="3">
        <v>7</v>
      </c>
    </row>
    <row r="178" spans="1:55" s="1" customFormat="1" x14ac:dyDescent="0.25">
      <c r="A178" s="7">
        <v>14</v>
      </c>
      <c r="B178" t="s">
        <v>219</v>
      </c>
      <c r="C178" t="s">
        <v>226</v>
      </c>
      <c r="D178"/>
      <c r="F178"/>
      <c r="G178">
        <v>0</v>
      </c>
      <c r="H178" s="8">
        <f t="shared" si="12"/>
        <v>0.62136707229033039</v>
      </c>
      <c r="I178" s="3">
        <v>0</v>
      </c>
      <c r="J178" s="3">
        <v>0</v>
      </c>
      <c r="K178" s="3">
        <v>0</v>
      </c>
      <c r="L178" s="3">
        <v>0</v>
      </c>
      <c r="M178" s="3">
        <v>1.6666667E-2</v>
      </c>
      <c r="N178" s="3">
        <v>1.3333332999999999E-2</v>
      </c>
      <c r="O178" s="3">
        <v>0</v>
      </c>
      <c r="P178" s="3">
        <v>0</v>
      </c>
      <c r="Q178" s="3">
        <v>1.3333332999999999E-2</v>
      </c>
      <c r="R178" s="3">
        <v>0.01</v>
      </c>
      <c r="S178" s="3">
        <v>0</v>
      </c>
      <c r="T178" s="3">
        <v>0.03</v>
      </c>
      <c r="U178" s="3">
        <v>0.06</v>
      </c>
      <c r="V178" s="3">
        <v>0</v>
      </c>
      <c r="W178" s="3">
        <v>0</v>
      </c>
      <c r="X178" s="3">
        <v>0</v>
      </c>
      <c r="Y178" s="3">
        <v>0.01</v>
      </c>
      <c r="Z178" s="3">
        <v>0</v>
      </c>
      <c r="AA178" s="3">
        <v>0.04</v>
      </c>
      <c r="AB178" s="3">
        <v>0.1</v>
      </c>
      <c r="AC178" s="3">
        <v>0.25333333299999999</v>
      </c>
      <c r="AD178" s="3">
        <v>1.31</v>
      </c>
      <c r="AE178" s="3">
        <v>0</v>
      </c>
      <c r="AF178" s="3">
        <v>0.01</v>
      </c>
      <c r="AG178" s="3">
        <v>1.6666667E-2</v>
      </c>
      <c r="AH178" s="3">
        <v>0</v>
      </c>
      <c r="AI178" s="3">
        <v>0</v>
      </c>
      <c r="AJ178" s="3">
        <v>0</v>
      </c>
      <c r="AK178" s="3">
        <v>0</v>
      </c>
      <c r="AL178" s="3">
        <v>0.01</v>
      </c>
      <c r="AM178" s="3">
        <v>0</v>
      </c>
      <c r="AN178" s="3">
        <v>0</v>
      </c>
      <c r="AO178" s="3">
        <v>0.01</v>
      </c>
      <c r="AP178" s="3">
        <v>0</v>
      </c>
      <c r="AQ178" s="3">
        <v>1.3333332999999999E-2</v>
      </c>
      <c r="AR178" s="3">
        <v>0</v>
      </c>
      <c r="AS178" s="3">
        <v>6.6666670000000003E-3</v>
      </c>
      <c r="AT178" s="3">
        <v>0</v>
      </c>
      <c r="AU178" s="3">
        <v>2.5000000000000001E-2</v>
      </c>
      <c r="AV178" s="3">
        <v>8.6666667000000003E-2</v>
      </c>
      <c r="AW178" s="3">
        <v>0.08</v>
      </c>
      <c r="AX178" s="3">
        <v>0.68333333299999999</v>
      </c>
      <c r="AY178" s="3">
        <v>0</v>
      </c>
      <c r="AZ178" s="3">
        <v>0</v>
      </c>
      <c r="BA178" s="3">
        <v>0.01</v>
      </c>
      <c r="BB178" s="3">
        <v>0</v>
      </c>
      <c r="BC178" s="3">
        <v>0</v>
      </c>
    </row>
    <row r="180" spans="1:55" s="1" customFormat="1" x14ac:dyDescent="0.25">
      <c r="A180" s="7">
        <v>15</v>
      </c>
      <c r="B180" t="s">
        <v>227</v>
      </c>
      <c r="C180" t="s">
        <v>228</v>
      </c>
      <c r="D180"/>
      <c r="F180"/>
      <c r="G180">
        <v>0</v>
      </c>
      <c r="H180" s="8">
        <f t="shared" ref="H180:H188" si="13">CORREL($I$158:$BC$158,I180:BC180)</f>
        <v>0.73258230965171867</v>
      </c>
      <c r="I180" s="3">
        <v>6.12</v>
      </c>
      <c r="J180" s="3">
        <v>3.69</v>
      </c>
      <c r="K180" s="3">
        <v>6.25</v>
      </c>
      <c r="L180" s="3">
        <v>11.984999999999999</v>
      </c>
      <c r="M180" s="3">
        <v>3.7566666670000002</v>
      </c>
      <c r="N180" s="3">
        <v>8.7633333330000003</v>
      </c>
      <c r="O180" s="3">
        <v>8.51</v>
      </c>
      <c r="P180" s="3">
        <v>10.08</v>
      </c>
      <c r="Q180" s="3">
        <v>20.28</v>
      </c>
      <c r="R180" s="3">
        <v>18.923333329999998</v>
      </c>
      <c r="S180" s="3">
        <v>16.376666669999999</v>
      </c>
      <c r="T180" s="3">
        <v>17.695</v>
      </c>
      <c r="U180" s="3">
        <v>16.195</v>
      </c>
      <c r="V180" s="3">
        <v>6.2866666670000004</v>
      </c>
      <c r="W180" s="3">
        <v>15.186666669999999</v>
      </c>
      <c r="X180" s="3">
        <v>2.4933333329999998</v>
      </c>
      <c r="Y180" s="3">
        <v>4.34</v>
      </c>
      <c r="Z180" s="3">
        <v>3.3966666669999999</v>
      </c>
      <c r="AA180" s="3">
        <v>25.22</v>
      </c>
      <c r="AB180" s="3">
        <v>21.64</v>
      </c>
      <c r="AC180" s="3">
        <v>22.97666667</v>
      </c>
      <c r="AD180" s="3">
        <v>22.09</v>
      </c>
      <c r="AE180" s="3">
        <v>5.193333333</v>
      </c>
      <c r="AF180" s="3">
        <v>11.84333333</v>
      </c>
      <c r="AG180" s="3">
        <v>9.8533333330000001</v>
      </c>
      <c r="AH180" s="3">
        <v>13.72</v>
      </c>
      <c r="AI180" s="3">
        <v>17.23</v>
      </c>
      <c r="AJ180" s="3">
        <v>3.5266666670000002</v>
      </c>
      <c r="AK180" s="3">
        <v>8.7966666670000002</v>
      </c>
      <c r="AL180" s="3">
        <v>11.176666669999999</v>
      </c>
      <c r="AM180" s="3">
        <v>13.70333333</v>
      </c>
      <c r="AN180" s="3">
        <v>23.716666669999999</v>
      </c>
      <c r="AO180" s="3">
        <v>21.466666669999999</v>
      </c>
      <c r="AP180" s="3">
        <v>7.2166666670000001</v>
      </c>
      <c r="AQ180" s="3">
        <v>17.146666669999998</v>
      </c>
      <c r="AR180" s="3">
        <v>3.9333333330000002</v>
      </c>
      <c r="AS180" s="3">
        <v>3.96</v>
      </c>
      <c r="AT180" s="3">
        <v>4.0466666670000002</v>
      </c>
      <c r="AU180" s="3">
        <v>22.84</v>
      </c>
      <c r="AV180" s="3">
        <v>25.3</v>
      </c>
      <c r="AW180" s="3">
        <v>21.28</v>
      </c>
      <c r="AX180" s="3">
        <v>25.13</v>
      </c>
      <c r="AY180" s="3">
        <v>5.42</v>
      </c>
      <c r="AZ180" s="3">
        <v>9.3266666669999996</v>
      </c>
      <c r="BA180" s="3">
        <v>10.51333333</v>
      </c>
      <c r="BB180" s="3">
        <v>13.68333333</v>
      </c>
      <c r="BC180" s="3">
        <v>22.016666669999999</v>
      </c>
    </row>
    <row r="181" spans="1:55" s="1" customFormat="1" x14ac:dyDescent="0.25">
      <c r="A181" s="7">
        <v>15</v>
      </c>
      <c r="B181" t="s">
        <v>227</v>
      </c>
      <c r="C181" t="s">
        <v>229</v>
      </c>
      <c r="D181"/>
      <c r="F181"/>
      <c r="G181">
        <v>0</v>
      </c>
      <c r="H181" s="8">
        <f t="shared" si="13"/>
        <v>0.37516177259837591</v>
      </c>
      <c r="I181" s="3">
        <v>0.06</v>
      </c>
      <c r="J181" s="3">
        <v>6.6666666999999999E-2</v>
      </c>
      <c r="K181" s="3">
        <v>0.123333333</v>
      </c>
      <c r="L181" s="3">
        <v>0.51</v>
      </c>
      <c r="M181" s="3">
        <v>0.11</v>
      </c>
      <c r="N181" s="3">
        <v>6.3333333000000006E-2</v>
      </c>
      <c r="O181" s="3">
        <v>0.14333333300000001</v>
      </c>
      <c r="P181" s="3">
        <v>0.103333333</v>
      </c>
      <c r="Q181" s="3">
        <v>0.4</v>
      </c>
      <c r="R181" s="3">
        <v>0.23</v>
      </c>
      <c r="S181" s="3">
        <v>0.206666667</v>
      </c>
      <c r="T181" s="3">
        <v>0.35</v>
      </c>
      <c r="U181" s="3">
        <v>0.42499999999999999</v>
      </c>
      <c r="V181" s="3">
        <v>0.123333333</v>
      </c>
      <c r="W181" s="3">
        <v>0.146666667</v>
      </c>
      <c r="X181" s="3">
        <v>0.02</v>
      </c>
      <c r="Y181" s="3">
        <v>0.28999999999999998</v>
      </c>
      <c r="Z181" s="3">
        <v>0</v>
      </c>
      <c r="AA181" s="3">
        <v>0.10666666700000001</v>
      </c>
      <c r="AB181" s="3">
        <v>0.22500000000000001</v>
      </c>
      <c r="AC181" s="3">
        <v>8.6666667000000003E-2</v>
      </c>
      <c r="AD181" s="3">
        <v>0.23</v>
      </c>
      <c r="AE181" s="3">
        <v>0.13666666699999999</v>
      </c>
      <c r="AF181" s="3">
        <v>0.146666667</v>
      </c>
      <c r="AG181" s="3">
        <v>5.3333332999999997E-2</v>
      </c>
      <c r="AH181" s="3">
        <v>0.10666666700000001</v>
      </c>
      <c r="AI181" s="3">
        <v>0.27666666699999998</v>
      </c>
      <c r="AJ181" s="3">
        <v>0</v>
      </c>
      <c r="AK181" s="3">
        <v>0.103333333</v>
      </c>
      <c r="AL181" s="3">
        <v>0.25333333299999999</v>
      </c>
      <c r="AM181" s="3">
        <v>0.123333333</v>
      </c>
      <c r="AN181" s="3">
        <v>0.54</v>
      </c>
      <c r="AO181" s="3">
        <v>0.27333333300000001</v>
      </c>
      <c r="AP181" s="3">
        <v>0.12666666700000001</v>
      </c>
      <c r="AQ181" s="3">
        <v>0.14333333300000001</v>
      </c>
      <c r="AR181" s="3">
        <v>7.6666666999999994E-2</v>
      </c>
      <c r="AS181" s="3">
        <v>0.32</v>
      </c>
      <c r="AT181" s="3">
        <v>0.3</v>
      </c>
      <c r="AU181" s="3">
        <v>0.53500000000000003</v>
      </c>
      <c r="AV181" s="3">
        <v>0.546666667</v>
      </c>
      <c r="AW181" s="3">
        <v>0.426666667</v>
      </c>
      <c r="AX181" s="3">
        <v>0.4</v>
      </c>
      <c r="AY181" s="3">
        <v>4.3333333000000002E-2</v>
      </c>
      <c r="AZ181" s="3">
        <v>7.3333333000000001E-2</v>
      </c>
      <c r="BA181" s="3">
        <v>0.16</v>
      </c>
      <c r="BB181" s="3">
        <v>0.25666666700000001</v>
      </c>
      <c r="BC181" s="3">
        <v>0.24333333300000001</v>
      </c>
    </row>
    <row r="182" spans="1:55" s="1" customFormat="1" x14ac:dyDescent="0.25">
      <c r="A182" s="7">
        <v>15</v>
      </c>
      <c r="B182" t="s">
        <v>227</v>
      </c>
      <c r="C182" t="s">
        <v>230</v>
      </c>
      <c r="D182"/>
      <c r="F182"/>
      <c r="G182">
        <v>0</v>
      </c>
      <c r="H182" s="8">
        <f t="shared" si="13"/>
        <v>0.80345134925327277</v>
      </c>
      <c r="I182" s="3">
        <v>18.303333330000001</v>
      </c>
      <c r="J182" s="3">
        <v>10.14</v>
      </c>
      <c r="K182" s="3">
        <v>18.29</v>
      </c>
      <c r="L182" s="3">
        <v>39.94</v>
      </c>
      <c r="M182" s="3">
        <v>22.736666670000002</v>
      </c>
      <c r="N182" s="3">
        <v>25.14</v>
      </c>
      <c r="O182" s="3">
        <v>26.256666670000001</v>
      </c>
      <c r="P182" s="3">
        <v>21.533333330000001</v>
      </c>
      <c r="Q182" s="3">
        <v>52.9</v>
      </c>
      <c r="R182" s="3">
        <v>68.436666669999994</v>
      </c>
      <c r="S182" s="3">
        <v>60.003333329999997</v>
      </c>
      <c r="T182" s="3">
        <v>74.510000000000005</v>
      </c>
      <c r="U182" s="3">
        <v>73.97</v>
      </c>
      <c r="V182" s="3">
        <v>18.493333329999999</v>
      </c>
      <c r="W182" s="3">
        <v>27.666666670000001</v>
      </c>
      <c r="X182" s="3">
        <v>7.11</v>
      </c>
      <c r="Y182" s="3">
        <v>17.61333333</v>
      </c>
      <c r="Z182" s="3">
        <v>13.573333330000001</v>
      </c>
      <c r="AA182" s="3">
        <v>57.183333330000004</v>
      </c>
      <c r="AB182" s="3">
        <v>65.650000000000006</v>
      </c>
      <c r="AC182" s="3">
        <v>55.35</v>
      </c>
      <c r="AD182" s="3">
        <v>78.383333329999999</v>
      </c>
      <c r="AE182" s="3">
        <v>23.34333333</v>
      </c>
      <c r="AF182" s="3">
        <v>32.893333329999997</v>
      </c>
      <c r="AG182" s="3">
        <v>15.893333330000001</v>
      </c>
      <c r="AH182" s="3">
        <v>28.61333333</v>
      </c>
      <c r="AI182" s="3">
        <v>51.386666669999997</v>
      </c>
      <c r="AJ182" s="3">
        <v>21.193333330000002</v>
      </c>
      <c r="AK182" s="3">
        <v>32.526666669999997</v>
      </c>
      <c r="AL182" s="3">
        <v>25.86</v>
      </c>
      <c r="AM182" s="3">
        <v>28.236666670000002</v>
      </c>
      <c r="AN182" s="3">
        <v>58.276666669999997</v>
      </c>
      <c r="AO182" s="3">
        <v>62.81</v>
      </c>
      <c r="AP182" s="3">
        <v>20.803333330000001</v>
      </c>
      <c r="AQ182" s="3">
        <v>28.47</v>
      </c>
      <c r="AR182" s="3">
        <v>11.21666667</v>
      </c>
      <c r="AS182" s="3">
        <v>11.30666667</v>
      </c>
      <c r="AT182" s="3">
        <v>19.40666667</v>
      </c>
      <c r="AU182" s="3">
        <v>67.584999999999994</v>
      </c>
      <c r="AV182" s="3">
        <v>100.13666670000001</v>
      </c>
      <c r="AW182" s="3">
        <v>62.83</v>
      </c>
      <c r="AX182" s="3">
        <v>120.79</v>
      </c>
      <c r="AY182" s="3">
        <v>23.45333333</v>
      </c>
      <c r="AZ182" s="3">
        <v>29.2</v>
      </c>
      <c r="BA182" s="3">
        <v>26.346666670000001</v>
      </c>
      <c r="BB182" s="3">
        <v>27.923333329999998</v>
      </c>
      <c r="BC182" s="3">
        <v>50.776666669999997</v>
      </c>
    </row>
    <row r="183" spans="1:55" x14ac:dyDescent="0.25">
      <c r="A183" s="7">
        <v>15</v>
      </c>
      <c r="B183" t="s">
        <v>227</v>
      </c>
      <c r="C183" t="s">
        <v>231</v>
      </c>
      <c r="G183">
        <v>1</v>
      </c>
      <c r="H183" s="8">
        <f t="shared" si="13"/>
        <v>0.15169635537933701</v>
      </c>
      <c r="I183" s="3">
        <v>0.5</v>
      </c>
      <c r="J183" s="3">
        <v>0.233333333</v>
      </c>
      <c r="K183" s="3">
        <v>0.24666666700000001</v>
      </c>
      <c r="L183" s="3">
        <v>14.2</v>
      </c>
      <c r="M183" s="3">
        <v>0.16666666699999999</v>
      </c>
      <c r="N183" s="3">
        <v>0.09</v>
      </c>
      <c r="O183" s="3">
        <v>0.28000000000000003</v>
      </c>
      <c r="P183" s="3">
        <v>0.37333333299999999</v>
      </c>
      <c r="Q183" s="3">
        <v>0.21333333300000001</v>
      </c>
      <c r="R183" s="3">
        <v>10.87</v>
      </c>
      <c r="S183" s="3">
        <v>7.54</v>
      </c>
      <c r="T183" s="3">
        <v>3.83</v>
      </c>
      <c r="U183" s="3">
        <v>1.345</v>
      </c>
      <c r="V183" s="3">
        <v>0.18333333299999999</v>
      </c>
      <c r="W183" s="3">
        <v>0.13</v>
      </c>
      <c r="X183" s="3">
        <v>0.123333333</v>
      </c>
      <c r="Y183" s="3">
        <v>0.14333333300000001</v>
      </c>
      <c r="Z183" s="3">
        <v>1.88</v>
      </c>
      <c r="AA183" s="3">
        <v>297.9866667</v>
      </c>
      <c r="AB183" s="3">
        <v>14.494999999999999</v>
      </c>
      <c r="AC183" s="3">
        <v>11.58333333</v>
      </c>
      <c r="AD183" s="3">
        <v>25.50333333</v>
      </c>
      <c r="AE183" s="3">
        <v>0.296666667</v>
      </c>
      <c r="AF183" s="3">
        <v>0.24333333300000001</v>
      </c>
      <c r="AG183" s="3">
        <v>0.306666667</v>
      </c>
      <c r="AH183" s="3">
        <v>0.27666666699999998</v>
      </c>
      <c r="AI183" s="3">
        <v>0.49666666700000001</v>
      </c>
      <c r="AJ183" s="3">
        <v>0.146666667</v>
      </c>
      <c r="AK183" s="3">
        <v>0.193333333</v>
      </c>
      <c r="AL183" s="3">
        <v>0.31333333299999999</v>
      </c>
      <c r="AM183" s="3">
        <v>0.65666666699999998</v>
      </c>
      <c r="AN183" s="3">
        <v>0.39333333300000001</v>
      </c>
      <c r="AO183" s="3">
        <v>1.64</v>
      </c>
      <c r="AP183" s="3">
        <v>0.24666666700000001</v>
      </c>
      <c r="AQ183" s="3">
        <v>0.27333333300000001</v>
      </c>
      <c r="AR183" s="3">
        <v>0.25333333299999999</v>
      </c>
      <c r="AS183" s="3">
        <v>0.33333333300000001</v>
      </c>
      <c r="AT183" s="3">
        <v>49.123333330000001</v>
      </c>
      <c r="AU183" s="3">
        <v>162.5</v>
      </c>
      <c r="AV183" s="3">
        <v>23.643333330000001</v>
      </c>
      <c r="AW183" s="3">
        <v>9.3233333330000008</v>
      </c>
      <c r="AX183" s="3">
        <v>6.37</v>
      </c>
      <c r="AY183" s="3">
        <v>0.306666667</v>
      </c>
      <c r="AZ183" s="3">
        <v>0.41333333300000002</v>
      </c>
      <c r="BA183" s="3">
        <v>0.34333333300000002</v>
      </c>
      <c r="BB183" s="3">
        <v>1.003333333</v>
      </c>
      <c r="BC183" s="3">
        <v>0.33666666699999998</v>
      </c>
    </row>
    <row r="184" spans="1:55" x14ac:dyDescent="0.25">
      <c r="A184" s="7">
        <v>15</v>
      </c>
      <c r="B184" t="s">
        <v>227</v>
      </c>
      <c r="C184" t="s">
        <v>227</v>
      </c>
      <c r="D184" t="s">
        <v>93</v>
      </c>
      <c r="E184" s="1" t="s">
        <v>232</v>
      </c>
      <c r="F184" t="s">
        <v>233</v>
      </c>
      <c r="G184">
        <v>1</v>
      </c>
      <c r="H184" s="10">
        <f t="shared" si="13"/>
        <v>0.48266936049294923</v>
      </c>
      <c r="I184" s="3">
        <v>0.03</v>
      </c>
      <c r="J184" s="3">
        <v>0.26666666700000002</v>
      </c>
      <c r="K184" s="3">
        <v>3.6666667E-2</v>
      </c>
      <c r="L184" s="3">
        <v>0.52500000000000002</v>
      </c>
      <c r="M184" s="3">
        <v>0.02</v>
      </c>
      <c r="N184" s="3">
        <v>0.08</v>
      </c>
      <c r="O184" s="3">
        <v>0.11</v>
      </c>
      <c r="P184" s="3">
        <v>0.10666666700000001</v>
      </c>
      <c r="Q184" s="3">
        <v>0.14000000000000001</v>
      </c>
      <c r="R184" s="3">
        <v>5.5066666670000002</v>
      </c>
      <c r="S184" s="3">
        <v>3.3766666669999998</v>
      </c>
      <c r="T184" s="3">
        <v>2.2850000000000001</v>
      </c>
      <c r="U184" s="3">
        <v>0.63500000000000001</v>
      </c>
      <c r="V184" s="3">
        <v>9.3333333000000004E-2</v>
      </c>
      <c r="W184" s="3">
        <v>0.05</v>
      </c>
      <c r="X184" s="3">
        <v>0.06</v>
      </c>
      <c r="Y184" s="3">
        <v>2.3333333000000001E-2</v>
      </c>
      <c r="Z184" s="3">
        <v>0.48333333299999998</v>
      </c>
      <c r="AA184" s="3">
        <v>1.106666667</v>
      </c>
      <c r="AB184" s="3">
        <v>0.68500000000000005</v>
      </c>
      <c r="AC184" s="3">
        <v>1.806666667</v>
      </c>
      <c r="AD184" s="3">
        <v>2.9466666670000001</v>
      </c>
      <c r="AE184" s="3">
        <v>8.6666667000000003E-2</v>
      </c>
      <c r="AF184" s="3">
        <v>3.6666667E-2</v>
      </c>
      <c r="AG184" s="3">
        <v>0.02</v>
      </c>
      <c r="AH184" s="3">
        <v>0.01</v>
      </c>
      <c r="AI184" s="3">
        <v>0.296666667</v>
      </c>
      <c r="AJ184" s="3">
        <v>7.0000000000000007E-2</v>
      </c>
      <c r="AK184" s="3">
        <v>0.05</v>
      </c>
      <c r="AL184" s="3">
        <v>0.05</v>
      </c>
      <c r="AM184" s="3">
        <v>0.08</v>
      </c>
      <c r="AN184" s="3">
        <v>0.10666666700000001</v>
      </c>
      <c r="AO184" s="3">
        <v>2.0666666669999998</v>
      </c>
      <c r="AP184" s="3">
        <v>5.6666666999999997E-2</v>
      </c>
      <c r="AQ184" s="3">
        <v>7.3333333000000001E-2</v>
      </c>
      <c r="AR184" s="3">
        <v>6.6666666999999999E-2</v>
      </c>
      <c r="AS184" s="3">
        <v>0.05</v>
      </c>
      <c r="AT184" s="3">
        <v>1.76</v>
      </c>
      <c r="AU184" s="3">
        <v>6.4850000000000003</v>
      </c>
      <c r="AV184" s="3">
        <v>1.256666667</v>
      </c>
      <c r="AW184" s="3">
        <v>2.0266666670000002</v>
      </c>
      <c r="AX184" s="3">
        <v>1.643333333</v>
      </c>
      <c r="AY184" s="3">
        <v>6.3333333000000006E-2</v>
      </c>
      <c r="AZ184" s="3">
        <v>3.6666667E-2</v>
      </c>
      <c r="BA184" s="3">
        <v>8.3333332999999996E-2</v>
      </c>
      <c r="BB184" s="3">
        <v>1.1599999999999999</v>
      </c>
      <c r="BC184" s="3">
        <v>0.203333333</v>
      </c>
    </row>
    <row r="185" spans="1:55" x14ac:dyDescent="0.25">
      <c r="A185" s="7">
        <v>15</v>
      </c>
      <c r="B185" t="s">
        <v>227</v>
      </c>
      <c r="C185" t="s">
        <v>234</v>
      </c>
      <c r="G185">
        <v>1</v>
      </c>
      <c r="H185" s="8">
        <f t="shared" si="13"/>
        <v>0.2988018009826896</v>
      </c>
      <c r="I185" s="3">
        <v>5.3333332999999997E-2</v>
      </c>
      <c r="J185" s="3">
        <v>0.28000000000000003</v>
      </c>
      <c r="K185" s="3">
        <v>7.0000000000000007E-2</v>
      </c>
      <c r="L185" s="3">
        <v>3.6349999999999998</v>
      </c>
      <c r="M185" s="3">
        <v>6.6666666999999999E-2</v>
      </c>
      <c r="N185" s="3">
        <v>5.3333332999999997E-2</v>
      </c>
      <c r="O185" s="3">
        <v>0.206666667</v>
      </c>
      <c r="P185" s="3">
        <v>0.33333333300000001</v>
      </c>
      <c r="Q185" s="3">
        <v>0.76</v>
      </c>
      <c r="R185" s="3">
        <v>34.47666667</v>
      </c>
      <c r="S185" s="3">
        <v>18.52333333</v>
      </c>
      <c r="T185" s="3">
        <v>10.63</v>
      </c>
      <c r="U185" s="3">
        <v>4.0449999999999999</v>
      </c>
      <c r="V185" s="3">
        <v>0.11</v>
      </c>
      <c r="W185" s="3">
        <v>0.08</v>
      </c>
      <c r="X185" s="3">
        <v>0.13</v>
      </c>
      <c r="Y185" s="3">
        <v>3.6666667E-2</v>
      </c>
      <c r="Z185" s="3">
        <v>2.3433333329999999</v>
      </c>
      <c r="AA185" s="3">
        <v>24.75333333</v>
      </c>
      <c r="AB185" s="3">
        <v>5.16</v>
      </c>
      <c r="AC185" s="3">
        <v>7.2</v>
      </c>
      <c r="AD185" s="3">
        <v>11.18333333</v>
      </c>
      <c r="AE185" s="3">
        <v>0.34333333300000002</v>
      </c>
      <c r="AF185" s="3">
        <v>7.3333333000000001E-2</v>
      </c>
      <c r="AG185" s="3">
        <v>0</v>
      </c>
      <c r="AH185" s="3">
        <v>0.04</v>
      </c>
      <c r="AI185" s="3">
        <v>0.71333333300000001</v>
      </c>
      <c r="AJ185" s="3">
        <v>0.06</v>
      </c>
      <c r="AK185" s="3">
        <v>3.3333333E-2</v>
      </c>
      <c r="AL185" s="3">
        <v>0.16</v>
      </c>
      <c r="AM185" s="3">
        <v>0.163333333</v>
      </c>
      <c r="AN185" s="3">
        <v>0.27333333300000001</v>
      </c>
      <c r="AO185" s="3">
        <v>6.1666666670000003</v>
      </c>
      <c r="AP185" s="3">
        <v>0.06</v>
      </c>
      <c r="AQ185" s="3">
        <v>0.12666666700000001</v>
      </c>
      <c r="AR185" s="3">
        <v>0.16</v>
      </c>
      <c r="AS185" s="3">
        <v>0.236666667</v>
      </c>
      <c r="AT185" s="3">
        <v>7.13</v>
      </c>
      <c r="AU185" s="3">
        <v>64.094999999999999</v>
      </c>
      <c r="AV185" s="3">
        <v>16.649999999999999</v>
      </c>
      <c r="AW185" s="3">
        <v>7.7966666670000002</v>
      </c>
      <c r="AX185" s="3">
        <v>5.8566666669999998</v>
      </c>
      <c r="AY185" s="3">
        <v>0.05</v>
      </c>
      <c r="AZ185" s="3">
        <v>0</v>
      </c>
      <c r="BA185" s="3">
        <v>0.17333333300000001</v>
      </c>
      <c r="BB185" s="3">
        <v>3.8966666669999999</v>
      </c>
      <c r="BC185" s="3">
        <v>0.47666666699999999</v>
      </c>
    </row>
    <row r="186" spans="1:55" x14ac:dyDescent="0.25">
      <c r="A186" s="7">
        <v>15</v>
      </c>
      <c r="B186" t="s">
        <v>227</v>
      </c>
      <c r="C186" t="s">
        <v>235</v>
      </c>
      <c r="G186">
        <v>1</v>
      </c>
      <c r="H186" s="8">
        <f t="shared" si="13"/>
        <v>0.42619603019551999</v>
      </c>
      <c r="I186" s="3">
        <v>0.323333333</v>
      </c>
      <c r="J186" s="3">
        <v>0.76</v>
      </c>
      <c r="K186" s="3">
        <v>0.47333333300000002</v>
      </c>
      <c r="L186" s="3">
        <v>2.39</v>
      </c>
      <c r="M186" s="3">
        <v>0.16666666699999999</v>
      </c>
      <c r="N186" s="3">
        <v>0.146666667</v>
      </c>
      <c r="O186" s="3">
        <v>0.18666666700000001</v>
      </c>
      <c r="P186" s="3">
        <v>0.26</v>
      </c>
      <c r="Q186" s="3">
        <v>0.77</v>
      </c>
      <c r="R186" s="3">
        <v>30.616666670000001</v>
      </c>
      <c r="S186" s="3">
        <v>17.29666667</v>
      </c>
      <c r="T186" s="3">
        <v>11.365</v>
      </c>
      <c r="U186" s="3">
        <v>3.17</v>
      </c>
      <c r="V186" s="3">
        <v>0.14000000000000001</v>
      </c>
      <c r="W186" s="3">
        <v>0.1</v>
      </c>
      <c r="X186" s="3">
        <v>0.116666667</v>
      </c>
      <c r="Y186" s="3">
        <v>0.176666667</v>
      </c>
      <c r="Z186" s="3">
        <v>4.9566666670000004</v>
      </c>
      <c r="AA186" s="3">
        <v>15.60333333</v>
      </c>
      <c r="AB186" s="3">
        <v>4.7850000000000001</v>
      </c>
      <c r="AC186" s="3">
        <v>8.5666666669999998</v>
      </c>
      <c r="AD186" s="3">
        <v>16.55</v>
      </c>
      <c r="AE186" s="3">
        <v>0.15333333299999999</v>
      </c>
      <c r="AF186" s="3">
        <v>0.1</v>
      </c>
      <c r="AG186" s="3">
        <v>8.3333332999999996E-2</v>
      </c>
      <c r="AH186" s="3">
        <v>9.6666666999999998E-2</v>
      </c>
      <c r="AI186" s="3">
        <v>1.076666667</v>
      </c>
      <c r="AJ186" s="3">
        <v>0.12666666700000001</v>
      </c>
      <c r="AK186" s="3">
        <v>0.11333333299999999</v>
      </c>
      <c r="AL186" s="3">
        <v>0.17</v>
      </c>
      <c r="AM186" s="3">
        <v>0.163333333</v>
      </c>
      <c r="AN186" s="3">
        <v>0.27666666699999998</v>
      </c>
      <c r="AO186" s="3">
        <v>9.9066666669999996</v>
      </c>
      <c r="AP186" s="3">
        <v>0.15666666700000001</v>
      </c>
      <c r="AQ186" s="3">
        <v>0.22666666699999999</v>
      </c>
      <c r="AR186" s="3">
        <v>0.236666667</v>
      </c>
      <c r="AS186" s="3">
        <v>0.24333333300000001</v>
      </c>
      <c r="AT186" s="3">
        <v>10.89666667</v>
      </c>
      <c r="AU186" s="3">
        <v>50.435000000000002</v>
      </c>
      <c r="AV186" s="3">
        <v>15.96</v>
      </c>
      <c r="AW186" s="3">
        <v>12.616666670000001</v>
      </c>
      <c r="AX186" s="3">
        <v>9.3266666669999996</v>
      </c>
      <c r="AY186" s="3">
        <v>0.14333333300000001</v>
      </c>
      <c r="AZ186" s="3">
        <v>7.6666666999999994E-2</v>
      </c>
      <c r="BA186" s="3">
        <v>0.233333333</v>
      </c>
      <c r="BB186" s="3">
        <v>4.2466666670000004</v>
      </c>
      <c r="BC186" s="3">
        <v>0.73333333300000003</v>
      </c>
    </row>
    <row r="187" spans="1:55" x14ac:dyDescent="0.25">
      <c r="A187" s="7">
        <v>15</v>
      </c>
      <c r="B187" t="s">
        <v>227</v>
      </c>
      <c r="C187" t="s">
        <v>236</v>
      </c>
      <c r="G187">
        <v>1</v>
      </c>
      <c r="H187" s="8">
        <f t="shared" si="13"/>
        <v>0.38721408931886375</v>
      </c>
      <c r="I187" s="3">
        <v>9.3333333000000004E-2</v>
      </c>
      <c r="J187" s="3">
        <v>1.036666667</v>
      </c>
      <c r="K187" s="3">
        <v>0.13</v>
      </c>
      <c r="L187" s="3">
        <v>4.53</v>
      </c>
      <c r="M187" s="3">
        <v>9.3333333000000004E-2</v>
      </c>
      <c r="N187" s="3">
        <v>7.6666666999999994E-2</v>
      </c>
      <c r="O187" s="3">
        <v>0.46333333300000001</v>
      </c>
      <c r="P187" s="3">
        <v>0.3</v>
      </c>
      <c r="Q187" s="3">
        <v>0.98666666700000005</v>
      </c>
      <c r="R187" s="3">
        <v>58.7</v>
      </c>
      <c r="S187" s="3">
        <v>34.516666669999999</v>
      </c>
      <c r="T187" s="3">
        <v>25.44</v>
      </c>
      <c r="U187" s="3">
        <v>7.38</v>
      </c>
      <c r="V187" s="3">
        <v>5.6666666999999997E-2</v>
      </c>
      <c r="W187" s="3">
        <v>0.123333333</v>
      </c>
      <c r="X187" s="3">
        <v>0.15333333299999999</v>
      </c>
      <c r="Y187" s="3">
        <v>0.11333333299999999</v>
      </c>
      <c r="Z187" s="3">
        <v>6.7466666670000004</v>
      </c>
      <c r="AA187" s="3">
        <v>30.766666669999999</v>
      </c>
      <c r="AB187" s="3">
        <v>8.4550000000000001</v>
      </c>
      <c r="AC187" s="3">
        <v>16.79666667</v>
      </c>
      <c r="AD187" s="3">
        <v>35.176666670000003</v>
      </c>
      <c r="AE187" s="3">
        <v>0.04</v>
      </c>
      <c r="AF187" s="3">
        <v>1.3333332999999999E-2</v>
      </c>
      <c r="AG187" s="3">
        <v>1.6666667E-2</v>
      </c>
      <c r="AH187" s="3">
        <v>5.6666666999999997E-2</v>
      </c>
      <c r="AI187" s="3">
        <v>2.76</v>
      </c>
      <c r="AJ187" s="3">
        <v>1.3333332999999999E-2</v>
      </c>
      <c r="AK187" s="3">
        <v>5.3333332999999997E-2</v>
      </c>
      <c r="AL187" s="3">
        <v>0.1</v>
      </c>
      <c r="AM187" s="3">
        <v>9.3333333000000004E-2</v>
      </c>
      <c r="AN187" s="3">
        <v>0.46666666699999998</v>
      </c>
      <c r="AO187" s="3">
        <v>24.02333333</v>
      </c>
      <c r="AP187" s="3">
        <v>0.01</v>
      </c>
      <c r="AQ187" s="3">
        <v>0.26666666700000002</v>
      </c>
      <c r="AR187" s="3">
        <v>0.51666666699999997</v>
      </c>
      <c r="AS187" s="3">
        <v>0.426666667</v>
      </c>
      <c r="AT187" s="3">
        <v>17.510000000000002</v>
      </c>
      <c r="AU187" s="3">
        <v>130.11500000000001</v>
      </c>
      <c r="AV187" s="3">
        <v>35.29</v>
      </c>
      <c r="AW187" s="3">
        <v>22.983333330000001</v>
      </c>
      <c r="AX187" s="3">
        <v>17.893333330000001</v>
      </c>
      <c r="AY187" s="3">
        <v>8.6666667000000003E-2</v>
      </c>
      <c r="AZ187" s="3">
        <v>3.6666667E-2</v>
      </c>
      <c r="BA187" s="3">
        <v>0.51666666699999997</v>
      </c>
      <c r="BB187" s="3">
        <v>8.0833333330000006</v>
      </c>
      <c r="BC187" s="3">
        <v>1.3533333329999999</v>
      </c>
    </row>
    <row r="188" spans="1:55" x14ac:dyDescent="0.25">
      <c r="A188" s="7">
        <v>15</v>
      </c>
      <c r="B188" t="s">
        <v>227</v>
      </c>
      <c r="C188" t="s">
        <v>237</v>
      </c>
      <c r="G188">
        <v>0</v>
      </c>
      <c r="H188" s="8">
        <f t="shared" si="13"/>
        <v>0.6412909223434532</v>
      </c>
      <c r="I188" s="3">
        <v>12.936666669999999</v>
      </c>
      <c r="J188" s="3">
        <v>18.61333333</v>
      </c>
      <c r="K188" s="3">
        <v>13.93</v>
      </c>
      <c r="L188" s="3">
        <v>29.88</v>
      </c>
      <c r="M188" s="3">
        <v>12.59</v>
      </c>
      <c r="N188" s="3">
        <v>18.41</v>
      </c>
      <c r="O188" s="3">
        <v>25.70333333</v>
      </c>
      <c r="P188" s="3">
        <v>18.91333333</v>
      </c>
      <c r="Q188" s="3">
        <v>30.18333333</v>
      </c>
      <c r="R188" s="3">
        <v>57.073333329999997</v>
      </c>
      <c r="S188" s="3">
        <v>57.7</v>
      </c>
      <c r="T188" s="3">
        <v>47.555</v>
      </c>
      <c r="U188" s="3">
        <v>39.774999999999999</v>
      </c>
      <c r="V188" s="3">
        <v>24.983333330000001</v>
      </c>
      <c r="W188" s="3">
        <v>22.573333330000001</v>
      </c>
      <c r="X188" s="3">
        <v>6.49</v>
      </c>
      <c r="Y188" s="3">
        <v>9.943333333</v>
      </c>
      <c r="Z188" s="3">
        <v>9.3133333329999992</v>
      </c>
      <c r="AA188" s="3">
        <v>29.053333330000001</v>
      </c>
      <c r="AB188" s="3">
        <v>26.725000000000001</v>
      </c>
      <c r="AC188" s="3">
        <v>37.223333330000003</v>
      </c>
      <c r="AD188" s="3">
        <v>40.39</v>
      </c>
      <c r="AE188" s="3">
        <v>24.506666670000001</v>
      </c>
      <c r="AF188" s="3">
        <v>14.286666670000001</v>
      </c>
      <c r="AG188" s="3">
        <v>8.3833333329999995</v>
      </c>
      <c r="AH188" s="3">
        <v>12.17</v>
      </c>
      <c r="AI188" s="3">
        <v>25.583333329999999</v>
      </c>
      <c r="AJ188" s="3">
        <v>24.68333333</v>
      </c>
      <c r="AK188" s="3">
        <v>25.28</v>
      </c>
      <c r="AL188" s="3">
        <v>20.266666669999999</v>
      </c>
      <c r="AM188" s="3">
        <v>22.24666667</v>
      </c>
      <c r="AN188" s="3">
        <v>40.90666667</v>
      </c>
      <c r="AO188" s="3">
        <v>51.736666669999998</v>
      </c>
      <c r="AP188" s="3">
        <v>32.303333330000001</v>
      </c>
      <c r="AQ188" s="3">
        <v>23.283333330000001</v>
      </c>
      <c r="AR188" s="3">
        <v>7.7366666669999997</v>
      </c>
      <c r="AS188" s="3">
        <v>9</v>
      </c>
      <c r="AT188" s="3">
        <v>10.626666670000001</v>
      </c>
      <c r="AU188" s="3">
        <v>35.65</v>
      </c>
      <c r="AV188" s="3">
        <v>29.543333329999999</v>
      </c>
      <c r="AW188" s="3">
        <v>37.16333333</v>
      </c>
      <c r="AX188" s="3">
        <v>30.216666669999999</v>
      </c>
      <c r="AY188" s="3">
        <v>26.86</v>
      </c>
      <c r="AZ188" s="3">
        <v>18.233333330000001</v>
      </c>
      <c r="BA188" s="3">
        <v>15.436666669999999</v>
      </c>
      <c r="BB188" s="3">
        <v>16.966666669999999</v>
      </c>
      <c r="BC188" s="3">
        <v>32.073333329999997</v>
      </c>
    </row>
    <row r="190" spans="1:55" s="1" customFormat="1" x14ac:dyDescent="0.25">
      <c r="A190" s="7">
        <v>16</v>
      </c>
      <c r="B190" t="s">
        <v>238</v>
      </c>
      <c r="C190" t="s">
        <v>239</v>
      </c>
      <c r="D190"/>
      <c r="F190"/>
      <c r="G190">
        <v>1</v>
      </c>
      <c r="H190" s="8">
        <f t="shared" ref="H190:H213" si="14">CORREL($I$158:$BC$158,I190:BC190)</f>
        <v>0.73861890284498333</v>
      </c>
      <c r="I190" s="3">
        <v>0.09</v>
      </c>
      <c r="J190" s="3">
        <v>0.13</v>
      </c>
      <c r="K190" s="3">
        <v>0.14333333300000001</v>
      </c>
      <c r="L190" s="3">
        <v>0.56000000000000005</v>
      </c>
      <c r="M190" s="3">
        <v>0.14000000000000001</v>
      </c>
      <c r="N190" s="3">
        <v>0.09</v>
      </c>
      <c r="O190" s="3">
        <v>0.17333333300000001</v>
      </c>
      <c r="P190" s="3">
        <v>0.18</v>
      </c>
      <c r="Q190" s="3">
        <v>0.366666667</v>
      </c>
      <c r="R190" s="3">
        <v>0.93333333299999999</v>
      </c>
      <c r="S190" s="3">
        <v>0.82</v>
      </c>
      <c r="T190" s="3">
        <v>1.145</v>
      </c>
      <c r="U190" s="3">
        <v>0.67500000000000004</v>
      </c>
      <c r="V190" s="3">
        <v>0.43333333299999999</v>
      </c>
      <c r="W190" s="3">
        <v>0.17333333300000001</v>
      </c>
      <c r="X190" s="3">
        <v>8.6666667000000003E-2</v>
      </c>
      <c r="Y190" s="3">
        <v>0.41</v>
      </c>
      <c r="Z190" s="3">
        <v>0.60666666700000005</v>
      </c>
      <c r="AA190" s="3">
        <v>0.98333333300000003</v>
      </c>
      <c r="AB190" s="3">
        <v>1.3049999999999999</v>
      </c>
      <c r="AC190" s="3">
        <v>0.9</v>
      </c>
      <c r="AD190" s="3">
        <v>0.796666667</v>
      </c>
      <c r="AE190" s="3">
        <v>0.18</v>
      </c>
      <c r="AF190" s="3">
        <v>5.6666666999999997E-2</v>
      </c>
      <c r="AG190" s="3">
        <v>0.12</v>
      </c>
      <c r="AH190" s="3">
        <v>0.26</v>
      </c>
      <c r="AI190" s="3">
        <v>1.0900000000000001</v>
      </c>
      <c r="AJ190" s="3">
        <v>0.35</v>
      </c>
      <c r="AK190" s="3">
        <v>0.34666666699999998</v>
      </c>
      <c r="AL190" s="3">
        <v>0.14000000000000001</v>
      </c>
      <c r="AM190" s="3">
        <v>0.18333333299999999</v>
      </c>
      <c r="AN190" s="3">
        <v>0.51</v>
      </c>
      <c r="AO190" s="3">
        <v>1.786666667</v>
      </c>
      <c r="AP190" s="3">
        <v>0.69666666700000002</v>
      </c>
      <c r="AQ190" s="3">
        <v>0.31</v>
      </c>
      <c r="AR190" s="3">
        <v>0.22666666699999999</v>
      </c>
      <c r="AS190" s="3">
        <v>0.49333333299999999</v>
      </c>
      <c r="AT190" s="3">
        <v>1.0900000000000001</v>
      </c>
      <c r="AU190" s="3">
        <v>1.37</v>
      </c>
      <c r="AV190" s="3">
        <v>1.5733333329999999</v>
      </c>
      <c r="AW190" s="3">
        <v>0.89</v>
      </c>
      <c r="AX190" s="3">
        <v>1.03</v>
      </c>
      <c r="AY190" s="3">
        <v>0.25</v>
      </c>
      <c r="AZ190" s="3">
        <v>0.15666666700000001</v>
      </c>
      <c r="BA190" s="3">
        <v>0.16666666699999999</v>
      </c>
      <c r="BB190" s="3">
        <v>0.35333333300000003</v>
      </c>
      <c r="BC190" s="3">
        <v>0.95666666700000003</v>
      </c>
    </row>
    <row r="191" spans="1:55" s="1" customFormat="1" x14ac:dyDescent="0.25">
      <c r="A191" s="7">
        <v>16</v>
      </c>
      <c r="B191" t="s">
        <v>238</v>
      </c>
      <c r="C191" t="s">
        <v>240</v>
      </c>
      <c r="D191"/>
      <c r="F191"/>
      <c r="G191">
        <v>1</v>
      </c>
      <c r="H191" s="8">
        <f t="shared" si="14"/>
        <v>0.87991946854729919</v>
      </c>
      <c r="I191" s="3">
        <v>0.25</v>
      </c>
      <c r="J191" s="3">
        <v>0.31</v>
      </c>
      <c r="K191" s="3">
        <v>0.84333333300000002</v>
      </c>
      <c r="L191" s="3">
        <v>3.81</v>
      </c>
      <c r="M191" s="3">
        <v>7.6666666999999994E-2</v>
      </c>
      <c r="N191" s="3">
        <v>0.206666667</v>
      </c>
      <c r="O191" s="3">
        <v>0.13666666699999999</v>
      </c>
      <c r="P191" s="3">
        <v>0.24</v>
      </c>
      <c r="Q191" s="3">
        <v>3.153333333</v>
      </c>
      <c r="R191" s="3">
        <v>70.213333329999998</v>
      </c>
      <c r="S191" s="3">
        <v>66.73</v>
      </c>
      <c r="T191" s="3">
        <v>94.54</v>
      </c>
      <c r="U191" s="3">
        <v>98.88</v>
      </c>
      <c r="V191" s="3">
        <v>5.3333332999999997E-2</v>
      </c>
      <c r="W191" s="3">
        <v>0.06</v>
      </c>
      <c r="X191" s="3">
        <v>0.13666666699999999</v>
      </c>
      <c r="Y191" s="3">
        <v>0.8</v>
      </c>
      <c r="Z191" s="3">
        <v>14.85333333</v>
      </c>
      <c r="AA191" s="3">
        <v>77.650000000000006</v>
      </c>
      <c r="AB191" s="3">
        <v>114.715</v>
      </c>
      <c r="AC191" s="3">
        <v>82.57</v>
      </c>
      <c r="AD191" s="3">
        <v>87.02</v>
      </c>
      <c r="AE191" s="3">
        <v>3.3333333E-2</v>
      </c>
      <c r="AF191" s="3">
        <v>0.19</v>
      </c>
      <c r="AG191" s="3">
        <v>0</v>
      </c>
      <c r="AH191" s="3">
        <v>0.31666666700000001</v>
      </c>
      <c r="AI191" s="3">
        <v>29.833333329999999</v>
      </c>
      <c r="AJ191" s="3">
        <v>8.6666667000000003E-2</v>
      </c>
      <c r="AK191" s="3">
        <v>0.15</v>
      </c>
      <c r="AL191" s="3">
        <v>0.17333333300000001</v>
      </c>
      <c r="AM191" s="3">
        <v>0.84</v>
      </c>
      <c r="AN191" s="3">
        <v>10.32</v>
      </c>
      <c r="AO191" s="3">
        <v>205.27333329999999</v>
      </c>
      <c r="AP191" s="3">
        <v>0.06</v>
      </c>
      <c r="AQ191" s="3">
        <v>0.21</v>
      </c>
      <c r="AR191" s="3">
        <v>0.53</v>
      </c>
      <c r="AS191" s="3">
        <v>0.71333333300000001</v>
      </c>
      <c r="AT191" s="3">
        <v>14.15666667</v>
      </c>
      <c r="AU191" s="3">
        <v>53.81</v>
      </c>
      <c r="AV191" s="3">
        <v>196.7666667</v>
      </c>
      <c r="AW191" s="3">
        <v>67.826666669999994</v>
      </c>
      <c r="AX191" s="3">
        <v>189.45</v>
      </c>
      <c r="AY191" s="3">
        <v>7.3333333000000001E-2</v>
      </c>
      <c r="AZ191" s="3">
        <v>0.05</v>
      </c>
      <c r="BA191" s="3">
        <v>0.30333333299999998</v>
      </c>
      <c r="BB191" s="3">
        <v>0.21</v>
      </c>
      <c r="BC191" s="3">
        <v>41.52333333</v>
      </c>
    </row>
    <row r="192" spans="1:55" s="1" customFormat="1" x14ac:dyDescent="0.25">
      <c r="A192" s="7">
        <v>16</v>
      </c>
      <c r="B192" t="s">
        <v>238</v>
      </c>
      <c r="C192" t="s">
        <v>241</v>
      </c>
      <c r="D192"/>
      <c r="F192"/>
      <c r="G192">
        <v>1</v>
      </c>
      <c r="H192" s="8">
        <f t="shared" si="14"/>
        <v>0.85944245619530302</v>
      </c>
      <c r="I192" s="3">
        <v>2.6666667000000002E-2</v>
      </c>
      <c r="J192" s="3">
        <v>0.06</v>
      </c>
      <c r="K192" s="3">
        <v>9.3333333000000004E-2</v>
      </c>
      <c r="L192" s="3">
        <v>0.22500000000000001</v>
      </c>
      <c r="M192" s="3">
        <v>5.6666666999999997E-2</v>
      </c>
      <c r="N192" s="3">
        <v>0.11333333299999999</v>
      </c>
      <c r="O192" s="3">
        <v>0.17</v>
      </c>
      <c r="P192" s="3">
        <v>0.18666666700000001</v>
      </c>
      <c r="Q192" s="3">
        <v>0.59</v>
      </c>
      <c r="R192" s="3">
        <v>2.94</v>
      </c>
      <c r="S192" s="3">
        <v>2.3766666669999998</v>
      </c>
      <c r="T192" s="3">
        <v>3</v>
      </c>
      <c r="U192" s="3">
        <v>2.68</v>
      </c>
      <c r="V192" s="3">
        <v>0.14333333300000001</v>
      </c>
      <c r="W192" s="3">
        <v>0.2</v>
      </c>
      <c r="X192" s="3">
        <v>0.04</v>
      </c>
      <c r="Y192" s="3">
        <v>0.296666667</v>
      </c>
      <c r="Z192" s="3">
        <v>0.49666666700000001</v>
      </c>
      <c r="AA192" s="3">
        <v>1.2366666669999999</v>
      </c>
      <c r="AB192" s="3">
        <v>1.73</v>
      </c>
      <c r="AC192" s="3">
        <v>1.846666667</v>
      </c>
      <c r="AD192" s="3">
        <v>2.5833333330000001</v>
      </c>
      <c r="AE192" s="3">
        <v>5.3333332999999997E-2</v>
      </c>
      <c r="AF192" s="3">
        <v>7.3333333000000001E-2</v>
      </c>
      <c r="AG192" s="3">
        <v>0.18333333299999999</v>
      </c>
      <c r="AH192" s="3">
        <v>0.25666666700000001</v>
      </c>
      <c r="AI192" s="3">
        <v>1.433333333</v>
      </c>
      <c r="AJ192" s="3">
        <v>0.15666666700000001</v>
      </c>
      <c r="AK192" s="3">
        <v>0.17</v>
      </c>
      <c r="AL192" s="3">
        <v>0.21333333300000001</v>
      </c>
      <c r="AM192" s="3">
        <v>0.163333333</v>
      </c>
      <c r="AN192" s="3">
        <v>0.68333333299999999</v>
      </c>
      <c r="AO192" s="3">
        <v>3.15</v>
      </c>
      <c r="AP192" s="3">
        <v>5.6666666999999997E-2</v>
      </c>
      <c r="AQ192" s="3">
        <v>0.22</v>
      </c>
      <c r="AR192" s="3">
        <v>0.206666667</v>
      </c>
      <c r="AS192" s="3">
        <v>0.23</v>
      </c>
      <c r="AT192" s="3">
        <v>0.546666667</v>
      </c>
      <c r="AU192" s="3">
        <v>1.26</v>
      </c>
      <c r="AV192" s="3">
        <v>2.38</v>
      </c>
      <c r="AW192" s="3">
        <v>1.483333333</v>
      </c>
      <c r="AX192" s="3">
        <v>3.4333333330000002</v>
      </c>
      <c r="AY192" s="3">
        <v>2.6666667000000002E-2</v>
      </c>
      <c r="AZ192" s="3">
        <v>4.3333333000000002E-2</v>
      </c>
      <c r="BA192" s="3">
        <v>0.146666667</v>
      </c>
      <c r="BB192" s="3">
        <v>0.28999999999999998</v>
      </c>
      <c r="BC192" s="3">
        <v>1.296666667</v>
      </c>
    </row>
    <row r="193" spans="1:55" s="1" customFormat="1" x14ac:dyDescent="0.25">
      <c r="A193" s="7">
        <v>16</v>
      </c>
      <c r="B193" t="s">
        <v>238</v>
      </c>
      <c r="C193" t="s">
        <v>242</v>
      </c>
      <c r="D193"/>
      <c r="F193"/>
      <c r="G193">
        <v>1</v>
      </c>
      <c r="H193" s="8">
        <f t="shared" si="14"/>
        <v>0.92227951971864253</v>
      </c>
      <c r="I193" s="3">
        <v>0.78333333299999997</v>
      </c>
      <c r="J193" s="3">
        <v>7.6666666999999994E-2</v>
      </c>
      <c r="K193" s="3">
        <v>1.1966666669999999</v>
      </c>
      <c r="L193" s="3">
        <v>4.8650000000000002</v>
      </c>
      <c r="M193" s="3">
        <v>0.12</v>
      </c>
      <c r="N193" s="3">
        <v>0.11</v>
      </c>
      <c r="O193" s="3">
        <v>0.15333333299999999</v>
      </c>
      <c r="P193" s="3">
        <v>0.24333333300000001</v>
      </c>
      <c r="Q193" s="3">
        <v>2.33</v>
      </c>
      <c r="R193" s="3">
        <v>29.59333333</v>
      </c>
      <c r="S193" s="3">
        <v>26.946666669999999</v>
      </c>
      <c r="T193" s="3">
        <v>32.4</v>
      </c>
      <c r="U193" s="3">
        <v>30.75</v>
      </c>
      <c r="V193" s="3">
        <v>0.08</v>
      </c>
      <c r="W193" s="3">
        <v>0.15</v>
      </c>
      <c r="X193" s="3">
        <v>0.16666666699999999</v>
      </c>
      <c r="Y193" s="3">
        <v>0.62</v>
      </c>
      <c r="Z193" s="3">
        <v>6.48</v>
      </c>
      <c r="AA193" s="3">
        <v>36.463333329999998</v>
      </c>
      <c r="AB193" s="3">
        <v>50.22</v>
      </c>
      <c r="AC193" s="3">
        <v>50.08</v>
      </c>
      <c r="AD193" s="3">
        <v>37.556666669999998</v>
      </c>
      <c r="AE193" s="3">
        <v>5.6666666999999997E-2</v>
      </c>
      <c r="AF193" s="3">
        <v>7.3333333000000001E-2</v>
      </c>
      <c r="AG193" s="3">
        <v>0.163333333</v>
      </c>
      <c r="AH193" s="3">
        <v>0.86666666699999995</v>
      </c>
      <c r="AI193" s="3">
        <v>11.49333333</v>
      </c>
      <c r="AJ193" s="3">
        <v>3.6666667E-2</v>
      </c>
      <c r="AK193" s="3">
        <v>4.6666667000000002E-2</v>
      </c>
      <c r="AL193" s="3">
        <v>0.1</v>
      </c>
      <c r="AM193" s="3">
        <v>0.33666666699999998</v>
      </c>
      <c r="AN193" s="3">
        <v>3.8133333330000001</v>
      </c>
      <c r="AO193" s="3">
        <v>51.443333330000002</v>
      </c>
      <c r="AP193" s="3">
        <v>7.3333333000000001E-2</v>
      </c>
      <c r="AQ193" s="3">
        <v>0.10666666700000001</v>
      </c>
      <c r="AR193" s="3">
        <v>0.31</v>
      </c>
      <c r="AS193" s="3">
        <v>0.68333333299999999</v>
      </c>
      <c r="AT193" s="3">
        <v>4.63</v>
      </c>
      <c r="AU193" s="3">
        <v>19.625</v>
      </c>
      <c r="AV193" s="3">
        <v>66.186666669999994</v>
      </c>
      <c r="AW193" s="3">
        <v>37.213333329999998</v>
      </c>
      <c r="AX193" s="3">
        <v>62.606666670000003</v>
      </c>
      <c r="AY193" s="3">
        <v>4.6666667000000002E-2</v>
      </c>
      <c r="AZ193" s="3">
        <v>0.11333333299999999</v>
      </c>
      <c r="BA193" s="3">
        <v>0.31</v>
      </c>
      <c r="BB193" s="3">
        <v>0.17</v>
      </c>
      <c r="BC193" s="3">
        <v>14.95</v>
      </c>
    </row>
    <row r="194" spans="1:55" s="1" customFormat="1" x14ac:dyDescent="0.25">
      <c r="A194" s="7">
        <v>16</v>
      </c>
      <c r="B194" t="s">
        <v>238</v>
      </c>
      <c r="C194" t="s">
        <v>243</v>
      </c>
      <c r="D194"/>
      <c r="F194"/>
      <c r="G194">
        <v>1</v>
      </c>
      <c r="H194" s="8">
        <f t="shared" si="14"/>
        <v>0.27117078267737149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2.6666667000000002E-2</v>
      </c>
      <c r="O194" s="3">
        <v>0</v>
      </c>
      <c r="P194" s="3">
        <v>0.03</v>
      </c>
      <c r="Q194" s="3">
        <v>2.3333333000000001E-2</v>
      </c>
      <c r="R194" s="3">
        <v>0</v>
      </c>
      <c r="S194" s="3">
        <v>0</v>
      </c>
      <c r="T194" s="3">
        <v>8.5000000000000006E-2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5.6666666999999997E-2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  <c r="AX194" s="3">
        <v>0</v>
      </c>
      <c r="AY194" s="3">
        <v>0</v>
      </c>
      <c r="AZ194" s="3">
        <v>0</v>
      </c>
      <c r="BA194" s="3">
        <v>0</v>
      </c>
      <c r="BB194" s="3">
        <v>0</v>
      </c>
      <c r="BC194" s="3">
        <v>0</v>
      </c>
    </row>
    <row r="195" spans="1:55" s="1" customFormat="1" x14ac:dyDescent="0.25">
      <c r="A195" s="7">
        <v>16</v>
      </c>
      <c r="B195" t="s">
        <v>238</v>
      </c>
      <c r="C195" t="s">
        <v>244</v>
      </c>
      <c r="D195"/>
      <c r="F195"/>
      <c r="G195">
        <v>1</v>
      </c>
      <c r="H195" s="8">
        <f t="shared" si="14"/>
        <v>0.7504033664414721</v>
      </c>
      <c r="I195" s="3">
        <v>6.6666666999999999E-2</v>
      </c>
      <c r="J195" s="3">
        <v>0.02</v>
      </c>
      <c r="K195" s="3">
        <v>0.18333333299999999</v>
      </c>
      <c r="L195" s="3">
        <v>0.26500000000000001</v>
      </c>
      <c r="M195" s="3">
        <v>0</v>
      </c>
      <c r="N195" s="3">
        <v>0</v>
      </c>
      <c r="O195" s="3">
        <v>0</v>
      </c>
      <c r="P195" s="3">
        <v>1.3333332999999999E-2</v>
      </c>
      <c r="Q195" s="3">
        <v>0.44</v>
      </c>
      <c r="R195" s="3">
        <v>5.2233333330000002</v>
      </c>
      <c r="S195" s="3">
        <v>2.85</v>
      </c>
      <c r="T195" s="3">
        <v>2.82</v>
      </c>
      <c r="U195" s="3">
        <v>2.9849999999999999</v>
      </c>
      <c r="V195" s="3">
        <v>2.3333333000000001E-2</v>
      </c>
      <c r="W195" s="3">
        <v>0</v>
      </c>
      <c r="X195" s="3">
        <v>0</v>
      </c>
      <c r="Y195" s="3">
        <v>0.55333333299999998</v>
      </c>
      <c r="Z195" s="3">
        <v>2.173333333</v>
      </c>
      <c r="AA195" s="3">
        <v>4.17</v>
      </c>
      <c r="AB195" s="3">
        <v>5</v>
      </c>
      <c r="AC195" s="3">
        <v>4.9733333330000002</v>
      </c>
      <c r="AD195" s="3">
        <v>1.85</v>
      </c>
      <c r="AE195" s="3">
        <v>0</v>
      </c>
      <c r="AF195" s="3">
        <v>0</v>
      </c>
      <c r="AG195" s="3">
        <v>0</v>
      </c>
      <c r="AH195" s="3">
        <v>0.2</v>
      </c>
      <c r="AI195" s="3">
        <v>2.9866666670000002</v>
      </c>
      <c r="AJ195" s="3">
        <v>0</v>
      </c>
      <c r="AK195" s="3">
        <v>0</v>
      </c>
      <c r="AL195" s="3">
        <v>2.6666667000000002E-2</v>
      </c>
      <c r="AM195" s="3">
        <v>0.15333333299999999</v>
      </c>
      <c r="AN195" s="3">
        <v>1.24</v>
      </c>
      <c r="AO195" s="3">
        <v>18.423333329999998</v>
      </c>
      <c r="AP195" s="3">
        <v>0</v>
      </c>
      <c r="AQ195" s="3">
        <v>0</v>
      </c>
      <c r="AR195" s="3">
        <v>5.3333332999999997E-2</v>
      </c>
      <c r="AS195" s="3">
        <v>0.49</v>
      </c>
      <c r="AT195" s="3">
        <v>1.246666667</v>
      </c>
      <c r="AU195" s="3">
        <v>3.9750000000000001</v>
      </c>
      <c r="AV195" s="3">
        <v>12.35</v>
      </c>
      <c r="AW195" s="3">
        <v>5.1100000000000003</v>
      </c>
      <c r="AX195" s="3">
        <v>5.68</v>
      </c>
      <c r="AY195" s="3">
        <v>0</v>
      </c>
      <c r="AZ195" s="3">
        <v>0</v>
      </c>
      <c r="BA195" s="3">
        <v>0</v>
      </c>
      <c r="BB195" s="3">
        <v>0.03</v>
      </c>
      <c r="BC195" s="3">
        <v>4.0433333329999996</v>
      </c>
    </row>
    <row r="196" spans="1:55" s="1" customFormat="1" x14ac:dyDescent="0.25">
      <c r="A196" s="7">
        <v>16</v>
      </c>
      <c r="B196" t="s">
        <v>238</v>
      </c>
      <c r="C196" t="s">
        <v>238</v>
      </c>
      <c r="D196" t="s">
        <v>63</v>
      </c>
      <c r="F196"/>
      <c r="G196">
        <v>1</v>
      </c>
      <c r="H196" s="10">
        <f t="shared" si="14"/>
        <v>0.6856329733191826</v>
      </c>
      <c r="I196" s="3">
        <v>5.6666666999999997E-2</v>
      </c>
      <c r="J196" s="3">
        <v>9.3333333000000004E-2</v>
      </c>
      <c r="K196" s="3">
        <v>0.43666666700000001</v>
      </c>
      <c r="L196" s="3">
        <v>0.20499999999999999</v>
      </c>
      <c r="M196" s="3">
        <v>5.3333332999999997E-2</v>
      </c>
      <c r="N196" s="3">
        <v>0.116666667</v>
      </c>
      <c r="O196" s="3">
        <v>0.10666666700000001</v>
      </c>
      <c r="P196" s="3">
        <v>0.233333333</v>
      </c>
      <c r="Q196" s="3">
        <v>2.056666667</v>
      </c>
      <c r="R196" s="3">
        <v>11.723333330000001</v>
      </c>
      <c r="S196" s="3">
        <v>9.19</v>
      </c>
      <c r="T196" s="3">
        <v>8.1150000000000002</v>
      </c>
      <c r="U196" s="3">
        <v>6.78</v>
      </c>
      <c r="V196" s="3">
        <v>0.15</v>
      </c>
      <c r="W196" s="3">
        <v>5.3333332999999997E-2</v>
      </c>
      <c r="X196" s="3">
        <v>0.02</v>
      </c>
      <c r="Y196" s="3">
        <v>0.76333333299999995</v>
      </c>
      <c r="Z196" s="3">
        <v>1.84</v>
      </c>
      <c r="AA196" s="3">
        <v>5.43</v>
      </c>
      <c r="AB196" s="3">
        <v>6.15</v>
      </c>
      <c r="AC196" s="3">
        <v>4.6833333330000002</v>
      </c>
      <c r="AD196" s="3">
        <v>2.733333333</v>
      </c>
      <c r="AE196" s="3">
        <v>0.06</v>
      </c>
      <c r="AF196" s="3">
        <v>0.03</v>
      </c>
      <c r="AG196" s="3">
        <v>0.05</v>
      </c>
      <c r="AH196" s="3">
        <v>0.22666666699999999</v>
      </c>
      <c r="AI196" s="3">
        <v>7.68</v>
      </c>
      <c r="AJ196" s="3">
        <v>0.12666666700000001</v>
      </c>
      <c r="AK196" s="3">
        <v>0.203333333</v>
      </c>
      <c r="AL196" s="3">
        <v>0.26666666700000002</v>
      </c>
      <c r="AM196" s="3">
        <v>0.28666666699999999</v>
      </c>
      <c r="AN196" s="3">
        <v>3.0333333329999999</v>
      </c>
      <c r="AO196" s="3">
        <v>22.733333330000001</v>
      </c>
      <c r="AP196" s="3">
        <v>0.15666666700000001</v>
      </c>
      <c r="AQ196" s="3">
        <v>0.11333333299999999</v>
      </c>
      <c r="AR196" s="3">
        <v>0.13666666699999999</v>
      </c>
      <c r="AS196" s="3">
        <v>1.1333333329999999</v>
      </c>
      <c r="AT196" s="3">
        <v>1.306666667</v>
      </c>
      <c r="AU196" s="3">
        <v>4.8899999999999997</v>
      </c>
      <c r="AV196" s="3">
        <v>7.0866666670000003</v>
      </c>
      <c r="AW196" s="3">
        <v>4.42</v>
      </c>
      <c r="AX196" s="3">
        <v>3.39</v>
      </c>
      <c r="AY196" s="3">
        <v>6.6666666999999999E-2</v>
      </c>
      <c r="AZ196" s="3">
        <v>2.3333333000000001E-2</v>
      </c>
      <c r="BA196" s="3">
        <v>0.05</v>
      </c>
      <c r="BB196" s="3">
        <v>0.08</v>
      </c>
      <c r="BC196" s="3">
        <v>6.2033333329999998</v>
      </c>
    </row>
    <row r="197" spans="1:55" s="1" customFormat="1" x14ac:dyDescent="0.25">
      <c r="A197" s="7">
        <v>16</v>
      </c>
      <c r="B197" t="s">
        <v>238</v>
      </c>
      <c r="C197" t="s">
        <v>245</v>
      </c>
      <c r="D197"/>
      <c r="F197"/>
      <c r="G197">
        <v>1</v>
      </c>
      <c r="H197" s="8">
        <f t="shared" si="14"/>
        <v>0.78591862173438987</v>
      </c>
      <c r="I197" s="3">
        <v>0.08</v>
      </c>
      <c r="J197" s="3">
        <v>0</v>
      </c>
      <c r="K197" s="3">
        <v>0.323333333</v>
      </c>
      <c r="L197" s="3">
        <v>0.82499999999999996</v>
      </c>
      <c r="M197" s="3">
        <v>0.05</v>
      </c>
      <c r="N197" s="3">
        <v>1.3333332999999999E-2</v>
      </c>
      <c r="O197" s="3">
        <v>2.3333333000000001E-2</v>
      </c>
      <c r="P197" s="3">
        <v>0.22666666699999999</v>
      </c>
      <c r="Q197" s="3">
        <v>3.24</v>
      </c>
      <c r="R197" s="3">
        <v>30.05</v>
      </c>
      <c r="S197" s="3">
        <v>21.49666667</v>
      </c>
      <c r="T197" s="3">
        <v>26.01</v>
      </c>
      <c r="U197" s="3">
        <v>23.545000000000002</v>
      </c>
      <c r="V197" s="3">
        <v>0</v>
      </c>
      <c r="W197" s="3">
        <v>0</v>
      </c>
      <c r="X197" s="3">
        <v>8.3333332999999996E-2</v>
      </c>
      <c r="Y197" s="3">
        <v>1.1766666670000001</v>
      </c>
      <c r="Z197" s="3">
        <v>5.8566666669999998</v>
      </c>
      <c r="AA197" s="3">
        <v>19.423333329999998</v>
      </c>
      <c r="AB197" s="3">
        <v>45.494999999999997</v>
      </c>
      <c r="AC197" s="3">
        <v>41.8</v>
      </c>
      <c r="AD197" s="3">
        <v>13.83333333</v>
      </c>
      <c r="AE197" s="3">
        <v>1.6666667E-2</v>
      </c>
      <c r="AF197" s="3">
        <v>1.3333332999999999E-2</v>
      </c>
      <c r="AG197" s="3">
        <v>6.6666666999999999E-2</v>
      </c>
      <c r="AH197" s="3">
        <v>0.70666666700000003</v>
      </c>
      <c r="AI197" s="3">
        <v>18.693333330000002</v>
      </c>
      <c r="AJ197" s="3">
        <v>0</v>
      </c>
      <c r="AK197" s="3">
        <v>0.02</v>
      </c>
      <c r="AL197" s="3">
        <v>8.6666667000000003E-2</v>
      </c>
      <c r="AM197" s="3">
        <v>0.21</v>
      </c>
      <c r="AN197" s="3">
        <v>6.0866666670000003</v>
      </c>
      <c r="AO197" s="3">
        <v>99.96</v>
      </c>
      <c r="AP197" s="3">
        <v>1.6666667E-2</v>
      </c>
      <c r="AQ197" s="3">
        <v>2.3333333000000001E-2</v>
      </c>
      <c r="AR197" s="3">
        <v>0.30333333299999998</v>
      </c>
      <c r="AS197" s="3">
        <v>1.05</v>
      </c>
      <c r="AT197" s="3">
        <v>4.3566666669999998</v>
      </c>
      <c r="AU197" s="3">
        <v>11.355</v>
      </c>
      <c r="AV197" s="3">
        <v>101.7666667</v>
      </c>
      <c r="AW197" s="3">
        <v>43.56</v>
      </c>
      <c r="AX197" s="3">
        <v>37.193333330000002</v>
      </c>
      <c r="AY197" s="3">
        <v>0.03</v>
      </c>
      <c r="AZ197" s="3">
        <v>0</v>
      </c>
      <c r="BA197" s="3">
        <v>0.06</v>
      </c>
      <c r="BB197" s="3">
        <v>0.18666666700000001</v>
      </c>
      <c r="BC197" s="3">
        <v>16.27</v>
      </c>
    </row>
    <row r="198" spans="1:55" s="1" customFormat="1" x14ac:dyDescent="0.25">
      <c r="A198" s="7">
        <v>16</v>
      </c>
      <c r="B198" t="s">
        <v>238</v>
      </c>
      <c r="C198" t="s">
        <v>246</v>
      </c>
      <c r="D198"/>
      <c r="F198"/>
      <c r="G198">
        <v>1</v>
      </c>
      <c r="H198" s="8">
        <f t="shared" si="14"/>
        <v>0.70811940371316029</v>
      </c>
      <c r="I198" s="3">
        <v>0.36333333299999998</v>
      </c>
      <c r="J198" s="3">
        <v>0.13666666699999999</v>
      </c>
      <c r="K198" s="3">
        <v>0.263333333</v>
      </c>
      <c r="L198" s="3">
        <v>1.55</v>
      </c>
      <c r="M198" s="3">
        <v>0.206666667</v>
      </c>
      <c r="N198" s="3">
        <v>0.15666666700000001</v>
      </c>
      <c r="O198" s="3">
        <v>0.19</v>
      </c>
      <c r="P198" s="3">
        <v>0.323333333</v>
      </c>
      <c r="Q198" s="3">
        <v>2.09</v>
      </c>
      <c r="R198" s="3">
        <v>9.0399999999999991</v>
      </c>
      <c r="S198" s="3">
        <v>6.15</v>
      </c>
      <c r="T198" s="3">
        <v>5.83</v>
      </c>
      <c r="U198" s="3">
        <v>4.0999999999999996</v>
      </c>
      <c r="V198" s="3">
        <v>0.17333333300000001</v>
      </c>
      <c r="W198" s="3">
        <v>0.22</v>
      </c>
      <c r="X198" s="3">
        <v>0.11333333299999999</v>
      </c>
      <c r="Y198" s="3">
        <v>0.91666666699999999</v>
      </c>
      <c r="Z198" s="3">
        <v>1.7366666669999999</v>
      </c>
      <c r="AA198" s="3">
        <v>4.8233333329999999</v>
      </c>
      <c r="AB198" s="3">
        <v>5.915</v>
      </c>
      <c r="AC198" s="3">
        <v>5.4666666670000001</v>
      </c>
      <c r="AD198" s="3">
        <v>3.9933333329999998</v>
      </c>
      <c r="AE198" s="3">
        <v>0.21666666700000001</v>
      </c>
      <c r="AF198" s="3">
        <v>0.203333333</v>
      </c>
      <c r="AG198" s="3">
        <v>0.193333333</v>
      </c>
      <c r="AH198" s="3">
        <v>0.676666667</v>
      </c>
      <c r="AI198" s="3">
        <v>11.66</v>
      </c>
      <c r="AJ198" s="3">
        <v>0.25</v>
      </c>
      <c r="AK198" s="3">
        <v>0.21</v>
      </c>
      <c r="AL198" s="3">
        <v>0.34</v>
      </c>
      <c r="AM198" s="3">
        <v>0.42</v>
      </c>
      <c r="AN198" s="3">
        <v>4.51</v>
      </c>
      <c r="AO198" s="3">
        <v>21.02</v>
      </c>
      <c r="AP198" s="3">
        <v>0.366666667</v>
      </c>
      <c r="AQ198" s="3">
        <v>0.21</v>
      </c>
      <c r="AR198" s="3">
        <v>0.2</v>
      </c>
      <c r="AS198" s="3">
        <v>1.0933333329999999</v>
      </c>
      <c r="AT198" s="3">
        <v>1.453333333</v>
      </c>
      <c r="AU198" s="3">
        <v>5.0049999999999999</v>
      </c>
      <c r="AV198" s="3">
        <v>7.9166666670000003</v>
      </c>
      <c r="AW198" s="3">
        <v>5.5833333329999997</v>
      </c>
      <c r="AX198" s="3">
        <v>5.2133333329999996</v>
      </c>
      <c r="AY198" s="3">
        <v>0.176666667</v>
      </c>
      <c r="AZ198" s="3">
        <v>0.17333333300000001</v>
      </c>
      <c r="BA198" s="3">
        <v>0.233333333</v>
      </c>
      <c r="BB198" s="3">
        <v>0.28000000000000003</v>
      </c>
      <c r="BC198" s="3">
        <v>9.48</v>
      </c>
    </row>
    <row r="199" spans="1:55" s="1" customFormat="1" x14ac:dyDescent="0.25">
      <c r="A199" s="7">
        <v>16</v>
      </c>
      <c r="B199" t="s">
        <v>238</v>
      </c>
      <c r="C199" t="s">
        <v>247</v>
      </c>
      <c r="D199"/>
      <c r="F199"/>
      <c r="G199">
        <v>1</v>
      </c>
      <c r="H199" s="8">
        <f t="shared" si="14"/>
        <v>0.74943294888313794</v>
      </c>
      <c r="I199" s="3">
        <v>0.76</v>
      </c>
      <c r="J199" s="3">
        <v>0.796666667</v>
      </c>
      <c r="K199" s="3">
        <v>2.6333333329999999</v>
      </c>
      <c r="L199" s="3">
        <v>9.1850000000000005</v>
      </c>
      <c r="M199" s="3">
        <v>0.383333333</v>
      </c>
      <c r="N199" s="3">
        <v>0.236666667</v>
      </c>
      <c r="O199" s="3">
        <v>0.22666666699999999</v>
      </c>
      <c r="P199" s="3">
        <v>1.076666667</v>
      </c>
      <c r="Q199" s="3">
        <v>12.81666667</v>
      </c>
      <c r="R199" s="3">
        <v>93.79</v>
      </c>
      <c r="S199" s="3">
        <v>53.89</v>
      </c>
      <c r="T199" s="3">
        <v>60.655000000000001</v>
      </c>
      <c r="U199" s="3">
        <v>59.55</v>
      </c>
      <c r="V199" s="3">
        <v>0.19666666699999999</v>
      </c>
      <c r="W199" s="3">
        <v>0.34</v>
      </c>
      <c r="X199" s="3">
        <v>0.50333333300000005</v>
      </c>
      <c r="Y199" s="3">
        <v>8.02</v>
      </c>
      <c r="Z199" s="3">
        <v>16.516666669999999</v>
      </c>
      <c r="AA199" s="3">
        <v>48.22</v>
      </c>
      <c r="AB199" s="3">
        <v>63.795000000000002</v>
      </c>
      <c r="AC199" s="3">
        <v>50.29</v>
      </c>
      <c r="AD199" s="3">
        <v>29.8</v>
      </c>
      <c r="AE199" s="3">
        <v>0.2</v>
      </c>
      <c r="AF199" s="3">
        <v>0.12666666700000001</v>
      </c>
      <c r="AG199" s="3">
        <v>0.53666666699999999</v>
      </c>
      <c r="AH199" s="3">
        <v>4.8866666670000001</v>
      </c>
      <c r="AI199" s="3">
        <v>88.113333330000003</v>
      </c>
      <c r="AJ199" s="3">
        <v>0.206666667</v>
      </c>
      <c r="AK199" s="3">
        <v>0.27</v>
      </c>
      <c r="AL199" s="3">
        <v>0.79333333299999997</v>
      </c>
      <c r="AM199" s="3">
        <v>1.4566666669999999</v>
      </c>
      <c r="AN199" s="3">
        <v>22.973333329999999</v>
      </c>
      <c r="AO199" s="3">
        <v>220.03666670000001</v>
      </c>
      <c r="AP199" s="3">
        <v>0.4</v>
      </c>
      <c r="AQ199" s="3">
        <v>0.44</v>
      </c>
      <c r="AR199" s="3">
        <v>1.58</v>
      </c>
      <c r="AS199" s="3">
        <v>7.3233333329999999</v>
      </c>
      <c r="AT199" s="3">
        <v>14.356666669999999</v>
      </c>
      <c r="AU199" s="3">
        <v>57.664999999999999</v>
      </c>
      <c r="AV199" s="3">
        <v>112.50333329999999</v>
      </c>
      <c r="AW199" s="3">
        <v>47.16</v>
      </c>
      <c r="AX199" s="3">
        <v>85.33666667</v>
      </c>
      <c r="AY199" s="3">
        <v>0.176666667</v>
      </c>
      <c r="AZ199" s="3">
        <v>0.15333333299999999</v>
      </c>
      <c r="BA199" s="3">
        <v>0.31</v>
      </c>
      <c r="BB199" s="3">
        <v>1.1100000000000001</v>
      </c>
      <c r="BC199" s="3">
        <v>72.923333330000006</v>
      </c>
    </row>
    <row r="200" spans="1:55" s="1" customFormat="1" x14ac:dyDescent="0.25">
      <c r="A200" s="7">
        <v>16</v>
      </c>
      <c r="B200" t="s">
        <v>238</v>
      </c>
      <c r="C200" t="s">
        <v>248</v>
      </c>
      <c r="D200"/>
      <c r="F200"/>
      <c r="G200">
        <v>1</v>
      </c>
      <c r="H200" s="8">
        <f t="shared" si="14"/>
        <v>0.83876673858649431</v>
      </c>
      <c r="I200" s="3">
        <v>0.7</v>
      </c>
      <c r="J200" s="3">
        <v>0.31</v>
      </c>
      <c r="K200" s="3">
        <v>1.2933333330000001</v>
      </c>
      <c r="L200" s="3">
        <v>9.7899999999999991</v>
      </c>
      <c r="M200" s="3">
        <v>0.81333333299999999</v>
      </c>
      <c r="N200" s="3">
        <v>1.3</v>
      </c>
      <c r="O200" s="3">
        <v>0.78333333299999997</v>
      </c>
      <c r="P200" s="3">
        <v>1.1033333329999999</v>
      </c>
      <c r="Q200" s="3">
        <v>6.8433333330000004</v>
      </c>
      <c r="R200" s="3">
        <v>13.57666667</v>
      </c>
      <c r="S200" s="3">
        <v>11.536666670000001</v>
      </c>
      <c r="T200" s="3">
        <v>8.9049999999999994</v>
      </c>
      <c r="U200" s="3">
        <v>6.93</v>
      </c>
      <c r="V200" s="3">
        <v>0.7</v>
      </c>
      <c r="W200" s="3">
        <v>1.423333333</v>
      </c>
      <c r="X200" s="3">
        <v>0.2</v>
      </c>
      <c r="Y200" s="3">
        <v>0.7</v>
      </c>
      <c r="Z200" s="3">
        <v>0.81333333299999999</v>
      </c>
      <c r="AA200" s="3">
        <v>6.4066666669999996</v>
      </c>
      <c r="AB200" s="3">
        <v>10.234999999999999</v>
      </c>
      <c r="AC200" s="3">
        <v>10.426666669999999</v>
      </c>
      <c r="AD200" s="3">
        <v>11.393333330000001</v>
      </c>
      <c r="AE200" s="3">
        <v>0.63333333300000005</v>
      </c>
      <c r="AF200" s="3">
        <v>1.6466666670000001</v>
      </c>
      <c r="AG200" s="3">
        <v>0.49333333299999999</v>
      </c>
      <c r="AH200" s="3">
        <v>1.35</v>
      </c>
      <c r="AI200" s="3">
        <v>4.4666666670000001</v>
      </c>
      <c r="AJ200" s="3">
        <v>0.66666666699999999</v>
      </c>
      <c r="AK200" s="3">
        <v>0.93333333299999999</v>
      </c>
      <c r="AL200" s="3">
        <v>0.81333333299999999</v>
      </c>
      <c r="AM200" s="3">
        <v>0.91666666699999999</v>
      </c>
      <c r="AN200" s="3">
        <v>7.4866666669999997</v>
      </c>
      <c r="AO200" s="3">
        <v>13.20333333</v>
      </c>
      <c r="AP200" s="3">
        <v>0.81333333299999999</v>
      </c>
      <c r="AQ200" s="3">
        <v>1.3533333329999999</v>
      </c>
      <c r="AR200" s="3">
        <v>0.306666667</v>
      </c>
      <c r="AS200" s="3">
        <v>0.37</v>
      </c>
      <c r="AT200" s="3">
        <v>0.76666666699999997</v>
      </c>
      <c r="AU200" s="3">
        <v>6.1449999999999996</v>
      </c>
      <c r="AV200" s="3">
        <v>11.233333330000001</v>
      </c>
      <c r="AW200" s="3">
        <v>7.2066666670000004</v>
      </c>
      <c r="AX200" s="3">
        <v>14.25</v>
      </c>
      <c r="AY200" s="3">
        <v>0.46</v>
      </c>
      <c r="AZ200" s="3">
        <v>1.393333333</v>
      </c>
      <c r="BA200" s="3">
        <v>0.72666666700000004</v>
      </c>
      <c r="BB200" s="3">
        <v>0.89333333299999995</v>
      </c>
      <c r="BC200" s="3">
        <v>6.31</v>
      </c>
    </row>
    <row r="201" spans="1:55" s="1" customFormat="1" x14ac:dyDescent="0.25">
      <c r="A201" s="7">
        <v>16</v>
      </c>
      <c r="B201" t="s">
        <v>238</v>
      </c>
      <c r="C201" t="s">
        <v>249</v>
      </c>
      <c r="D201"/>
      <c r="F201"/>
      <c r="G201">
        <v>0</v>
      </c>
      <c r="H201" s="8">
        <f t="shared" si="14"/>
        <v>0.73305240231665469</v>
      </c>
      <c r="I201" s="3">
        <v>2.1333333329999999</v>
      </c>
      <c r="J201" s="3">
        <v>0.89333333299999995</v>
      </c>
      <c r="K201" s="3">
        <v>2.213333333</v>
      </c>
      <c r="L201" s="3">
        <v>8.9849999999999994</v>
      </c>
      <c r="M201" s="3">
        <v>1.143333333</v>
      </c>
      <c r="N201" s="3">
        <v>2.1433333330000002</v>
      </c>
      <c r="O201" s="3">
        <v>1.6966666669999999</v>
      </c>
      <c r="P201" s="3">
        <v>1.8766666670000001</v>
      </c>
      <c r="Q201" s="3">
        <v>6.34</v>
      </c>
      <c r="R201" s="3">
        <v>8.5399999999999991</v>
      </c>
      <c r="S201" s="3">
        <v>7.87</v>
      </c>
      <c r="T201" s="3">
        <v>6.7949999999999999</v>
      </c>
      <c r="U201" s="3">
        <v>5.1950000000000003</v>
      </c>
      <c r="V201" s="3">
        <v>1.05</v>
      </c>
      <c r="W201" s="3">
        <v>2.4733333329999998</v>
      </c>
      <c r="X201" s="3">
        <v>0.45</v>
      </c>
      <c r="Y201" s="3">
        <v>1.42</v>
      </c>
      <c r="Z201" s="3">
        <v>1.846666667</v>
      </c>
      <c r="AA201" s="3">
        <v>5.7766666669999998</v>
      </c>
      <c r="AB201" s="3">
        <v>6.56</v>
      </c>
      <c r="AC201" s="3">
        <v>6.7633333330000003</v>
      </c>
      <c r="AD201" s="3">
        <v>6.6466666669999999</v>
      </c>
      <c r="AE201" s="3">
        <v>1.796666667</v>
      </c>
      <c r="AF201" s="3">
        <v>3.2233333329999998</v>
      </c>
      <c r="AG201" s="3">
        <v>0.98</v>
      </c>
      <c r="AH201" s="3">
        <v>2.2233333329999998</v>
      </c>
      <c r="AI201" s="3">
        <v>5.3433333330000004</v>
      </c>
      <c r="AJ201" s="3">
        <v>1.0133333330000001</v>
      </c>
      <c r="AK201" s="3">
        <v>1.9466666669999999</v>
      </c>
      <c r="AL201" s="3">
        <v>1.5333333330000001</v>
      </c>
      <c r="AM201" s="3">
        <v>1.4266666670000001</v>
      </c>
      <c r="AN201" s="3">
        <v>6.8933333330000002</v>
      </c>
      <c r="AO201" s="3">
        <v>9.3633333329999999</v>
      </c>
      <c r="AP201" s="3">
        <v>1.51</v>
      </c>
      <c r="AQ201" s="3">
        <v>2.7833333329999999</v>
      </c>
      <c r="AR201" s="3">
        <v>0.97333333300000002</v>
      </c>
      <c r="AS201" s="3">
        <v>0.71666666700000003</v>
      </c>
      <c r="AT201" s="3">
        <v>2.0933333329999999</v>
      </c>
      <c r="AU201" s="3">
        <v>6.61</v>
      </c>
      <c r="AV201" s="3">
        <v>9.1</v>
      </c>
      <c r="AW201" s="3">
        <v>5.2366666669999997</v>
      </c>
      <c r="AX201" s="3">
        <v>7.5366666670000004</v>
      </c>
      <c r="AY201" s="3">
        <v>1.443333333</v>
      </c>
      <c r="AZ201" s="3">
        <v>2.6766666670000001</v>
      </c>
      <c r="BA201" s="3">
        <v>1.683333333</v>
      </c>
      <c r="BB201" s="3">
        <v>1.74</v>
      </c>
      <c r="BC201" s="3">
        <v>6.37</v>
      </c>
    </row>
    <row r="202" spans="1:55" s="1" customFormat="1" x14ac:dyDescent="0.25">
      <c r="A202" s="7">
        <v>16</v>
      </c>
      <c r="B202" t="s">
        <v>238</v>
      </c>
      <c r="C202" t="s">
        <v>250</v>
      </c>
      <c r="D202"/>
      <c r="F202"/>
      <c r="G202">
        <v>0</v>
      </c>
      <c r="H202" s="8">
        <f t="shared" si="14"/>
        <v>0.80333707405972543</v>
      </c>
      <c r="I202" s="3">
        <v>0.25333333299999999</v>
      </c>
      <c r="J202" s="3">
        <v>0.15333333299999999</v>
      </c>
      <c r="K202" s="3">
        <v>0.14333333300000001</v>
      </c>
      <c r="L202" s="3">
        <v>0.51</v>
      </c>
      <c r="M202" s="3">
        <v>0.08</v>
      </c>
      <c r="N202" s="3">
        <v>0.233333333</v>
      </c>
      <c r="O202" s="3">
        <v>0.23</v>
      </c>
      <c r="P202" s="3">
        <v>0.16</v>
      </c>
      <c r="Q202" s="3">
        <v>0.28000000000000003</v>
      </c>
      <c r="R202" s="3">
        <v>0.46666666699999998</v>
      </c>
      <c r="S202" s="3">
        <v>0.33333333300000001</v>
      </c>
      <c r="T202" s="3">
        <v>0.49</v>
      </c>
      <c r="U202" s="3">
        <v>0.55500000000000005</v>
      </c>
      <c r="V202" s="3">
        <v>0.09</v>
      </c>
      <c r="W202" s="3">
        <v>0.15666666700000001</v>
      </c>
      <c r="X202" s="3">
        <v>0.10666666700000001</v>
      </c>
      <c r="Y202" s="3">
        <v>0.15333333299999999</v>
      </c>
      <c r="Z202" s="3">
        <v>0.23</v>
      </c>
      <c r="AA202" s="3">
        <v>0.453333333</v>
      </c>
      <c r="AB202" s="3">
        <v>0.6</v>
      </c>
      <c r="AC202" s="3">
        <v>0.83333333300000001</v>
      </c>
      <c r="AD202" s="3">
        <v>0.8</v>
      </c>
      <c r="AE202" s="3">
        <v>0.18666666700000001</v>
      </c>
      <c r="AF202" s="3">
        <v>0.306666667</v>
      </c>
      <c r="AG202" s="3">
        <v>0.21333333300000001</v>
      </c>
      <c r="AH202" s="3">
        <v>9.3333333000000004E-2</v>
      </c>
      <c r="AI202" s="3">
        <v>0.43333333299999999</v>
      </c>
      <c r="AJ202" s="3">
        <v>8.3333332999999996E-2</v>
      </c>
      <c r="AK202" s="3">
        <v>0.26666666700000002</v>
      </c>
      <c r="AL202" s="3">
        <v>0.30333333299999998</v>
      </c>
      <c r="AM202" s="3">
        <v>0.233333333</v>
      </c>
      <c r="AN202" s="3">
        <v>0.55000000000000004</v>
      </c>
      <c r="AO202" s="3">
        <v>0.486666667</v>
      </c>
      <c r="AP202" s="3">
        <v>0.18</v>
      </c>
      <c r="AQ202" s="3">
        <v>0.25333333299999999</v>
      </c>
      <c r="AR202" s="3">
        <v>0.21</v>
      </c>
      <c r="AS202" s="3">
        <v>0.32</v>
      </c>
      <c r="AT202" s="3">
        <v>0.53333333299999997</v>
      </c>
      <c r="AU202" s="3">
        <v>0.81</v>
      </c>
      <c r="AV202" s="3">
        <v>0.89</v>
      </c>
      <c r="AW202" s="3">
        <v>0.83</v>
      </c>
      <c r="AX202" s="3">
        <v>1.096666667</v>
      </c>
      <c r="AY202" s="3">
        <v>0.21333333300000001</v>
      </c>
      <c r="AZ202" s="3">
        <v>0.24666666700000001</v>
      </c>
      <c r="BA202" s="3">
        <v>0.23</v>
      </c>
      <c r="BB202" s="3">
        <v>0.25333333299999999</v>
      </c>
      <c r="BC202" s="3">
        <v>0.40666666699999998</v>
      </c>
    </row>
    <row r="203" spans="1:55" s="1" customFormat="1" x14ac:dyDescent="0.25">
      <c r="A203" s="7">
        <v>16</v>
      </c>
      <c r="B203" t="s">
        <v>238</v>
      </c>
      <c r="C203" t="s">
        <v>251</v>
      </c>
      <c r="D203"/>
      <c r="F203"/>
      <c r="G203">
        <v>0</v>
      </c>
      <c r="H203" s="8">
        <f t="shared" si="14"/>
        <v>-0.29397119717643005</v>
      </c>
      <c r="I203" s="3">
        <v>25.93</v>
      </c>
      <c r="J203" s="3">
        <v>12.26</v>
      </c>
      <c r="K203" s="3">
        <v>21.366666670000001</v>
      </c>
      <c r="L203" s="3">
        <v>7.63</v>
      </c>
      <c r="M203" s="3">
        <v>2.02</v>
      </c>
      <c r="N203" s="3">
        <v>3.4166666669999999</v>
      </c>
      <c r="O203" s="3">
        <v>9.7966666670000002</v>
      </c>
      <c r="P203" s="3">
        <v>16.66</v>
      </c>
      <c r="Q203" s="3">
        <v>4.7866666670000004</v>
      </c>
      <c r="R203" s="3">
        <v>12.14</v>
      </c>
      <c r="S203" s="3">
        <v>7.9233333330000004</v>
      </c>
      <c r="T203" s="3">
        <v>8.44</v>
      </c>
      <c r="U203" s="3">
        <v>9.5399999999999991</v>
      </c>
      <c r="V203" s="3">
        <v>7.1866666669999999</v>
      </c>
      <c r="W203" s="3">
        <v>6.34</v>
      </c>
      <c r="X203" s="3">
        <v>18.93333333</v>
      </c>
      <c r="Y203" s="3">
        <v>4.8866666670000001</v>
      </c>
      <c r="Z203" s="3">
        <v>3.463333333</v>
      </c>
      <c r="AA203" s="3">
        <v>7.66</v>
      </c>
      <c r="AB203" s="3">
        <v>6.76</v>
      </c>
      <c r="AC203" s="3">
        <v>5.5266666669999998</v>
      </c>
      <c r="AD203" s="3">
        <v>4.2966666670000002</v>
      </c>
      <c r="AE203" s="3">
        <v>5.6466666669999999</v>
      </c>
      <c r="AF203" s="3">
        <v>12.82666667</v>
      </c>
      <c r="AG203" s="3">
        <v>59.07</v>
      </c>
      <c r="AH203" s="3">
        <v>23.38</v>
      </c>
      <c r="AI203" s="3">
        <v>18.239999999999998</v>
      </c>
      <c r="AJ203" s="3">
        <v>2.2933333330000001</v>
      </c>
      <c r="AK203" s="3">
        <v>4.1733333330000004</v>
      </c>
      <c r="AL203" s="3">
        <v>17.16333333</v>
      </c>
      <c r="AM203" s="3">
        <v>24.63</v>
      </c>
      <c r="AN203" s="3">
        <v>3.8766666669999998</v>
      </c>
      <c r="AO203" s="3">
        <v>3.43</v>
      </c>
      <c r="AP203" s="3">
        <v>8.5933333330000004</v>
      </c>
      <c r="AQ203" s="3">
        <v>9.2933333329999996</v>
      </c>
      <c r="AR203" s="3">
        <v>14.313333330000001</v>
      </c>
      <c r="AS203" s="3">
        <v>11.08666667</v>
      </c>
      <c r="AT203" s="3">
        <v>4.9666666670000001</v>
      </c>
      <c r="AU203" s="3">
        <v>8.16</v>
      </c>
      <c r="AV203" s="3">
        <v>5.8966666669999999</v>
      </c>
      <c r="AW203" s="3">
        <v>11.83</v>
      </c>
      <c r="AX203" s="3">
        <v>4.4466666669999997</v>
      </c>
      <c r="AY203" s="3">
        <v>7.6</v>
      </c>
      <c r="AZ203" s="3">
        <v>11.11333333</v>
      </c>
      <c r="BA203" s="3">
        <v>33.716666670000002</v>
      </c>
      <c r="BB203" s="3">
        <v>31.98</v>
      </c>
      <c r="BC203" s="3">
        <v>14.43333333</v>
      </c>
    </row>
    <row r="204" spans="1:55" s="1" customFormat="1" x14ac:dyDescent="0.25">
      <c r="A204" s="7">
        <v>16</v>
      </c>
      <c r="B204" t="s">
        <v>238</v>
      </c>
      <c r="C204" t="s">
        <v>252</v>
      </c>
      <c r="D204"/>
      <c r="F204"/>
      <c r="G204">
        <v>0</v>
      </c>
      <c r="H204" s="8">
        <f t="shared" si="14"/>
        <v>-3.0526463568981391E-3</v>
      </c>
      <c r="I204" s="3">
        <v>2.7733333330000001</v>
      </c>
      <c r="J204" s="3">
        <v>1.2933333330000001</v>
      </c>
      <c r="K204" s="3">
        <v>3.19</v>
      </c>
      <c r="L204" s="3">
        <v>3.4950000000000001</v>
      </c>
      <c r="M204" s="3">
        <v>0.83666666700000003</v>
      </c>
      <c r="N204" s="3">
        <v>1.42</v>
      </c>
      <c r="O204" s="3">
        <v>3.2266666669999999</v>
      </c>
      <c r="P204" s="3">
        <v>4.76</v>
      </c>
      <c r="Q204" s="3">
        <v>6.07</v>
      </c>
      <c r="R204" s="3">
        <v>9.1999999999999993</v>
      </c>
      <c r="S204" s="3">
        <v>3.5266666670000002</v>
      </c>
      <c r="T204" s="3">
        <v>4.7549999999999999</v>
      </c>
      <c r="U204" s="3">
        <v>4.5049999999999999</v>
      </c>
      <c r="V204" s="3">
        <v>0.98</v>
      </c>
      <c r="W204" s="3">
        <v>1.6666666670000001</v>
      </c>
      <c r="X204" s="3">
        <v>2.1366666670000001</v>
      </c>
      <c r="Y204" s="3">
        <v>1.94</v>
      </c>
      <c r="Z204" s="3">
        <v>3.8233333329999999</v>
      </c>
      <c r="AA204" s="3">
        <v>1.8</v>
      </c>
      <c r="AB204" s="3">
        <v>3.81</v>
      </c>
      <c r="AC204" s="3">
        <v>4.0266666669999998</v>
      </c>
      <c r="AD204" s="3">
        <v>4.6100000000000003</v>
      </c>
      <c r="AE204" s="3">
        <v>3.85</v>
      </c>
      <c r="AF204" s="3">
        <v>4.5933333330000004</v>
      </c>
      <c r="AG204" s="3">
        <v>19.033333330000001</v>
      </c>
      <c r="AH204" s="3">
        <v>32.486666669999998</v>
      </c>
      <c r="AI204" s="3">
        <v>5.1566666669999996</v>
      </c>
      <c r="AJ204" s="3">
        <v>0.953333333</v>
      </c>
      <c r="AK204" s="3">
        <v>1.4866666669999999</v>
      </c>
      <c r="AL204" s="3">
        <v>3.233333333</v>
      </c>
      <c r="AM204" s="3">
        <v>4.6500000000000004</v>
      </c>
      <c r="AN204" s="3">
        <v>3.7566666670000002</v>
      </c>
      <c r="AO204" s="3">
        <v>2.2999999999999998</v>
      </c>
      <c r="AP204" s="3">
        <v>1.4166666670000001</v>
      </c>
      <c r="AQ204" s="3">
        <v>1.5333333330000001</v>
      </c>
      <c r="AR204" s="3">
        <v>1.473333333</v>
      </c>
      <c r="AS204" s="3">
        <v>2.4</v>
      </c>
      <c r="AT204" s="3">
        <v>5.233333333</v>
      </c>
      <c r="AU204" s="3">
        <v>21.3</v>
      </c>
      <c r="AV204" s="3">
        <v>10.91333333</v>
      </c>
      <c r="AW204" s="3">
        <v>6.62</v>
      </c>
      <c r="AX204" s="3">
        <v>3.7166666670000001</v>
      </c>
      <c r="AY204" s="3">
        <v>2.35</v>
      </c>
      <c r="AZ204" s="3">
        <v>2.09</v>
      </c>
      <c r="BA204" s="3">
        <v>3.9866666670000002</v>
      </c>
      <c r="BB204" s="3">
        <v>6.6866666669999999</v>
      </c>
      <c r="BC204" s="3">
        <v>3.66</v>
      </c>
    </row>
    <row r="205" spans="1:55" s="1" customFormat="1" x14ac:dyDescent="0.25">
      <c r="A205" s="7">
        <v>16</v>
      </c>
      <c r="B205" t="s">
        <v>238</v>
      </c>
      <c r="C205" t="s">
        <v>253</v>
      </c>
      <c r="D205"/>
      <c r="F205"/>
      <c r="G205">
        <v>0</v>
      </c>
      <c r="H205" s="8">
        <f t="shared" si="14"/>
        <v>-0.20444640902944083</v>
      </c>
      <c r="I205" s="3">
        <v>15.063333330000001</v>
      </c>
      <c r="J205" s="3">
        <v>4.9400000000000004</v>
      </c>
      <c r="K205" s="3">
        <v>10.14666667</v>
      </c>
      <c r="L205" s="3">
        <v>21.414999999999999</v>
      </c>
      <c r="M205" s="3">
        <v>5.983333333</v>
      </c>
      <c r="N205" s="3">
        <v>5.2833333329999999</v>
      </c>
      <c r="O205" s="3">
        <v>81.91</v>
      </c>
      <c r="P205" s="3">
        <v>84.236666670000005</v>
      </c>
      <c r="Q205" s="3">
        <v>20.40666667</v>
      </c>
      <c r="R205" s="3">
        <v>23.646666669999998</v>
      </c>
      <c r="S205" s="3">
        <v>11.81666667</v>
      </c>
      <c r="T205" s="3">
        <v>35.39</v>
      </c>
      <c r="U205" s="3">
        <v>8.5649999999999995</v>
      </c>
      <c r="V205" s="3">
        <v>14.293333329999999</v>
      </c>
      <c r="W205" s="3">
        <v>23.61333333</v>
      </c>
      <c r="X205" s="3">
        <v>8.4633333329999996</v>
      </c>
      <c r="Y205" s="3">
        <v>7.9933333329999998</v>
      </c>
      <c r="Z205" s="3">
        <v>5.9066666669999996</v>
      </c>
      <c r="AA205" s="3">
        <v>14.49</v>
      </c>
      <c r="AB205" s="3">
        <v>18.475000000000001</v>
      </c>
      <c r="AC205" s="3">
        <v>19.850000000000001</v>
      </c>
      <c r="AD205" s="3">
        <v>6.84</v>
      </c>
      <c r="AE205" s="3">
        <v>15.963333329999999</v>
      </c>
      <c r="AF205" s="3">
        <v>47.45</v>
      </c>
      <c r="AG205" s="3">
        <v>57.083333330000002</v>
      </c>
      <c r="AH205" s="3">
        <v>114.0966667</v>
      </c>
      <c r="AI205" s="3">
        <v>111.88666670000001</v>
      </c>
      <c r="AJ205" s="3">
        <v>12.16666667</v>
      </c>
      <c r="AK205" s="3">
        <v>23.75</v>
      </c>
      <c r="AL205" s="3">
        <v>52.443333330000002</v>
      </c>
      <c r="AM205" s="3">
        <v>137.33000000000001</v>
      </c>
      <c r="AN205" s="3">
        <v>28.846666670000001</v>
      </c>
      <c r="AO205" s="3">
        <v>3.9533333329999998</v>
      </c>
      <c r="AP205" s="3">
        <v>28.383333329999999</v>
      </c>
      <c r="AQ205" s="3">
        <v>47.16333333</v>
      </c>
      <c r="AR205" s="3">
        <v>10.88</v>
      </c>
      <c r="AS205" s="3">
        <v>8.99</v>
      </c>
      <c r="AT205" s="3">
        <v>11.55</v>
      </c>
      <c r="AU205" s="3">
        <v>38.049999999999997</v>
      </c>
      <c r="AV205" s="3">
        <v>18.783333330000001</v>
      </c>
      <c r="AW205" s="3">
        <v>55.08666667</v>
      </c>
      <c r="AX205" s="3">
        <v>7.5266666669999998</v>
      </c>
      <c r="AY205" s="3">
        <v>23.6</v>
      </c>
      <c r="AZ205" s="3">
        <v>51.266666669999999</v>
      </c>
      <c r="BA205" s="3">
        <v>83.673333330000006</v>
      </c>
      <c r="BB205" s="3">
        <v>151.2933333</v>
      </c>
      <c r="BC205" s="3">
        <v>110.08</v>
      </c>
    </row>
    <row r="206" spans="1:55" s="1" customFormat="1" x14ac:dyDescent="0.25">
      <c r="A206" s="7">
        <v>16</v>
      </c>
      <c r="B206" t="s">
        <v>238</v>
      </c>
      <c r="C206" t="s">
        <v>254</v>
      </c>
      <c r="D206"/>
      <c r="F206"/>
      <c r="G206">
        <v>0</v>
      </c>
      <c r="H206" s="8">
        <f t="shared" si="14"/>
        <v>4.6937442749246591E-2</v>
      </c>
      <c r="I206" s="3">
        <v>34.07</v>
      </c>
      <c r="J206" s="3">
        <v>8.2200000000000006</v>
      </c>
      <c r="K206" s="3">
        <v>43.25</v>
      </c>
      <c r="L206" s="3">
        <v>12.03</v>
      </c>
      <c r="M206" s="3">
        <v>1.786666667</v>
      </c>
      <c r="N206" s="3">
        <v>2.1</v>
      </c>
      <c r="O206" s="3">
        <v>3.8366666669999998</v>
      </c>
      <c r="P206" s="3">
        <v>2.5133333329999998</v>
      </c>
      <c r="Q206" s="3">
        <v>3.9133333330000002</v>
      </c>
      <c r="R206" s="3">
        <v>5.14</v>
      </c>
      <c r="S206" s="3">
        <v>5.1100000000000003</v>
      </c>
      <c r="T206" s="3">
        <v>6.3449999999999998</v>
      </c>
      <c r="U206" s="3">
        <v>6.2350000000000003</v>
      </c>
      <c r="V206" s="3">
        <v>2.6366666670000001</v>
      </c>
      <c r="W206" s="3">
        <v>2.0933333329999999</v>
      </c>
      <c r="X206" s="3">
        <v>3.8933333330000002</v>
      </c>
      <c r="Y206" s="3">
        <v>4.6399999999999997</v>
      </c>
      <c r="Z206" s="3">
        <v>13.08666667</v>
      </c>
      <c r="AA206" s="3">
        <v>5.806666667</v>
      </c>
      <c r="AB206" s="3">
        <v>7.4</v>
      </c>
      <c r="AC206" s="3">
        <v>8.73</v>
      </c>
      <c r="AD206" s="3">
        <v>8.6433333329999993</v>
      </c>
      <c r="AE206" s="3">
        <v>2.3133333330000001</v>
      </c>
      <c r="AF206" s="3">
        <v>2.9566666669999999</v>
      </c>
      <c r="AG206" s="3">
        <v>4.306666667</v>
      </c>
      <c r="AH206" s="3">
        <v>5.1633333329999997</v>
      </c>
      <c r="AI206" s="3">
        <v>4.43</v>
      </c>
      <c r="AJ206" s="3">
        <v>1.74</v>
      </c>
      <c r="AK206" s="3">
        <v>2.1433333330000002</v>
      </c>
      <c r="AL206" s="3">
        <v>1.79</v>
      </c>
      <c r="AM206" s="3">
        <v>3.18</v>
      </c>
      <c r="AN206" s="3">
        <v>3.056666667</v>
      </c>
      <c r="AO206" s="3">
        <v>2.5666666669999998</v>
      </c>
      <c r="AP206" s="3">
        <v>2.31</v>
      </c>
      <c r="AQ206" s="3">
        <v>3.1833333330000002</v>
      </c>
      <c r="AR206" s="3">
        <v>4.2</v>
      </c>
      <c r="AS206" s="3">
        <v>5.2933333329999996</v>
      </c>
      <c r="AT206" s="3">
        <v>14.45333333</v>
      </c>
      <c r="AU206" s="3">
        <v>7.9749999999999996</v>
      </c>
      <c r="AV206" s="3">
        <v>11.59333333</v>
      </c>
      <c r="AW206" s="3">
        <v>12</v>
      </c>
      <c r="AX206" s="3">
        <v>9.36</v>
      </c>
      <c r="AY206" s="3">
        <v>3.016666667</v>
      </c>
      <c r="AZ206" s="3">
        <v>3.8866666670000001</v>
      </c>
      <c r="BA206" s="3">
        <v>3.326666667</v>
      </c>
      <c r="BB206" s="3">
        <v>6.02</v>
      </c>
      <c r="BC206" s="3">
        <v>6.1166666669999996</v>
      </c>
    </row>
    <row r="207" spans="1:55" s="1" customFormat="1" x14ac:dyDescent="0.25">
      <c r="A207" s="7">
        <v>16</v>
      </c>
      <c r="B207" t="s">
        <v>238</v>
      </c>
      <c r="C207" t="s">
        <v>255</v>
      </c>
      <c r="D207"/>
      <c r="F207"/>
      <c r="G207">
        <v>0</v>
      </c>
      <c r="H207" s="8">
        <f t="shared" si="14"/>
        <v>-4.2632742294436785E-3</v>
      </c>
      <c r="I207" s="3">
        <v>0.263333333</v>
      </c>
      <c r="J207" s="3">
        <v>0.28666666699999999</v>
      </c>
      <c r="K207" s="3">
        <v>0.29333333299999997</v>
      </c>
      <c r="L207" s="3">
        <v>0.155</v>
      </c>
      <c r="M207" s="3">
        <v>0.11333333299999999</v>
      </c>
      <c r="N207" s="3">
        <v>6.3333333000000006E-2</v>
      </c>
      <c r="O207" s="3">
        <v>6.3333333000000006E-2</v>
      </c>
      <c r="P207" s="3">
        <v>7.0000000000000007E-2</v>
      </c>
      <c r="Q207" s="3">
        <v>0.09</v>
      </c>
      <c r="R207" s="3">
        <v>0.12</v>
      </c>
      <c r="S207" s="3">
        <v>0.146666667</v>
      </c>
      <c r="T207" s="3">
        <v>0.17</v>
      </c>
      <c r="U207" s="3">
        <v>0.155</v>
      </c>
      <c r="V207" s="3">
        <v>0.13</v>
      </c>
      <c r="W207" s="3">
        <v>8.6666667000000003E-2</v>
      </c>
      <c r="X207" s="3">
        <v>8.3333332999999996E-2</v>
      </c>
      <c r="Y207" s="3">
        <v>0.08</v>
      </c>
      <c r="Z207" s="3">
        <v>0.123333333</v>
      </c>
      <c r="AA207" s="3">
        <v>0.103333333</v>
      </c>
      <c r="AB207" s="3">
        <v>0.155</v>
      </c>
      <c r="AC207" s="3">
        <v>0.133333333</v>
      </c>
      <c r="AD207" s="3">
        <v>0.15666666700000001</v>
      </c>
      <c r="AE207" s="3">
        <v>0.1</v>
      </c>
      <c r="AF207" s="3">
        <v>7.0000000000000007E-2</v>
      </c>
      <c r="AG207" s="3">
        <v>7.0000000000000007E-2</v>
      </c>
      <c r="AH207" s="3">
        <v>4.3333333000000002E-2</v>
      </c>
      <c r="AI207" s="3">
        <v>5.6666666999999997E-2</v>
      </c>
      <c r="AJ207" s="3">
        <v>9.3333333000000004E-2</v>
      </c>
      <c r="AK207" s="3">
        <v>0.08</v>
      </c>
      <c r="AL207" s="3">
        <v>0.05</v>
      </c>
      <c r="AM207" s="3">
        <v>7.0000000000000007E-2</v>
      </c>
      <c r="AN207" s="3">
        <v>7.0000000000000007E-2</v>
      </c>
      <c r="AO207" s="3">
        <v>0.05</v>
      </c>
      <c r="AP207" s="3">
        <v>0.12</v>
      </c>
      <c r="AQ207" s="3">
        <v>7.0000000000000007E-2</v>
      </c>
      <c r="AR207" s="3">
        <v>8.6666667000000003E-2</v>
      </c>
      <c r="AS207" s="3">
        <v>0.12</v>
      </c>
      <c r="AT207" s="3">
        <v>0.1</v>
      </c>
      <c r="AU207" s="3">
        <v>8.5000000000000006E-2</v>
      </c>
      <c r="AV207" s="3">
        <v>0.06</v>
      </c>
      <c r="AW207" s="3">
        <v>6.6666666999999999E-2</v>
      </c>
      <c r="AX207" s="3">
        <v>5.3333332999999997E-2</v>
      </c>
      <c r="AY207" s="3">
        <v>9.6666666999999998E-2</v>
      </c>
      <c r="AZ207" s="3">
        <v>0.1</v>
      </c>
      <c r="BA207" s="3">
        <v>9.6666666999999998E-2</v>
      </c>
      <c r="BB207" s="3">
        <v>6.3333333000000006E-2</v>
      </c>
      <c r="BC207" s="3">
        <v>5.3333332999999997E-2</v>
      </c>
    </row>
    <row r="208" spans="1:55" s="1" customFormat="1" x14ac:dyDescent="0.25">
      <c r="A208" s="7">
        <v>16</v>
      </c>
      <c r="B208" t="s">
        <v>238</v>
      </c>
      <c r="C208" t="s">
        <v>256</v>
      </c>
      <c r="D208"/>
      <c r="F208"/>
      <c r="G208">
        <v>0</v>
      </c>
      <c r="H208" s="8">
        <f t="shared" si="14"/>
        <v>-0.10655095184741308</v>
      </c>
      <c r="I208" s="3">
        <v>6.6666666999999999E-2</v>
      </c>
      <c r="J208" s="3">
        <v>0</v>
      </c>
      <c r="K208" s="3">
        <v>0.05</v>
      </c>
      <c r="L208" s="3">
        <v>8.5000000000000006E-2</v>
      </c>
      <c r="M208" s="3">
        <v>0</v>
      </c>
      <c r="N208" s="3">
        <v>0.06</v>
      </c>
      <c r="O208" s="3">
        <v>0.02</v>
      </c>
      <c r="P208" s="3">
        <v>0.01</v>
      </c>
      <c r="Q208" s="3">
        <v>1.3333332999999999E-2</v>
      </c>
      <c r="R208" s="3">
        <v>3.3333333E-2</v>
      </c>
      <c r="S208" s="3">
        <v>3.3333333E-2</v>
      </c>
      <c r="T208" s="3">
        <v>0.02</v>
      </c>
      <c r="U208" s="3">
        <v>0.02</v>
      </c>
      <c r="V208" s="3">
        <v>0.06</v>
      </c>
      <c r="W208" s="3">
        <v>5.3333332999999997E-2</v>
      </c>
      <c r="X208" s="3">
        <v>0.08</v>
      </c>
      <c r="Y208" s="3">
        <v>0.03</v>
      </c>
      <c r="Z208" s="3">
        <v>1.6666667E-2</v>
      </c>
      <c r="AA208" s="3">
        <v>6.3333333000000006E-2</v>
      </c>
      <c r="AB208" s="3">
        <v>0</v>
      </c>
      <c r="AC208" s="3">
        <v>2.6666667000000002E-2</v>
      </c>
      <c r="AD208" s="3">
        <v>7.3333333000000001E-2</v>
      </c>
      <c r="AE208" s="3">
        <v>4.3333333000000002E-2</v>
      </c>
      <c r="AF208" s="3">
        <v>1.3333332999999999E-2</v>
      </c>
      <c r="AG208" s="3">
        <v>1.6666667E-2</v>
      </c>
      <c r="AH208" s="3">
        <v>3.3333333E-2</v>
      </c>
      <c r="AI208" s="3">
        <v>1.3333332999999999E-2</v>
      </c>
      <c r="AJ208" s="3">
        <v>0</v>
      </c>
      <c r="AK208" s="3">
        <v>0.01</v>
      </c>
      <c r="AL208" s="3">
        <v>0</v>
      </c>
      <c r="AM208" s="3">
        <v>0</v>
      </c>
      <c r="AN208" s="3">
        <v>1.3333332999999999E-2</v>
      </c>
      <c r="AO208" s="3">
        <v>0</v>
      </c>
      <c r="AP208" s="3">
        <v>0.06</v>
      </c>
      <c r="AQ208" s="3">
        <v>4.6666667000000002E-2</v>
      </c>
      <c r="AR208" s="3">
        <v>0.02</v>
      </c>
      <c r="AS208" s="3">
        <v>0.02</v>
      </c>
      <c r="AT208" s="3">
        <v>0.05</v>
      </c>
      <c r="AU208" s="3">
        <v>0.05</v>
      </c>
      <c r="AV208" s="3">
        <v>7.6666666999999994E-2</v>
      </c>
      <c r="AW208" s="3">
        <v>0</v>
      </c>
      <c r="AX208" s="3">
        <v>0</v>
      </c>
      <c r="AY208" s="3">
        <v>4.3333333000000002E-2</v>
      </c>
      <c r="AZ208" s="3">
        <v>3.6666667E-2</v>
      </c>
      <c r="BA208" s="3">
        <v>3.3333333E-2</v>
      </c>
      <c r="BB208" s="3">
        <v>0.02</v>
      </c>
      <c r="BC208" s="3">
        <v>2.6666667000000002E-2</v>
      </c>
    </row>
    <row r="209" spans="1:55" s="1" customFormat="1" x14ac:dyDescent="0.25">
      <c r="A209" s="7">
        <v>16</v>
      </c>
      <c r="B209" t="s">
        <v>238</v>
      </c>
      <c r="C209" t="s">
        <v>257</v>
      </c>
      <c r="D209"/>
      <c r="F209"/>
      <c r="G209">
        <v>0</v>
      </c>
      <c r="H209" s="8">
        <f t="shared" si="14"/>
        <v>-0.27555645826824632</v>
      </c>
      <c r="I209" s="3">
        <v>5.3333332999999997E-2</v>
      </c>
      <c r="J209" s="3">
        <v>2.3333333000000001E-2</v>
      </c>
      <c r="K209" s="3">
        <v>5.6666666999999997E-2</v>
      </c>
      <c r="L209" s="3">
        <v>0</v>
      </c>
      <c r="M209" s="3">
        <v>0.05</v>
      </c>
      <c r="N209" s="3">
        <v>6.6666670000000003E-3</v>
      </c>
      <c r="O209" s="3">
        <v>0.05</v>
      </c>
      <c r="P209" s="3">
        <v>2.3333333000000001E-2</v>
      </c>
      <c r="Q209" s="3">
        <v>0</v>
      </c>
      <c r="R209" s="3">
        <v>0.02</v>
      </c>
      <c r="S209" s="3">
        <v>0.01</v>
      </c>
      <c r="T209" s="3">
        <v>0.01</v>
      </c>
      <c r="U209" s="3">
        <v>0</v>
      </c>
      <c r="V209" s="3">
        <v>0.04</v>
      </c>
      <c r="W209" s="3">
        <v>1.6666667E-2</v>
      </c>
      <c r="X209" s="3">
        <v>3.3333333E-2</v>
      </c>
      <c r="Y209" s="3">
        <v>1.6666667E-2</v>
      </c>
      <c r="Z209" s="3">
        <v>1.3333332999999999E-2</v>
      </c>
      <c r="AA209" s="3">
        <v>0.02</v>
      </c>
      <c r="AB209" s="3">
        <v>1.4999999999999999E-2</v>
      </c>
      <c r="AC209" s="3">
        <v>1.3333332999999999E-2</v>
      </c>
      <c r="AD209" s="3">
        <v>0</v>
      </c>
      <c r="AE209" s="3">
        <v>0.02</v>
      </c>
      <c r="AF209" s="3">
        <v>0</v>
      </c>
      <c r="AG209" s="3">
        <v>0.02</v>
      </c>
      <c r="AH209" s="3">
        <v>0</v>
      </c>
      <c r="AI209" s="3">
        <v>0</v>
      </c>
      <c r="AJ209" s="3">
        <v>1.3333332999999999E-2</v>
      </c>
      <c r="AK209" s="3">
        <v>1.3333332999999999E-2</v>
      </c>
      <c r="AL209" s="3">
        <v>1.3333332999999999E-2</v>
      </c>
      <c r="AM209" s="3">
        <v>0.03</v>
      </c>
      <c r="AN209" s="3">
        <v>6.6666670000000003E-3</v>
      </c>
      <c r="AO209" s="3">
        <v>0</v>
      </c>
      <c r="AP209" s="3">
        <v>3.333333E-3</v>
      </c>
      <c r="AQ209" s="3">
        <v>2.3333333000000001E-2</v>
      </c>
      <c r="AR209" s="3">
        <v>1.3333332999999999E-2</v>
      </c>
      <c r="AS209" s="3">
        <v>1.3333332999999999E-2</v>
      </c>
      <c r="AT209" s="3">
        <v>1.6666667E-2</v>
      </c>
      <c r="AU209" s="3">
        <v>0.05</v>
      </c>
      <c r="AV209" s="3">
        <v>2.6666667000000002E-2</v>
      </c>
      <c r="AW209" s="3">
        <v>6.6666670000000003E-3</v>
      </c>
      <c r="AX209" s="3">
        <v>1.6666667E-2</v>
      </c>
      <c r="AY209" s="3">
        <v>0.02</v>
      </c>
      <c r="AZ209" s="3">
        <v>6.6666670000000003E-3</v>
      </c>
      <c r="BA209" s="3">
        <v>1.3333332999999999E-2</v>
      </c>
      <c r="BB209" s="3">
        <v>6.6666670000000003E-3</v>
      </c>
      <c r="BC209" s="3">
        <v>1.6666667E-2</v>
      </c>
    </row>
    <row r="210" spans="1:55" s="1" customFormat="1" x14ac:dyDescent="0.25">
      <c r="A210" s="7">
        <v>16</v>
      </c>
      <c r="B210" t="s">
        <v>238</v>
      </c>
      <c r="C210" t="s">
        <v>258</v>
      </c>
      <c r="D210"/>
      <c r="F210"/>
      <c r="G210">
        <v>0</v>
      </c>
      <c r="H210" s="8">
        <f t="shared" si="14"/>
        <v>0.34246719234697465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0</v>
      </c>
      <c r="AW210" s="3">
        <v>0</v>
      </c>
      <c r="AX210" s="3">
        <v>0.04</v>
      </c>
      <c r="AY210" s="3">
        <v>0</v>
      </c>
      <c r="AZ210" s="3">
        <v>0</v>
      </c>
      <c r="BA210" s="3">
        <v>0</v>
      </c>
      <c r="BB210" s="3">
        <v>0</v>
      </c>
      <c r="BC210" s="3">
        <v>0</v>
      </c>
    </row>
    <row r="211" spans="1:55" s="1" customFormat="1" x14ac:dyDescent="0.25">
      <c r="A211" s="7">
        <v>16</v>
      </c>
      <c r="B211" t="s">
        <v>238</v>
      </c>
      <c r="C211" t="s">
        <v>259</v>
      </c>
      <c r="D211"/>
      <c r="F211"/>
      <c r="G211">
        <v>0</v>
      </c>
      <c r="H211" s="8">
        <f t="shared" si="14"/>
        <v>0.47719201254301274</v>
      </c>
      <c r="I211" s="3">
        <v>0.61333333300000004</v>
      </c>
      <c r="J211" s="3">
        <v>0.24666666700000001</v>
      </c>
      <c r="K211" s="3">
        <v>0.5</v>
      </c>
      <c r="L211" s="3">
        <v>0.33</v>
      </c>
      <c r="M211" s="3">
        <v>0.13</v>
      </c>
      <c r="N211" s="3">
        <v>9.3333333000000004E-2</v>
      </c>
      <c r="O211" s="3">
        <v>0.04</v>
      </c>
      <c r="P211" s="3">
        <v>0.11333333299999999</v>
      </c>
      <c r="Q211" s="3">
        <v>0.55333333299999998</v>
      </c>
      <c r="R211" s="3">
        <v>0.24333333300000001</v>
      </c>
      <c r="S211" s="3">
        <v>0.25</v>
      </c>
      <c r="T211" s="3">
        <v>0.17499999999999999</v>
      </c>
      <c r="U211" s="3">
        <v>0.26500000000000001</v>
      </c>
      <c r="V211" s="3">
        <v>8.6666667000000003E-2</v>
      </c>
      <c r="W211" s="3">
        <v>0.14333333300000001</v>
      </c>
      <c r="X211" s="3">
        <v>0.12</v>
      </c>
      <c r="Y211" s="3">
        <v>0.176666667</v>
      </c>
      <c r="Z211" s="3">
        <v>0.26666666700000002</v>
      </c>
      <c r="AA211" s="3">
        <v>0.52666666699999998</v>
      </c>
      <c r="AB211" s="3">
        <v>0.56000000000000005</v>
      </c>
      <c r="AC211" s="3">
        <v>0.453333333</v>
      </c>
      <c r="AD211" s="3">
        <v>0.366666667</v>
      </c>
      <c r="AE211" s="3">
        <v>0.123333333</v>
      </c>
      <c r="AF211" s="3">
        <v>6.3333333000000006E-2</v>
      </c>
      <c r="AG211" s="3">
        <v>8.3333332999999996E-2</v>
      </c>
      <c r="AH211" s="3">
        <v>0.15666666700000001</v>
      </c>
      <c r="AI211" s="3">
        <v>0.23</v>
      </c>
      <c r="AJ211" s="3">
        <v>7.0000000000000007E-2</v>
      </c>
      <c r="AK211" s="3">
        <v>4.3333333000000002E-2</v>
      </c>
      <c r="AL211" s="3">
        <v>9.6666666999999998E-2</v>
      </c>
      <c r="AM211" s="3">
        <v>0.08</v>
      </c>
      <c r="AN211" s="3">
        <v>0.40333333300000002</v>
      </c>
      <c r="AO211" s="3">
        <v>0.16666666699999999</v>
      </c>
      <c r="AP211" s="3">
        <v>0.19</v>
      </c>
      <c r="AQ211" s="3">
        <v>0.25333333299999999</v>
      </c>
      <c r="AR211" s="3">
        <v>0.15333333299999999</v>
      </c>
      <c r="AS211" s="3">
        <v>0.123333333</v>
      </c>
      <c r="AT211" s="3">
        <v>0.24666666700000001</v>
      </c>
      <c r="AU211" s="3">
        <v>0.60499999999999998</v>
      </c>
      <c r="AV211" s="3">
        <v>0.53</v>
      </c>
      <c r="AW211" s="3">
        <v>0.99</v>
      </c>
      <c r="AX211" s="3">
        <v>0.4</v>
      </c>
      <c r="AY211" s="3">
        <v>0.11</v>
      </c>
      <c r="AZ211" s="3">
        <v>5.6666666999999997E-2</v>
      </c>
      <c r="BA211" s="3">
        <v>0.21666666700000001</v>
      </c>
      <c r="BB211" s="3">
        <v>0.116666667</v>
      </c>
      <c r="BC211" s="3">
        <v>0.34</v>
      </c>
    </row>
    <row r="212" spans="1:55" x14ac:dyDescent="0.25">
      <c r="A212" s="7">
        <v>16</v>
      </c>
      <c r="B212" t="s">
        <v>238</v>
      </c>
      <c r="C212" t="s">
        <v>260</v>
      </c>
      <c r="G212">
        <v>0</v>
      </c>
      <c r="H212" s="8">
        <f t="shared" si="14"/>
        <v>0.1800165326875339</v>
      </c>
      <c r="I212" s="3">
        <v>0.823333333</v>
      </c>
      <c r="J212" s="3">
        <v>0.10666666700000001</v>
      </c>
      <c r="K212" s="3">
        <v>0.1</v>
      </c>
      <c r="L212" s="3">
        <v>5.5E-2</v>
      </c>
      <c r="M212" s="3">
        <v>0.04</v>
      </c>
      <c r="N212" s="3">
        <v>9.6666666999999998E-2</v>
      </c>
      <c r="O212" s="3">
        <v>6.6666666999999999E-2</v>
      </c>
      <c r="P212" s="3">
        <v>0.193333333</v>
      </c>
      <c r="Q212" s="3">
        <v>0.5</v>
      </c>
      <c r="R212" s="3">
        <v>0.30333333299999998</v>
      </c>
      <c r="S212" s="3">
        <v>0.30333333299999998</v>
      </c>
      <c r="T212" s="3">
        <v>0.14000000000000001</v>
      </c>
      <c r="U212" s="3">
        <v>0.30499999999999999</v>
      </c>
      <c r="V212" s="3">
        <v>8.6666667000000003E-2</v>
      </c>
      <c r="W212" s="3">
        <v>7.3333333000000001E-2</v>
      </c>
      <c r="X212" s="3">
        <v>0.116666667</v>
      </c>
      <c r="Y212" s="3">
        <v>6.6666670000000003E-3</v>
      </c>
      <c r="Z212" s="3">
        <v>0.01</v>
      </c>
      <c r="AA212" s="3">
        <v>0.236666667</v>
      </c>
      <c r="AB212" s="3">
        <v>7.4999999999999997E-2</v>
      </c>
      <c r="AC212" s="3">
        <v>0.09</v>
      </c>
      <c r="AD212" s="3">
        <v>0.1</v>
      </c>
      <c r="AE212" s="3">
        <v>7.3333333000000001E-2</v>
      </c>
      <c r="AF212" s="3">
        <v>9.6666666999999998E-2</v>
      </c>
      <c r="AG212" s="3">
        <v>6.6666666999999999E-2</v>
      </c>
      <c r="AH212" s="3">
        <v>4.3333333000000002E-2</v>
      </c>
      <c r="AI212" s="3">
        <v>0.09</v>
      </c>
      <c r="AJ212" s="3">
        <v>0.05</v>
      </c>
      <c r="AK212" s="3">
        <v>4.3333333000000002E-2</v>
      </c>
      <c r="AL212" s="3">
        <v>8.6666667000000003E-2</v>
      </c>
      <c r="AM212" s="3">
        <v>6.3333333000000006E-2</v>
      </c>
      <c r="AN212" s="3">
        <v>0.39333333300000001</v>
      </c>
      <c r="AO212" s="3">
        <v>0.36</v>
      </c>
      <c r="AP212" s="3">
        <v>0.1</v>
      </c>
      <c r="AQ212" s="3">
        <v>9.6666666999999998E-2</v>
      </c>
      <c r="AR212" s="3">
        <v>7.3333333000000001E-2</v>
      </c>
      <c r="AS212" s="3">
        <v>7.0000000000000007E-2</v>
      </c>
      <c r="AT212" s="3">
        <v>4.3333333000000002E-2</v>
      </c>
      <c r="AU212" s="3">
        <v>0.18</v>
      </c>
      <c r="AV212" s="3">
        <v>0.17333333300000001</v>
      </c>
      <c r="AW212" s="3">
        <v>0.25666666700000001</v>
      </c>
      <c r="AX212" s="3">
        <v>0.14333333300000001</v>
      </c>
      <c r="AY212" s="3">
        <v>0.116666667</v>
      </c>
      <c r="AZ212" s="3">
        <v>0.116666667</v>
      </c>
      <c r="BA212" s="3">
        <v>0.08</v>
      </c>
      <c r="BB212" s="3">
        <v>7.0000000000000007E-2</v>
      </c>
      <c r="BC212" s="3">
        <v>0.2</v>
      </c>
    </row>
    <row r="213" spans="1:55" x14ac:dyDescent="0.25">
      <c r="A213" s="7">
        <v>16</v>
      </c>
      <c r="B213" t="s">
        <v>238</v>
      </c>
      <c r="C213" t="s">
        <v>261</v>
      </c>
      <c r="G213">
        <v>0</v>
      </c>
      <c r="H213" s="8">
        <f t="shared" si="14"/>
        <v>0.52785791042754138</v>
      </c>
      <c r="I213" s="3">
        <v>49.116666670000001</v>
      </c>
      <c r="J213" s="3">
        <v>10.46</v>
      </c>
      <c r="K213" s="3">
        <v>43.11</v>
      </c>
      <c r="L213" s="3">
        <v>115.5</v>
      </c>
      <c r="M213" s="3">
        <v>10.706666670000001</v>
      </c>
      <c r="N213" s="3">
        <v>16.713333330000001</v>
      </c>
      <c r="O213" s="3">
        <v>26.40666667</v>
      </c>
      <c r="P213" s="3">
        <v>33.363333330000003</v>
      </c>
      <c r="Q213" s="3">
        <v>37.686666670000001</v>
      </c>
      <c r="R213" s="3">
        <v>84.786666670000002</v>
      </c>
      <c r="S213" s="3">
        <v>105.3433333</v>
      </c>
      <c r="T213" s="3">
        <v>61.384999999999998</v>
      </c>
      <c r="U213" s="3">
        <v>115.095</v>
      </c>
      <c r="V213" s="3">
        <v>29.25333333</v>
      </c>
      <c r="W213" s="3">
        <v>34.383333329999999</v>
      </c>
      <c r="X213" s="3">
        <v>6.84</v>
      </c>
      <c r="Y213" s="3">
        <v>12.21</v>
      </c>
      <c r="Z213" s="3">
        <v>2.74</v>
      </c>
      <c r="AA213" s="3">
        <v>55.753333329999997</v>
      </c>
      <c r="AB213" s="3">
        <v>93.864999999999995</v>
      </c>
      <c r="AC213" s="3">
        <v>70.09</v>
      </c>
      <c r="AD213" s="3">
        <v>33.716666670000002</v>
      </c>
      <c r="AE213" s="3">
        <v>31.27</v>
      </c>
      <c r="AF213" s="3">
        <v>32.799999999999997</v>
      </c>
      <c r="AG213" s="3">
        <v>53.84</v>
      </c>
      <c r="AH213" s="3">
        <v>45.483333330000001</v>
      </c>
      <c r="AI213" s="3">
        <v>64.626666670000006</v>
      </c>
      <c r="AJ213" s="3">
        <v>13.5</v>
      </c>
      <c r="AK213" s="3">
        <v>21.04</v>
      </c>
      <c r="AL213" s="3">
        <v>55.736666669999998</v>
      </c>
      <c r="AM213" s="3">
        <v>70.323333329999997</v>
      </c>
      <c r="AN213" s="3">
        <v>62.92</v>
      </c>
      <c r="AO213" s="3">
        <v>142.85666670000001</v>
      </c>
      <c r="AP213" s="3">
        <v>44.196666669999999</v>
      </c>
      <c r="AQ213" s="3">
        <v>46.58</v>
      </c>
      <c r="AR213" s="3">
        <v>15.61333333</v>
      </c>
      <c r="AS213" s="3">
        <v>11.096666669999999</v>
      </c>
      <c r="AT213" s="3">
        <v>5.346666667</v>
      </c>
      <c r="AU213" s="3">
        <v>105.325</v>
      </c>
      <c r="AV213" s="3">
        <v>114.31</v>
      </c>
      <c r="AW213" s="3">
        <v>145.59</v>
      </c>
      <c r="AX213" s="3">
        <v>42.16</v>
      </c>
      <c r="AY213" s="3">
        <v>38.83666667</v>
      </c>
      <c r="AZ213" s="3">
        <v>57.18</v>
      </c>
      <c r="BA213" s="3">
        <v>73.386666669999997</v>
      </c>
      <c r="BB213" s="3">
        <v>90.84</v>
      </c>
      <c r="BC213" s="3">
        <v>127.0233333</v>
      </c>
    </row>
    <row r="214" spans="1:55" x14ac:dyDescent="0.25">
      <c r="A214" s="7"/>
    </row>
    <row r="215" spans="1:55" s="1" customFormat="1" x14ac:dyDescent="0.25">
      <c r="A215" s="7">
        <v>17</v>
      </c>
      <c r="B215" t="s">
        <v>262</v>
      </c>
      <c r="C215" t="s">
        <v>263</v>
      </c>
      <c r="D215"/>
      <c r="F215"/>
      <c r="G215">
        <v>1</v>
      </c>
      <c r="H215" s="8">
        <f>CORREL($I$158:$BC$158,I215:BC215)</f>
        <v>0.89979046403255147</v>
      </c>
      <c r="I215" s="3">
        <v>0.42333333299999998</v>
      </c>
      <c r="J215" s="3">
        <v>0.11333333299999999</v>
      </c>
      <c r="K215" s="3">
        <v>1.0133333330000001</v>
      </c>
      <c r="L215" s="3">
        <v>5.39</v>
      </c>
      <c r="M215" s="3">
        <v>0</v>
      </c>
      <c r="N215" s="3">
        <v>0.05</v>
      </c>
      <c r="O215" s="3">
        <v>5.6666666999999997E-2</v>
      </c>
      <c r="P215" s="3">
        <v>7.3333333000000001E-2</v>
      </c>
      <c r="Q215" s="3">
        <v>1.68</v>
      </c>
      <c r="R215" s="3">
        <v>26.41</v>
      </c>
      <c r="S215" s="3">
        <v>26.92</v>
      </c>
      <c r="T215" s="3">
        <v>34.734999999999999</v>
      </c>
      <c r="U215" s="3">
        <v>40.734999999999999</v>
      </c>
      <c r="V215" s="3">
        <v>4.6666667000000002E-2</v>
      </c>
      <c r="W215" s="3">
        <v>1.6666667E-2</v>
      </c>
      <c r="X215" s="3">
        <v>0.05</v>
      </c>
      <c r="Y215" s="3">
        <v>0.62</v>
      </c>
      <c r="Z215" s="3">
        <v>5.31</v>
      </c>
      <c r="AA215" s="3">
        <v>40.119999999999997</v>
      </c>
      <c r="AB215" s="3">
        <v>43.395000000000003</v>
      </c>
      <c r="AC215" s="3">
        <v>37.56</v>
      </c>
      <c r="AD215" s="3">
        <v>34.613333330000003</v>
      </c>
      <c r="AE215" s="3">
        <v>0.06</v>
      </c>
      <c r="AF215" s="3">
        <v>8.3333332999999996E-2</v>
      </c>
      <c r="AG215" s="3">
        <v>0</v>
      </c>
      <c r="AH215" s="3">
        <v>0.11</v>
      </c>
      <c r="AI215" s="3">
        <v>15.93333333</v>
      </c>
      <c r="AJ215" s="3">
        <v>0</v>
      </c>
      <c r="AK215" s="3">
        <v>4.3333333000000002E-2</v>
      </c>
      <c r="AL215" s="3">
        <v>9.3333333000000004E-2</v>
      </c>
      <c r="AM215" s="3">
        <v>0.25666666700000001</v>
      </c>
      <c r="AN215" s="3">
        <v>3.306666667</v>
      </c>
      <c r="AO215" s="3">
        <v>41.916666669999998</v>
      </c>
      <c r="AP215" s="3">
        <v>7.3333333000000001E-2</v>
      </c>
      <c r="AQ215" s="3">
        <v>4.3333333000000002E-2</v>
      </c>
      <c r="AR215" s="3">
        <v>0.11333333299999999</v>
      </c>
      <c r="AS215" s="3">
        <v>0.68666666700000001</v>
      </c>
      <c r="AT215" s="3">
        <v>4.1166666669999996</v>
      </c>
      <c r="AU215" s="3">
        <v>22.35</v>
      </c>
      <c r="AV215" s="3">
        <v>54.333333330000002</v>
      </c>
      <c r="AW215" s="3">
        <v>31.89</v>
      </c>
      <c r="AX215" s="3">
        <v>48.54666667</v>
      </c>
      <c r="AY215" s="3">
        <v>0</v>
      </c>
      <c r="AZ215" s="3">
        <v>3.6666667E-2</v>
      </c>
      <c r="BA215" s="3">
        <v>0.146666667</v>
      </c>
      <c r="BB215" s="3">
        <v>7.3333333000000001E-2</v>
      </c>
      <c r="BC215" s="3">
        <v>13.37</v>
      </c>
    </row>
    <row r="216" spans="1:55" s="1" customFormat="1" x14ac:dyDescent="0.25">
      <c r="A216" s="7">
        <v>17</v>
      </c>
      <c r="B216" t="s">
        <v>262</v>
      </c>
      <c r="C216" t="s">
        <v>262</v>
      </c>
      <c r="D216" t="s">
        <v>63</v>
      </c>
      <c r="F216"/>
      <c r="G216">
        <v>1</v>
      </c>
      <c r="H216" s="10">
        <f>CORREL($I$158:$BC$158,I216:BC216)</f>
        <v>0.90862454052033581</v>
      </c>
      <c r="I216" s="3">
        <v>0.123333333</v>
      </c>
      <c r="J216" s="3">
        <v>0.08</v>
      </c>
      <c r="K216" s="3">
        <v>0.43</v>
      </c>
      <c r="L216" s="3">
        <v>1.2050000000000001</v>
      </c>
      <c r="M216" s="3">
        <v>3.6666667E-2</v>
      </c>
      <c r="N216" s="3">
        <v>2.6666667000000002E-2</v>
      </c>
      <c r="O216" s="3">
        <v>3.3333333E-2</v>
      </c>
      <c r="P216" s="3">
        <v>6.3333333000000006E-2</v>
      </c>
      <c r="Q216" s="3">
        <v>0.77</v>
      </c>
      <c r="R216" s="3">
        <v>7.96</v>
      </c>
      <c r="S216" s="3">
        <v>11.37</v>
      </c>
      <c r="T216" s="3">
        <v>14.074999999999999</v>
      </c>
      <c r="U216" s="3">
        <v>13.305</v>
      </c>
      <c r="V216" s="3">
        <v>3.3333333E-2</v>
      </c>
      <c r="W216" s="3">
        <v>0.01</v>
      </c>
      <c r="X216" s="3">
        <v>2.3333333000000001E-2</v>
      </c>
      <c r="Y216" s="3">
        <v>0.206666667</v>
      </c>
      <c r="Z216" s="3">
        <v>1.2733333330000001</v>
      </c>
      <c r="AA216" s="3">
        <v>8.8433333330000004</v>
      </c>
      <c r="AB216" s="3">
        <v>9.8800000000000008</v>
      </c>
      <c r="AC216" s="3">
        <v>10.6</v>
      </c>
      <c r="AD216" s="3">
        <v>12.83666667</v>
      </c>
      <c r="AE216" s="3">
        <v>0.04</v>
      </c>
      <c r="AF216" s="3">
        <v>2.6666667000000002E-2</v>
      </c>
      <c r="AG216" s="3">
        <v>0.02</v>
      </c>
      <c r="AH216" s="3">
        <v>7.3333333000000001E-2</v>
      </c>
      <c r="AI216" s="3">
        <v>5.18</v>
      </c>
      <c r="AJ216" s="3">
        <v>0.01</v>
      </c>
      <c r="AK216" s="3">
        <v>2.3333333000000001E-2</v>
      </c>
      <c r="AL216" s="3">
        <v>4.6666667000000002E-2</v>
      </c>
      <c r="AM216" s="3">
        <v>0.11</v>
      </c>
      <c r="AN216" s="3">
        <v>1.5433333330000001</v>
      </c>
      <c r="AO216" s="3">
        <v>15.483333330000001</v>
      </c>
      <c r="AP216" s="3">
        <v>2.3333333000000001E-2</v>
      </c>
      <c r="AQ216" s="3">
        <v>4.3333333000000002E-2</v>
      </c>
      <c r="AR216" s="3">
        <v>0.05</v>
      </c>
      <c r="AS216" s="3">
        <v>0.37333333299999999</v>
      </c>
      <c r="AT216" s="3">
        <v>1.26</v>
      </c>
      <c r="AU216" s="3">
        <v>5.4550000000000001</v>
      </c>
      <c r="AV216" s="3">
        <v>8.5466666670000002</v>
      </c>
      <c r="AW216" s="3">
        <v>8.2433333330000007</v>
      </c>
      <c r="AX216" s="3">
        <v>10.696666670000001</v>
      </c>
      <c r="AY216" s="3">
        <v>1.6666667E-2</v>
      </c>
      <c r="AZ216" s="3">
        <v>0.03</v>
      </c>
      <c r="BA216" s="3">
        <v>0.03</v>
      </c>
      <c r="BB216" s="3">
        <v>4.3333333000000002E-2</v>
      </c>
      <c r="BC216" s="3">
        <v>5.5866666670000003</v>
      </c>
    </row>
    <row r="217" spans="1:55" s="1" customFormat="1" x14ac:dyDescent="0.25">
      <c r="A217" s="7">
        <v>17</v>
      </c>
      <c r="B217" t="s">
        <v>262</v>
      </c>
      <c r="C217" t="s">
        <v>264</v>
      </c>
      <c r="D217"/>
      <c r="F217"/>
      <c r="G217">
        <v>0</v>
      </c>
      <c r="H217" s="8">
        <f>CORREL($I$158:$BC$158,I217:BC217)</f>
        <v>-7.6990396422518079E-2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1.6666667E-2</v>
      </c>
      <c r="S217" s="3">
        <v>0</v>
      </c>
      <c r="T217" s="3">
        <v>0</v>
      </c>
      <c r="U217" s="3">
        <v>0</v>
      </c>
      <c r="V217" s="3">
        <v>0</v>
      </c>
      <c r="W217" s="3">
        <v>6.6666670000000003E-3</v>
      </c>
      <c r="X217" s="3">
        <v>0</v>
      </c>
      <c r="Y217" s="3">
        <v>0</v>
      </c>
      <c r="Z217" s="3">
        <v>1.3333332999999999E-2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6.6666670000000003E-3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0</v>
      </c>
      <c r="AV217" s="3">
        <v>0</v>
      </c>
      <c r="AW217" s="3">
        <v>0</v>
      </c>
      <c r="AX217" s="3">
        <v>0</v>
      </c>
      <c r="AY217" s="3">
        <v>0</v>
      </c>
      <c r="AZ217" s="3">
        <v>0</v>
      </c>
      <c r="BA217" s="3">
        <v>0</v>
      </c>
      <c r="BB217" s="3">
        <v>0</v>
      </c>
      <c r="BC217" s="3">
        <v>0</v>
      </c>
    </row>
    <row r="218" spans="1:55" s="1" customFormat="1" x14ac:dyDescent="0.25">
      <c r="A218" s="7">
        <v>17</v>
      </c>
      <c r="B218" t="s">
        <v>262</v>
      </c>
      <c r="C218" t="s">
        <v>265</v>
      </c>
      <c r="D218"/>
      <c r="F218"/>
      <c r="G218">
        <v>1</v>
      </c>
      <c r="H218" s="8">
        <f>CORREL($I$158:$BC$158,I218:BC218)</f>
        <v>0.72906032470206217</v>
      </c>
      <c r="I218" s="3">
        <v>0</v>
      </c>
      <c r="J218" s="3">
        <v>1.3333332999999999E-2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.01</v>
      </c>
      <c r="Q218" s="3">
        <v>2.3333333000000001E-2</v>
      </c>
      <c r="R218" s="3">
        <v>7.0000000000000007E-2</v>
      </c>
      <c r="S218" s="3">
        <v>9.6666666999999998E-2</v>
      </c>
      <c r="T218" s="3">
        <v>0.12</v>
      </c>
      <c r="U218" s="3">
        <v>6.5000000000000002E-2</v>
      </c>
      <c r="V218" s="3">
        <v>0</v>
      </c>
      <c r="W218" s="3">
        <v>0.01</v>
      </c>
      <c r="X218" s="3">
        <v>0</v>
      </c>
      <c r="Y218" s="3">
        <v>0</v>
      </c>
      <c r="Z218" s="3">
        <v>6.6666670000000003E-3</v>
      </c>
      <c r="AA218" s="3">
        <v>1.3333332999999999E-2</v>
      </c>
      <c r="AB218" s="3">
        <v>0</v>
      </c>
      <c r="AC218" s="3">
        <v>0.176666667</v>
      </c>
      <c r="AD218" s="3">
        <v>0.03</v>
      </c>
      <c r="AE218" s="3">
        <v>1.3333332999999999E-2</v>
      </c>
      <c r="AF218" s="3">
        <v>0</v>
      </c>
      <c r="AG218" s="3">
        <v>0.01</v>
      </c>
      <c r="AH218" s="3">
        <v>0</v>
      </c>
      <c r="AI218" s="3">
        <v>0.09</v>
      </c>
      <c r="AJ218" s="3">
        <v>0</v>
      </c>
      <c r="AK218" s="3">
        <v>0</v>
      </c>
      <c r="AL218" s="3">
        <v>0</v>
      </c>
      <c r="AM218" s="3">
        <v>0</v>
      </c>
      <c r="AN218" s="3">
        <v>4.3333333000000002E-2</v>
      </c>
      <c r="AO218" s="3">
        <v>0.35666666699999999</v>
      </c>
      <c r="AP218" s="3">
        <v>6.6666670000000003E-3</v>
      </c>
      <c r="AQ218" s="3">
        <v>0</v>
      </c>
      <c r="AR218" s="3">
        <v>0.01</v>
      </c>
      <c r="AS218" s="3">
        <v>0.01</v>
      </c>
      <c r="AT218" s="3">
        <v>6.3333333000000006E-2</v>
      </c>
      <c r="AU218" s="3">
        <v>7.4999999999999997E-2</v>
      </c>
      <c r="AV218" s="3">
        <v>6.6666666999999999E-2</v>
      </c>
      <c r="AW218" s="3">
        <v>0.31</v>
      </c>
      <c r="AX218" s="3">
        <v>0.133333333</v>
      </c>
      <c r="AY218" s="3">
        <v>0</v>
      </c>
      <c r="AZ218" s="3">
        <v>0.01</v>
      </c>
      <c r="BA218" s="3">
        <v>0.01</v>
      </c>
      <c r="BB218" s="3">
        <v>3.3333333E-2</v>
      </c>
      <c r="BC218" s="3">
        <v>0.09</v>
      </c>
    </row>
    <row r="219" spans="1:55" s="1" customFormat="1" x14ac:dyDescent="0.25">
      <c r="A219" s="7">
        <v>17</v>
      </c>
      <c r="B219" t="s">
        <v>262</v>
      </c>
      <c r="C219" t="s">
        <v>266</v>
      </c>
      <c r="D219"/>
      <c r="F219"/>
      <c r="G219">
        <v>1</v>
      </c>
      <c r="H219" s="8">
        <f>CORREL($I$158:$BC$158,I219:BC219)</f>
        <v>0.78056706802966991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.01</v>
      </c>
      <c r="S219" s="3">
        <v>1.3333332999999999E-2</v>
      </c>
      <c r="T219" s="3">
        <v>0.105</v>
      </c>
      <c r="U219" s="3">
        <v>0.04</v>
      </c>
      <c r="V219" s="3">
        <v>0</v>
      </c>
      <c r="W219" s="3">
        <v>0</v>
      </c>
      <c r="X219" s="3">
        <v>0</v>
      </c>
      <c r="Y219" s="3">
        <v>1.3333332999999999E-2</v>
      </c>
      <c r="Z219" s="3">
        <v>0</v>
      </c>
      <c r="AA219" s="3">
        <v>1.3333332999999999E-2</v>
      </c>
      <c r="AB219" s="3">
        <v>0.105</v>
      </c>
      <c r="AC219" s="3">
        <v>0.51666666699999997</v>
      </c>
      <c r="AD219" s="3">
        <v>0.1</v>
      </c>
      <c r="AE219" s="3">
        <v>0</v>
      </c>
      <c r="AF219" s="3">
        <v>0</v>
      </c>
      <c r="AG219" s="3">
        <v>0.01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3.3333333E-2</v>
      </c>
      <c r="AO219" s="3">
        <v>0.11333333299999999</v>
      </c>
      <c r="AP219" s="3">
        <v>0</v>
      </c>
      <c r="AQ219" s="3">
        <v>0</v>
      </c>
      <c r="AR219" s="3">
        <v>0</v>
      </c>
      <c r="AS219" s="3">
        <v>0</v>
      </c>
      <c r="AT219" s="3">
        <v>0</v>
      </c>
      <c r="AU219" s="3">
        <v>0</v>
      </c>
      <c r="AV219" s="3">
        <v>0.15666666700000001</v>
      </c>
      <c r="AW219" s="3">
        <v>0.21333333300000001</v>
      </c>
      <c r="AX219" s="3">
        <v>0.32666666700000002</v>
      </c>
      <c r="AY219" s="3">
        <v>0</v>
      </c>
      <c r="AZ219" s="3">
        <v>0</v>
      </c>
      <c r="BA219" s="3">
        <v>0</v>
      </c>
      <c r="BB219" s="3">
        <v>0</v>
      </c>
      <c r="BC219" s="3">
        <v>1.6666667E-2</v>
      </c>
    </row>
    <row r="220" spans="1:55" x14ac:dyDescent="0.25">
      <c r="A220" s="7"/>
    </row>
    <row r="221" spans="1:55" s="1" customFormat="1" x14ac:dyDescent="0.25">
      <c r="A221" s="7">
        <v>18</v>
      </c>
      <c r="B221" t="s">
        <v>267</v>
      </c>
      <c r="C221" t="s">
        <v>268</v>
      </c>
      <c r="D221"/>
      <c r="F221"/>
      <c r="G221">
        <v>0</v>
      </c>
      <c r="H221" s="8">
        <f>CORREL($I$158:$BC$158,I221:BC221)</f>
        <v>0.96637058737941672</v>
      </c>
      <c r="I221" s="3">
        <v>0.05</v>
      </c>
      <c r="J221" s="3">
        <v>0.15666666700000001</v>
      </c>
      <c r="K221" s="3">
        <v>0.21666666700000001</v>
      </c>
      <c r="L221" s="3">
        <v>0.16500000000000001</v>
      </c>
      <c r="M221" s="3">
        <v>5.6666666999999997E-2</v>
      </c>
      <c r="N221" s="3">
        <v>0.17</v>
      </c>
      <c r="O221" s="3">
        <v>0.133333333</v>
      </c>
      <c r="P221" s="3">
        <v>0.1</v>
      </c>
      <c r="Q221" s="3">
        <v>8.3333332999999996E-2</v>
      </c>
      <c r="R221" s="3">
        <v>0.56333333299999999</v>
      </c>
      <c r="S221" s="3">
        <v>0.75333333300000005</v>
      </c>
      <c r="T221" s="3">
        <v>0.52</v>
      </c>
      <c r="U221" s="3">
        <v>0.77</v>
      </c>
      <c r="V221" s="3">
        <v>0.12666666700000001</v>
      </c>
      <c r="W221" s="3">
        <v>0.236666667</v>
      </c>
      <c r="X221" s="3">
        <v>0</v>
      </c>
      <c r="Y221" s="3">
        <v>0.06</v>
      </c>
      <c r="Z221" s="3">
        <v>7.6666666999999994E-2</v>
      </c>
      <c r="AA221" s="3">
        <v>0.41</v>
      </c>
      <c r="AB221" s="3">
        <v>0.71499999999999997</v>
      </c>
      <c r="AC221" s="3">
        <v>1.266666667</v>
      </c>
      <c r="AD221" s="3">
        <v>1.38</v>
      </c>
      <c r="AE221" s="3">
        <v>9.6666666999999998E-2</v>
      </c>
      <c r="AF221" s="3">
        <v>9.3333333000000004E-2</v>
      </c>
      <c r="AG221" s="3">
        <v>2.6666667000000002E-2</v>
      </c>
      <c r="AH221" s="3">
        <v>2.6666667000000002E-2</v>
      </c>
      <c r="AI221" s="3">
        <v>0.3</v>
      </c>
      <c r="AJ221" s="3">
        <v>0.06</v>
      </c>
      <c r="AK221" s="3">
        <v>0.146666667</v>
      </c>
      <c r="AL221" s="3">
        <v>0.15333333299999999</v>
      </c>
      <c r="AM221" s="3">
        <v>7.3333333000000001E-2</v>
      </c>
      <c r="AN221" s="3">
        <v>0.2</v>
      </c>
      <c r="AO221" s="3">
        <v>1.163333333</v>
      </c>
      <c r="AP221" s="3">
        <v>0.133333333</v>
      </c>
      <c r="AQ221" s="3">
        <v>0.15333333299999999</v>
      </c>
      <c r="AR221" s="3">
        <v>3.3333333E-2</v>
      </c>
      <c r="AS221" s="3">
        <v>1.3333332999999999E-2</v>
      </c>
      <c r="AT221" s="3">
        <v>0.16</v>
      </c>
      <c r="AU221" s="3">
        <v>0.17499999999999999</v>
      </c>
      <c r="AV221" s="3">
        <v>0.84</v>
      </c>
      <c r="AW221" s="3">
        <v>1.106666667</v>
      </c>
      <c r="AX221" s="3">
        <v>1.25</v>
      </c>
      <c r="AY221" s="3">
        <v>6.3333333000000006E-2</v>
      </c>
      <c r="AZ221" s="3">
        <v>0.03</v>
      </c>
      <c r="BA221" s="3">
        <v>0.133333333</v>
      </c>
      <c r="BB221" s="3">
        <v>0.19666666699999999</v>
      </c>
      <c r="BC221" s="3">
        <v>0.19666666699999999</v>
      </c>
    </row>
    <row r="222" spans="1:55" s="1" customFormat="1" x14ac:dyDescent="0.25">
      <c r="A222" s="7">
        <v>18</v>
      </c>
      <c r="B222" t="s">
        <v>267</v>
      </c>
      <c r="C222" t="s">
        <v>269</v>
      </c>
      <c r="D222"/>
      <c r="F222"/>
      <c r="G222">
        <v>0</v>
      </c>
      <c r="H222" s="8">
        <f>CORREL($I$158:$BC$158,I222:BC222)</f>
        <v>0.34246719234697481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0</v>
      </c>
      <c r="AX222" s="3">
        <v>4.3333333000000002E-2</v>
      </c>
      <c r="AY222" s="3">
        <v>0</v>
      </c>
      <c r="AZ222" s="3">
        <v>0</v>
      </c>
      <c r="BA222" s="3">
        <v>0</v>
      </c>
      <c r="BB222" s="3">
        <v>0</v>
      </c>
      <c r="BC222" s="3">
        <v>0</v>
      </c>
    </row>
    <row r="223" spans="1:55" s="1" customFormat="1" x14ac:dyDescent="0.25">
      <c r="A223" s="7">
        <v>18</v>
      </c>
      <c r="B223" t="s">
        <v>267</v>
      </c>
      <c r="C223" t="s">
        <v>270</v>
      </c>
      <c r="D223"/>
      <c r="F223"/>
      <c r="G223">
        <v>0</v>
      </c>
      <c r="H223" s="8">
        <f>CORREL($I$158:$BC$158,I223:BC223)</f>
        <v>0.94475257884519193</v>
      </c>
      <c r="I223" s="3">
        <v>0.18</v>
      </c>
      <c r="J223" s="3">
        <v>5.3333332999999997E-2</v>
      </c>
      <c r="K223" s="3">
        <v>0.31666666700000001</v>
      </c>
      <c r="L223" s="3">
        <v>6.5000000000000002E-2</v>
      </c>
      <c r="M223" s="3">
        <v>9.6666666999999998E-2</v>
      </c>
      <c r="N223" s="3">
        <v>0.16</v>
      </c>
      <c r="O223" s="3">
        <v>0.09</v>
      </c>
      <c r="P223" s="3">
        <v>8.6666667000000003E-2</v>
      </c>
      <c r="Q223" s="3">
        <v>0.19</v>
      </c>
      <c r="R223" s="3">
        <v>0.25</v>
      </c>
      <c r="S223" s="3">
        <v>0.50666666699999996</v>
      </c>
      <c r="T223" s="3">
        <v>0.73</v>
      </c>
      <c r="U223" s="3">
        <v>0.61</v>
      </c>
      <c r="V223" s="3">
        <v>0.2</v>
      </c>
      <c r="W223" s="3">
        <v>9.3333333000000004E-2</v>
      </c>
      <c r="X223" s="3">
        <v>0</v>
      </c>
      <c r="Y223" s="3">
        <v>0.11333333299999999</v>
      </c>
      <c r="Z223" s="3">
        <v>6.6666666999999999E-2</v>
      </c>
      <c r="AA223" s="3">
        <v>0.23</v>
      </c>
      <c r="AB223" s="3">
        <v>0.78500000000000003</v>
      </c>
      <c r="AC223" s="3">
        <v>0.953333333</v>
      </c>
      <c r="AD223" s="3">
        <v>1.2833333330000001</v>
      </c>
      <c r="AE223" s="3">
        <v>0</v>
      </c>
      <c r="AF223" s="3">
        <v>6.3333333000000006E-2</v>
      </c>
      <c r="AG223" s="3">
        <v>0.03</v>
      </c>
      <c r="AH223" s="3">
        <v>0.19666666699999999</v>
      </c>
      <c r="AI223" s="3">
        <v>0.28999999999999998</v>
      </c>
      <c r="AJ223" s="3">
        <v>0.16</v>
      </c>
      <c r="AK223" s="3">
        <v>0.163333333</v>
      </c>
      <c r="AL223" s="3">
        <v>0.103333333</v>
      </c>
      <c r="AM223" s="3">
        <v>0.02</v>
      </c>
      <c r="AN223" s="3">
        <v>0.13</v>
      </c>
      <c r="AO223" s="3">
        <v>1.003333333</v>
      </c>
      <c r="AP223" s="3">
        <v>0.03</v>
      </c>
      <c r="AQ223" s="3">
        <v>0.12666666700000001</v>
      </c>
      <c r="AR223" s="3">
        <v>0.02</v>
      </c>
      <c r="AS223" s="3">
        <v>7.3333333000000001E-2</v>
      </c>
      <c r="AT223" s="3">
        <v>0.16666666699999999</v>
      </c>
      <c r="AU223" s="3">
        <v>0.42</v>
      </c>
      <c r="AV223" s="3">
        <v>1.006666667</v>
      </c>
      <c r="AW223" s="3">
        <v>0.66</v>
      </c>
      <c r="AX223" s="3">
        <v>1.1000000000000001</v>
      </c>
      <c r="AY223" s="3">
        <v>0.04</v>
      </c>
      <c r="AZ223" s="3">
        <v>5.6666666999999997E-2</v>
      </c>
      <c r="BA223" s="3">
        <v>0.21333333300000001</v>
      </c>
      <c r="BB223" s="3">
        <v>0.21666666700000001</v>
      </c>
      <c r="BC223" s="3">
        <v>0.203333333</v>
      </c>
    </row>
    <row r="224" spans="1:55" s="1" customFormat="1" x14ac:dyDescent="0.25">
      <c r="A224" s="7">
        <v>18</v>
      </c>
      <c r="B224" t="s">
        <v>267</v>
      </c>
      <c r="C224" t="s">
        <v>271</v>
      </c>
      <c r="D224"/>
      <c r="F224"/>
      <c r="G224">
        <v>0</v>
      </c>
      <c r="H224" s="8">
        <f>CORREL($I$158:$BC$158,I224:BC224)</f>
        <v>0.94571945266931368</v>
      </c>
      <c r="I224" s="3">
        <v>0.04</v>
      </c>
      <c r="J224" s="3">
        <v>0.04</v>
      </c>
      <c r="K224" s="3">
        <v>0.103333333</v>
      </c>
      <c r="L224" s="3">
        <v>0</v>
      </c>
      <c r="M224" s="3">
        <v>8.3333332999999996E-2</v>
      </c>
      <c r="N224" s="3">
        <v>0.133333333</v>
      </c>
      <c r="O224" s="3">
        <v>0.13666666699999999</v>
      </c>
      <c r="P224" s="3">
        <v>0.03</v>
      </c>
      <c r="Q224" s="3">
        <v>0.263333333</v>
      </c>
      <c r="R224" s="3">
        <v>0.22666666699999999</v>
      </c>
      <c r="S224" s="3">
        <v>0.33333333300000001</v>
      </c>
      <c r="T224" s="3">
        <v>0.63</v>
      </c>
      <c r="U224" s="3">
        <v>0.35499999999999998</v>
      </c>
      <c r="V224" s="3">
        <v>0.116666667</v>
      </c>
      <c r="W224" s="3">
        <v>0.146666667</v>
      </c>
      <c r="X224" s="3">
        <v>3.6666667E-2</v>
      </c>
      <c r="Y224" s="3">
        <v>0</v>
      </c>
      <c r="Z224" s="3">
        <v>0.09</v>
      </c>
      <c r="AA224" s="3">
        <v>0.146666667</v>
      </c>
      <c r="AB224" s="3">
        <v>0.44</v>
      </c>
      <c r="AC224" s="3">
        <v>0.76</v>
      </c>
      <c r="AD224" s="3">
        <v>0.84666666700000004</v>
      </c>
      <c r="AE224" s="3">
        <v>0.09</v>
      </c>
      <c r="AF224" s="3">
        <v>0.04</v>
      </c>
      <c r="AG224" s="3">
        <v>0</v>
      </c>
      <c r="AH224" s="3">
        <v>0</v>
      </c>
      <c r="AI224" s="3">
        <v>0.24</v>
      </c>
      <c r="AJ224" s="3">
        <v>8.6666667000000003E-2</v>
      </c>
      <c r="AK224" s="3">
        <v>0.06</v>
      </c>
      <c r="AL224" s="3">
        <v>0.10666666700000001</v>
      </c>
      <c r="AM224" s="3">
        <v>7.0000000000000007E-2</v>
      </c>
      <c r="AN224" s="3">
        <v>0</v>
      </c>
      <c r="AO224" s="3">
        <v>0.90333333299999996</v>
      </c>
      <c r="AP224" s="3">
        <v>0.14000000000000001</v>
      </c>
      <c r="AQ224" s="3">
        <v>0.103333333</v>
      </c>
      <c r="AR224" s="3">
        <v>0</v>
      </c>
      <c r="AS224" s="3">
        <v>0</v>
      </c>
      <c r="AT224" s="3">
        <v>0</v>
      </c>
      <c r="AU224" s="3">
        <v>0.105</v>
      </c>
      <c r="AV224" s="3">
        <v>0.33666666699999998</v>
      </c>
      <c r="AW224" s="3">
        <v>0.78666666699999999</v>
      </c>
      <c r="AX224" s="3">
        <v>0.81333333299999999</v>
      </c>
      <c r="AY224" s="3">
        <v>0</v>
      </c>
      <c r="AZ224" s="3">
        <v>0</v>
      </c>
      <c r="BA224" s="3">
        <v>7.3333333000000001E-2</v>
      </c>
      <c r="BB224" s="3">
        <v>0.03</v>
      </c>
      <c r="BC224" s="3">
        <v>0.206666667</v>
      </c>
    </row>
    <row r="225" spans="1:55" s="1" customFormat="1" x14ac:dyDescent="0.25">
      <c r="A225" s="7">
        <v>18</v>
      </c>
      <c r="B225" t="s">
        <v>267</v>
      </c>
      <c r="C225" t="s">
        <v>272</v>
      </c>
      <c r="D225"/>
      <c r="F225"/>
      <c r="G225">
        <v>0</v>
      </c>
      <c r="H225" s="8"/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  <c r="AX225" s="3">
        <v>0</v>
      </c>
      <c r="AY225" s="3">
        <v>0</v>
      </c>
      <c r="AZ225" s="3">
        <v>0</v>
      </c>
      <c r="BA225" s="3">
        <v>0</v>
      </c>
      <c r="BB225" s="3">
        <v>0</v>
      </c>
      <c r="BC225" s="3">
        <v>0</v>
      </c>
    </row>
    <row r="226" spans="1:55" s="1" customFormat="1" x14ac:dyDescent="0.25">
      <c r="A226" s="7">
        <v>18</v>
      </c>
      <c r="B226" t="s">
        <v>267</v>
      </c>
      <c r="C226" t="s">
        <v>273</v>
      </c>
      <c r="D226"/>
      <c r="F226"/>
      <c r="G226">
        <v>0</v>
      </c>
      <c r="H226" s="8">
        <f>CORREL($I$158:$BC$158,I226:BC226)</f>
        <v>-0.35151910312303969</v>
      </c>
      <c r="I226" s="3">
        <v>40.56</v>
      </c>
      <c r="J226" s="3">
        <v>37.443333330000002</v>
      </c>
      <c r="K226" s="3">
        <v>46.746666670000003</v>
      </c>
      <c r="L226" s="3">
        <v>34.26</v>
      </c>
      <c r="M226" s="3">
        <v>23.11</v>
      </c>
      <c r="N226" s="3">
        <v>20.306666669999998</v>
      </c>
      <c r="O226" s="3">
        <v>24.193333330000002</v>
      </c>
      <c r="P226" s="3">
        <v>24.89</v>
      </c>
      <c r="Q226" s="3">
        <v>21.983333330000001</v>
      </c>
      <c r="R226" s="3">
        <v>16.576666670000002</v>
      </c>
      <c r="S226" s="3">
        <v>19.756666670000001</v>
      </c>
      <c r="T226" s="3">
        <v>24.555</v>
      </c>
      <c r="U226" s="3">
        <v>26.614999999999998</v>
      </c>
      <c r="V226" s="3">
        <v>16.98</v>
      </c>
      <c r="W226" s="3">
        <v>21.373333330000001</v>
      </c>
      <c r="X226" s="3">
        <v>26.65666667</v>
      </c>
      <c r="Y226" s="3">
        <v>28.403333329999999</v>
      </c>
      <c r="Z226" s="3">
        <v>30.18333333</v>
      </c>
      <c r="AA226" s="3">
        <v>16.576666670000002</v>
      </c>
      <c r="AB226" s="3">
        <v>23.855</v>
      </c>
      <c r="AC226" s="3">
        <v>24.13666667</v>
      </c>
      <c r="AD226" s="3">
        <v>21.12</v>
      </c>
      <c r="AE226" s="3">
        <v>22.04</v>
      </c>
      <c r="AF226" s="3">
        <v>29.38</v>
      </c>
      <c r="AG226" s="3">
        <v>26.16333333</v>
      </c>
      <c r="AH226" s="3">
        <v>21.56</v>
      </c>
      <c r="AI226" s="3">
        <v>27.143333330000001</v>
      </c>
      <c r="AJ226" s="3">
        <v>21.22666667</v>
      </c>
      <c r="AK226" s="3">
        <v>23.29</v>
      </c>
      <c r="AL226" s="3">
        <v>31.66333333</v>
      </c>
      <c r="AM226" s="3">
        <v>25.806666669999998</v>
      </c>
      <c r="AN226" s="3">
        <v>20.82</v>
      </c>
      <c r="AO226" s="3">
        <v>17.57</v>
      </c>
      <c r="AP226" s="3">
        <v>16.133333329999999</v>
      </c>
      <c r="AQ226" s="3">
        <v>22.173333329999998</v>
      </c>
      <c r="AR226" s="3">
        <v>27.973333329999999</v>
      </c>
      <c r="AS226" s="3">
        <v>25.186666670000001</v>
      </c>
      <c r="AT226" s="3">
        <v>24.723333329999999</v>
      </c>
      <c r="AU226" s="3">
        <v>12.71</v>
      </c>
      <c r="AV226" s="3">
        <v>15.303333329999999</v>
      </c>
      <c r="AW226" s="3">
        <v>21.66</v>
      </c>
      <c r="AX226" s="3">
        <v>14.75333333</v>
      </c>
      <c r="AY226" s="3">
        <v>18.873333330000001</v>
      </c>
      <c r="AZ226" s="3">
        <v>26.983333330000001</v>
      </c>
      <c r="BA226" s="3">
        <v>26.72</v>
      </c>
      <c r="BB226" s="3">
        <v>23.543333329999999</v>
      </c>
      <c r="BC226" s="3">
        <v>20.58666667</v>
      </c>
    </row>
    <row r="227" spans="1:55" s="1" customFormat="1" x14ac:dyDescent="0.25">
      <c r="A227" s="7">
        <v>18</v>
      </c>
      <c r="B227" t="s">
        <v>267</v>
      </c>
      <c r="C227" t="s">
        <v>274</v>
      </c>
      <c r="D227"/>
      <c r="F227"/>
      <c r="G227">
        <v>0</v>
      </c>
      <c r="H227" s="8">
        <f>CORREL($I$158:$BC$158,I227:BC227)</f>
        <v>-0.50739130291295742</v>
      </c>
      <c r="I227" s="3">
        <v>25.103333330000002</v>
      </c>
      <c r="J227" s="3">
        <v>33.380000000000003</v>
      </c>
      <c r="K227" s="3">
        <v>39.916666669999998</v>
      </c>
      <c r="L227" s="3">
        <v>21.385000000000002</v>
      </c>
      <c r="M227" s="3">
        <v>17.55</v>
      </c>
      <c r="N227" s="3">
        <v>14.62</v>
      </c>
      <c r="O227" s="3">
        <v>17.803333330000001</v>
      </c>
      <c r="P227" s="3">
        <v>17</v>
      </c>
      <c r="Q227" s="3">
        <v>15.20333333</v>
      </c>
      <c r="R227" s="3">
        <v>9.6566666669999996</v>
      </c>
      <c r="S227" s="3">
        <v>9.9033333330000008</v>
      </c>
      <c r="T227" s="3">
        <v>13.53</v>
      </c>
      <c r="U227" s="3">
        <v>12.414999999999999</v>
      </c>
      <c r="V227" s="3">
        <v>13.37</v>
      </c>
      <c r="W227" s="3">
        <v>13.61</v>
      </c>
      <c r="X227" s="3">
        <v>17.623333330000001</v>
      </c>
      <c r="Y227" s="3">
        <v>20.713333330000001</v>
      </c>
      <c r="Z227" s="3">
        <v>19.493333329999999</v>
      </c>
      <c r="AA227" s="3">
        <v>9.8366666669999994</v>
      </c>
      <c r="AB227" s="3">
        <v>15.035</v>
      </c>
      <c r="AC227" s="3">
        <v>12.02333333</v>
      </c>
      <c r="AD227" s="3">
        <v>11.49333333</v>
      </c>
      <c r="AE227" s="3">
        <v>16.526666670000001</v>
      </c>
      <c r="AF227" s="3">
        <v>19.883333329999999</v>
      </c>
      <c r="AG227" s="3">
        <v>16.86</v>
      </c>
      <c r="AH227" s="3">
        <v>13.24</v>
      </c>
      <c r="AI227" s="3">
        <v>18.056666669999998</v>
      </c>
      <c r="AJ227" s="3">
        <v>18.23</v>
      </c>
      <c r="AK227" s="3">
        <v>16.833333329999999</v>
      </c>
      <c r="AL227" s="3">
        <v>22.21</v>
      </c>
      <c r="AM227" s="3">
        <v>18.77</v>
      </c>
      <c r="AN227" s="3">
        <v>13.77333333</v>
      </c>
      <c r="AO227" s="3">
        <v>9.2433333330000007</v>
      </c>
      <c r="AP227" s="3">
        <v>12.766666669999999</v>
      </c>
      <c r="AQ227" s="3">
        <v>15.49333333</v>
      </c>
      <c r="AR227" s="3">
        <v>19.18333333</v>
      </c>
      <c r="AS227" s="3">
        <v>17.54</v>
      </c>
      <c r="AT227" s="3">
        <v>13.14</v>
      </c>
      <c r="AU227" s="3">
        <v>6.78</v>
      </c>
      <c r="AV227" s="3">
        <v>6.15</v>
      </c>
      <c r="AW227" s="3">
        <v>11.206666670000001</v>
      </c>
      <c r="AX227" s="3">
        <v>5.9933333329999998</v>
      </c>
      <c r="AY227" s="3">
        <v>13.66666667</v>
      </c>
      <c r="AZ227" s="3">
        <v>19.823333330000001</v>
      </c>
      <c r="BA227" s="3">
        <v>16.40666667</v>
      </c>
      <c r="BB227" s="3">
        <v>14.50333333</v>
      </c>
      <c r="BC227" s="3">
        <v>13.626666670000001</v>
      </c>
    </row>
    <row r="228" spans="1:55" s="1" customFormat="1" x14ac:dyDescent="0.25">
      <c r="A228" s="7">
        <v>18</v>
      </c>
      <c r="B228" t="s">
        <v>267</v>
      </c>
      <c r="C228" t="s">
        <v>275</v>
      </c>
      <c r="D228"/>
      <c r="F228"/>
      <c r="G228">
        <v>0</v>
      </c>
      <c r="H228" s="8">
        <f>CORREL($I$158:$BC$158,I228:BC228)</f>
        <v>-0.37920374549914249</v>
      </c>
      <c r="I228" s="3">
        <v>2.1466666669999999</v>
      </c>
      <c r="J228" s="3">
        <v>2.403333333</v>
      </c>
      <c r="K228" s="3">
        <v>3.88</v>
      </c>
      <c r="L228" s="3">
        <v>1.925</v>
      </c>
      <c r="M228" s="3">
        <v>2.1566666670000001</v>
      </c>
      <c r="N228" s="3">
        <v>2.6</v>
      </c>
      <c r="O228" s="3">
        <v>1.526666667</v>
      </c>
      <c r="P228" s="3">
        <v>1.8033333330000001</v>
      </c>
      <c r="Q228" s="3">
        <v>1.37</v>
      </c>
      <c r="R228" s="3">
        <v>1.433333333</v>
      </c>
      <c r="S228" s="3">
        <v>1.276666667</v>
      </c>
      <c r="T228" s="3">
        <v>2.4700000000000002</v>
      </c>
      <c r="U228" s="3">
        <v>2.77</v>
      </c>
      <c r="V228" s="3">
        <v>2.2933333330000001</v>
      </c>
      <c r="W228" s="3">
        <v>2.5499999999999998</v>
      </c>
      <c r="X228" s="3">
        <v>2.2933333330000001</v>
      </c>
      <c r="Y228" s="3">
        <v>3.12</v>
      </c>
      <c r="Z228" s="3">
        <v>3.61</v>
      </c>
      <c r="AA228" s="3">
        <v>1.223333333</v>
      </c>
      <c r="AB228" s="3">
        <v>1.55</v>
      </c>
      <c r="AC228" s="3">
        <v>1.79</v>
      </c>
      <c r="AD228" s="3">
        <v>1.38</v>
      </c>
      <c r="AE228" s="3">
        <v>2.4</v>
      </c>
      <c r="AF228" s="3">
        <v>3.3233333329999999</v>
      </c>
      <c r="AG228" s="3">
        <v>1.9266666670000001</v>
      </c>
      <c r="AH228" s="3">
        <v>1.3</v>
      </c>
      <c r="AI228" s="3">
        <v>1.433333333</v>
      </c>
      <c r="AJ228" s="3">
        <v>3.46</v>
      </c>
      <c r="AK228" s="3">
        <v>4.2033333329999998</v>
      </c>
      <c r="AL228" s="3">
        <v>1.1366666670000001</v>
      </c>
      <c r="AM228" s="3">
        <v>0.82</v>
      </c>
      <c r="AN228" s="3">
        <v>1.23</v>
      </c>
      <c r="AO228" s="3">
        <v>0.99666666699999995</v>
      </c>
      <c r="AP228" s="3">
        <v>2.0233333330000001</v>
      </c>
      <c r="AQ228" s="3">
        <v>2.596666667</v>
      </c>
      <c r="AR228" s="3">
        <v>2.2966666670000002</v>
      </c>
      <c r="AS228" s="3">
        <v>2.6166666670000001</v>
      </c>
      <c r="AT228" s="3">
        <v>2.3933333330000002</v>
      </c>
      <c r="AU228" s="3">
        <v>0.94</v>
      </c>
      <c r="AV228" s="3">
        <v>0.74333333300000004</v>
      </c>
      <c r="AW228" s="3">
        <v>0.84333333300000002</v>
      </c>
      <c r="AX228" s="3">
        <v>1.806666667</v>
      </c>
      <c r="AY228" s="3">
        <v>1.8733333329999999</v>
      </c>
      <c r="AZ228" s="3">
        <v>3.0333333329999999</v>
      </c>
      <c r="BA228" s="3">
        <v>1.106666667</v>
      </c>
      <c r="BB228" s="3">
        <v>1.43</v>
      </c>
      <c r="BC228" s="3">
        <v>0.97</v>
      </c>
    </row>
    <row r="229" spans="1:55" s="1" customFormat="1" x14ac:dyDescent="0.25">
      <c r="A229" s="7">
        <v>18</v>
      </c>
      <c r="B229" t="s">
        <v>267</v>
      </c>
      <c r="C229" t="s">
        <v>276</v>
      </c>
      <c r="D229"/>
      <c r="F229"/>
      <c r="G229">
        <v>0</v>
      </c>
      <c r="H229" s="8">
        <f>CORREL($I$158:$BC$158,I229:BC229)</f>
        <v>-0.13601305659078802</v>
      </c>
      <c r="I229" s="3">
        <v>1.233333333</v>
      </c>
      <c r="J229" s="3">
        <v>1.7733333330000001</v>
      </c>
      <c r="K229" s="3">
        <v>2.6133333329999999</v>
      </c>
      <c r="L229" s="3">
        <v>0.42499999999999999</v>
      </c>
      <c r="M229" s="3">
        <v>0.73666666700000005</v>
      </c>
      <c r="N229" s="3">
        <v>0.37333333299999999</v>
      </c>
      <c r="O229" s="3">
        <v>0.34</v>
      </c>
      <c r="P229" s="3">
        <v>0.306666667</v>
      </c>
      <c r="Q229" s="3">
        <v>0.233333333</v>
      </c>
      <c r="R229" s="3">
        <v>0.123333333</v>
      </c>
      <c r="S229" s="3">
        <v>0.22666666699999999</v>
      </c>
      <c r="T229" s="3">
        <v>0.1</v>
      </c>
      <c r="U229" s="3">
        <v>0.05</v>
      </c>
      <c r="V229" s="3">
        <v>0.953333333</v>
      </c>
      <c r="W229" s="3">
        <v>0.206666667</v>
      </c>
      <c r="X229" s="3">
        <v>0.37333333299999999</v>
      </c>
      <c r="Y229" s="3">
        <v>0.24</v>
      </c>
      <c r="Z229" s="3">
        <v>2.1</v>
      </c>
      <c r="AA229" s="3">
        <v>0.37333333299999999</v>
      </c>
      <c r="AB229" s="3">
        <v>0.65500000000000003</v>
      </c>
      <c r="AC229" s="3">
        <v>0.76666666699999997</v>
      </c>
      <c r="AD229" s="3">
        <v>0.35666666699999999</v>
      </c>
      <c r="AE229" s="3">
        <v>0.4</v>
      </c>
      <c r="AF229" s="3">
        <v>0.15333333299999999</v>
      </c>
      <c r="AG229" s="3">
        <v>0.17</v>
      </c>
      <c r="AH229" s="3">
        <v>2.3333333000000001E-2</v>
      </c>
      <c r="AI229" s="3">
        <v>0.176666667</v>
      </c>
      <c r="AJ229" s="3">
        <v>0.56999999999999995</v>
      </c>
      <c r="AK229" s="3">
        <v>0.40666666699999998</v>
      </c>
      <c r="AL229" s="3">
        <v>0.24666666700000001</v>
      </c>
      <c r="AM229" s="3">
        <v>0.15</v>
      </c>
      <c r="AN229" s="3">
        <v>0.296666667</v>
      </c>
      <c r="AO229" s="3">
        <v>0.28666666699999999</v>
      </c>
      <c r="AP229" s="3">
        <v>0.99666666699999995</v>
      </c>
      <c r="AQ229" s="3">
        <v>0.41666666699999999</v>
      </c>
      <c r="AR229" s="3">
        <v>0.17333333300000001</v>
      </c>
      <c r="AS229" s="3">
        <v>0.54</v>
      </c>
      <c r="AT229" s="3">
        <v>1.1766666670000001</v>
      </c>
      <c r="AU229" s="3">
        <v>0.17499999999999999</v>
      </c>
      <c r="AV229" s="3">
        <v>0.366666667</v>
      </c>
      <c r="AW229" s="3">
        <v>0.47</v>
      </c>
      <c r="AX229" s="3">
        <v>0.43</v>
      </c>
      <c r="AY229" s="3">
        <v>0.52333333299999996</v>
      </c>
      <c r="AZ229" s="3">
        <v>0.23</v>
      </c>
      <c r="BA229" s="3">
        <v>0.233333333</v>
      </c>
      <c r="BB229" s="3">
        <v>0.17</v>
      </c>
      <c r="BC229" s="3">
        <v>0.28999999999999998</v>
      </c>
    </row>
    <row r="230" spans="1:55" s="1" customFormat="1" x14ac:dyDescent="0.25">
      <c r="A230" s="7">
        <v>18</v>
      </c>
      <c r="B230" t="s">
        <v>267</v>
      </c>
      <c r="C230" t="s">
        <v>277</v>
      </c>
      <c r="D230"/>
      <c r="F230"/>
      <c r="G230">
        <v>0</v>
      </c>
      <c r="H230" s="8">
        <f>CORREL($I$158:$BC$158,I230:BC230)</f>
        <v>-0.27520064672239813</v>
      </c>
      <c r="I230" s="3">
        <v>11.79666667</v>
      </c>
      <c r="J230" s="3">
        <v>21.16333333</v>
      </c>
      <c r="K230" s="3">
        <v>30.233333330000001</v>
      </c>
      <c r="L230" s="3">
        <v>6.1050000000000004</v>
      </c>
      <c r="M230" s="3">
        <v>8.7233333329999994</v>
      </c>
      <c r="N230" s="3">
        <v>6.16</v>
      </c>
      <c r="O230" s="3">
        <v>4.9000000000000004</v>
      </c>
      <c r="P230" s="3">
        <v>3.5666666669999998</v>
      </c>
      <c r="Q230" s="3">
        <v>2.7433333329999998</v>
      </c>
      <c r="R230" s="3">
        <v>2.2266666669999999</v>
      </c>
      <c r="S230" s="3">
        <v>2.69</v>
      </c>
      <c r="T230" s="3">
        <v>4.34</v>
      </c>
      <c r="U230" s="3">
        <v>6.7</v>
      </c>
      <c r="V230" s="3">
        <v>6.2133333329999996</v>
      </c>
      <c r="W230" s="3">
        <v>6.98</v>
      </c>
      <c r="X230" s="3">
        <v>6.6433333330000002</v>
      </c>
      <c r="Y230" s="3">
        <v>5.9</v>
      </c>
      <c r="Z230" s="3">
        <v>11.77</v>
      </c>
      <c r="AA230" s="3">
        <v>2.48</v>
      </c>
      <c r="AB230" s="3">
        <v>3.6749999999999998</v>
      </c>
      <c r="AC230" s="3">
        <v>4.9166666670000003</v>
      </c>
      <c r="AD230" s="3">
        <v>4.4133333329999997</v>
      </c>
      <c r="AE230" s="3">
        <v>7.23</v>
      </c>
      <c r="AF230" s="3">
        <v>6.4166666670000003</v>
      </c>
      <c r="AG230" s="3">
        <v>4.66</v>
      </c>
      <c r="AH230" s="3">
        <v>2.7566666670000002</v>
      </c>
      <c r="AI230" s="3">
        <v>3.2733333330000001</v>
      </c>
      <c r="AJ230" s="3">
        <v>9.7233333329999994</v>
      </c>
      <c r="AK230" s="3">
        <v>9.8833333329999995</v>
      </c>
      <c r="AL230" s="3">
        <v>3.483333333</v>
      </c>
      <c r="AM230" s="3">
        <v>3.1266666669999998</v>
      </c>
      <c r="AN230" s="3">
        <v>2.6266666669999998</v>
      </c>
      <c r="AO230" s="3">
        <v>3.04</v>
      </c>
      <c r="AP230" s="3">
        <v>8.3800000000000008</v>
      </c>
      <c r="AQ230" s="3">
        <v>6.42</v>
      </c>
      <c r="AR230" s="3">
        <v>6.33</v>
      </c>
      <c r="AS230" s="3">
        <v>7.16</v>
      </c>
      <c r="AT230" s="3">
        <v>12.69333333</v>
      </c>
      <c r="AU230" s="3">
        <v>2.665</v>
      </c>
      <c r="AV230" s="3">
        <v>4.4866666669999997</v>
      </c>
      <c r="AW230" s="3">
        <v>4.2566666670000002</v>
      </c>
      <c r="AX230" s="3">
        <v>5.266666667</v>
      </c>
      <c r="AY230" s="3">
        <v>5.73</v>
      </c>
      <c r="AZ230" s="3">
        <v>7.0333333329999999</v>
      </c>
      <c r="BA230" s="3">
        <v>4.0133333330000003</v>
      </c>
      <c r="BB230" s="3">
        <v>2.2766666670000002</v>
      </c>
      <c r="BC230" s="3">
        <v>2.516666667</v>
      </c>
    </row>
    <row r="231" spans="1:55" s="1" customFormat="1" x14ac:dyDescent="0.25">
      <c r="A231" s="7">
        <v>18</v>
      </c>
      <c r="B231" t="s">
        <v>267</v>
      </c>
      <c r="C231" t="s">
        <v>278</v>
      </c>
      <c r="D231"/>
      <c r="F231"/>
      <c r="G231">
        <v>0</v>
      </c>
      <c r="H231" s="8"/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T231" s="3">
        <v>0</v>
      </c>
      <c r="AU231" s="3">
        <v>0</v>
      </c>
      <c r="AV231" s="3">
        <v>0</v>
      </c>
      <c r="AW231" s="3">
        <v>0</v>
      </c>
      <c r="AX231" s="3">
        <v>0</v>
      </c>
      <c r="AY231" s="3">
        <v>0</v>
      </c>
      <c r="AZ231" s="3">
        <v>0</v>
      </c>
      <c r="BA231" s="3">
        <v>0</v>
      </c>
      <c r="BB231" s="3">
        <v>0</v>
      </c>
      <c r="BC231" s="3">
        <v>0</v>
      </c>
    </row>
    <row r="232" spans="1:55" s="1" customFormat="1" x14ac:dyDescent="0.25">
      <c r="A232" s="7">
        <v>18</v>
      </c>
      <c r="B232" t="s">
        <v>267</v>
      </c>
      <c r="C232" t="s">
        <v>279</v>
      </c>
      <c r="D232"/>
      <c r="F232"/>
      <c r="G232">
        <v>1</v>
      </c>
      <c r="H232" s="8">
        <f>CORREL($I$158:$BC$158,I232:BC232)</f>
        <v>0.13340502489370798</v>
      </c>
      <c r="I232" s="3">
        <v>0.14333333300000001</v>
      </c>
      <c r="J232" s="3">
        <v>0</v>
      </c>
      <c r="K232" s="3">
        <v>0.12666666700000001</v>
      </c>
      <c r="L232" s="3">
        <v>6.41</v>
      </c>
      <c r="M232" s="3">
        <v>0.41333333300000002</v>
      </c>
      <c r="N232" s="3">
        <v>0.40333333300000002</v>
      </c>
      <c r="O232" s="3">
        <v>0.94</v>
      </c>
      <c r="P232" s="3">
        <v>1.2066666669999999</v>
      </c>
      <c r="Q232" s="3">
        <v>8.7533333330000005</v>
      </c>
      <c r="R232" s="3">
        <v>33.886666669999997</v>
      </c>
      <c r="S232" s="3">
        <v>4.47</v>
      </c>
      <c r="T232" s="3">
        <v>3.4849999999999999</v>
      </c>
      <c r="U232" s="3">
        <v>2.835</v>
      </c>
      <c r="V232" s="3">
        <v>0.17</v>
      </c>
      <c r="W232" s="3">
        <v>0.36333333299999998</v>
      </c>
      <c r="X232" s="3">
        <v>0.18666666700000001</v>
      </c>
      <c r="Y232" s="3">
        <v>0.15333333299999999</v>
      </c>
      <c r="Z232" s="3">
        <v>2.16</v>
      </c>
      <c r="AA232" s="3">
        <v>27.073333330000001</v>
      </c>
      <c r="AB232" s="3">
        <v>6.46</v>
      </c>
      <c r="AC232" s="3">
        <v>0.92333333299999998</v>
      </c>
      <c r="AD232" s="3">
        <v>0.90666666699999998</v>
      </c>
      <c r="AE232" s="3">
        <v>1.6666667E-2</v>
      </c>
      <c r="AF232" s="3">
        <v>0.14333333300000001</v>
      </c>
      <c r="AG232" s="3">
        <v>0.08</v>
      </c>
      <c r="AH232" s="3">
        <v>5.3333332999999997E-2</v>
      </c>
      <c r="AI232" s="3">
        <v>5.6666666999999997E-2</v>
      </c>
      <c r="AJ232" s="3">
        <v>2.6666667000000002E-2</v>
      </c>
      <c r="AK232" s="3">
        <v>0.19</v>
      </c>
      <c r="AL232" s="3">
        <v>0.123333333</v>
      </c>
      <c r="AM232" s="3">
        <v>0.1</v>
      </c>
      <c r="AN232" s="3">
        <v>0.15333333299999999</v>
      </c>
      <c r="AO232" s="3">
        <v>3.6666667E-2</v>
      </c>
      <c r="AP232" s="3">
        <v>0.02</v>
      </c>
      <c r="AQ232" s="3">
        <v>0.06</v>
      </c>
      <c r="AR232" s="3">
        <v>0.116666667</v>
      </c>
      <c r="AS232" s="3">
        <v>0.09</v>
      </c>
      <c r="AT232" s="3">
        <v>1.37</v>
      </c>
      <c r="AU232" s="3">
        <v>28.434999999999999</v>
      </c>
      <c r="AV232" s="3">
        <v>6.4766666669999999</v>
      </c>
      <c r="AW232" s="3">
        <v>1.31</v>
      </c>
      <c r="AX232" s="3">
        <v>0.17</v>
      </c>
      <c r="AY232" s="3">
        <v>1.6666667E-2</v>
      </c>
      <c r="AZ232" s="3">
        <v>4.6666667000000002E-2</v>
      </c>
      <c r="BA232" s="3">
        <v>0.1</v>
      </c>
      <c r="BB232" s="3">
        <v>4.3333333000000002E-2</v>
      </c>
      <c r="BC232" s="3">
        <v>7.0000000000000007E-2</v>
      </c>
    </row>
    <row r="233" spans="1:55" s="1" customFormat="1" x14ac:dyDescent="0.25">
      <c r="A233" s="7">
        <v>18</v>
      </c>
      <c r="B233" t="s">
        <v>267</v>
      </c>
      <c r="C233" t="s">
        <v>280</v>
      </c>
      <c r="D233"/>
      <c r="F233"/>
      <c r="G233">
        <v>0</v>
      </c>
      <c r="H233" s="8">
        <f>CORREL($I$158:$BC$158,I233:BC233)</f>
        <v>-1.8806825279823847E-2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6.3333333000000006E-2</v>
      </c>
      <c r="P233" s="3">
        <v>0</v>
      </c>
      <c r="Q233" s="3">
        <v>4.3333333000000002E-2</v>
      </c>
      <c r="R233" s="3">
        <v>0.10666666700000001</v>
      </c>
      <c r="S233" s="3">
        <v>4.3333333000000002E-2</v>
      </c>
      <c r="T233" s="3">
        <v>0</v>
      </c>
      <c r="U233" s="3">
        <v>0</v>
      </c>
      <c r="V233" s="3">
        <v>0</v>
      </c>
      <c r="W233" s="3">
        <v>0</v>
      </c>
      <c r="X233" s="3">
        <v>7.3333333000000001E-2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3.6666667E-2</v>
      </c>
      <c r="AJ233" s="3">
        <v>0</v>
      </c>
      <c r="AK233" s="3">
        <v>3.6666667E-2</v>
      </c>
      <c r="AL233" s="3">
        <v>0</v>
      </c>
      <c r="AM233" s="3">
        <v>0</v>
      </c>
      <c r="AN233" s="3">
        <v>0.22</v>
      </c>
      <c r="AO233" s="3">
        <v>3.3333333E-2</v>
      </c>
      <c r="AP233" s="3">
        <v>2.3333333000000001E-2</v>
      </c>
      <c r="AQ233" s="3">
        <v>0</v>
      </c>
      <c r="AR233" s="3">
        <v>0</v>
      </c>
      <c r="AS233" s="3">
        <v>0</v>
      </c>
      <c r="AT233" s="3">
        <v>0</v>
      </c>
      <c r="AU233" s="3">
        <v>0.1</v>
      </c>
      <c r="AV233" s="3">
        <v>0</v>
      </c>
      <c r="AW233" s="3">
        <v>0</v>
      </c>
      <c r="AX233" s="3">
        <v>0</v>
      </c>
      <c r="AY233" s="3">
        <v>0</v>
      </c>
      <c r="AZ233" s="3">
        <v>0</v>
      </c>
      <c r="BA233" s="3">
        <v>0</v>
      </c>
      <c r="BB233" s="3">
        <v>0.04</v>
      </c>
      <c r="BC233" s="3">
        <v>0</v>
      </c>
    </row>
    <row r="234" spans="1:55" s="1" customFormat="1" x14ac:dyDescent="0.25">
      <c r="A234" s="7">
        <v>18</v>
      </c>
      <c r="B234" t="s">
        <v>267</v>
      </c>
      <c r="C234" t="s">
        <v>281</v>
      </c>
      <c r="D234" t="s">
        <v>93</v>
      </c>
      <c r="F234"/>
      <c r="G234">
        <v>0</v>
      </c>
      <c r="H234" s="10"/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0</v>
      </c>
      <c r="AU234" s="3"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  <c r="BA234" s="3">
        <v>0</v>
      </c>
      <c r="BB234" s="3">
        <v>0</v>
      </c>
      <c r="BC234" s="3">
        <v>0</v>
      </c>
    </row>
    <row r="235" spans="1:55" s="1" customFormat="1" x14ac:dyDescent="0.25">
      <c r="A235" s="7">
        <v>18</v>
      </c>
      <c r="B235" t="s">
        <v>267</v>
      </c>
      <c r="C235" t="s">
        <v>282</v>
      </c>
      <c r="D235"/>
      <c r="F235"/>
      <c r="G235">
        <v>1</v>
      </c>
      <c r="H235" s="8">
        <f t="shared" ref="H235:H243" si="15">CORREL($I$158:$BC$158,I235:BC235)</f>
        <v>-0.14048412817899097</v>
      </c>
      <c r="I235" s="3">
        <v>0.64333333299999995</v>
      </c>
      <c r="J235" s="3">
        <v>1.3766666670000001</v>
      </c>
      <c r="K235" s="3">
        <v>1.6233333329999999</v>
      </c>
      <c r="L235" s="3">
        <v>1.865</v>
      </c>
      <c r="M235" s="3">
        <v>3.443333333</v>
      </c>
      <c r="N235" s="3">
        <v>2.1566666670000001</v>
      </c>
      <c r="O235" s="3">
        <v>3.003333333</v>
      </c>
      <c r="P235" s="3">
        <v>2.4566666669999999</v>
      </c>
      <c r="Q235" s="3">
        <v>1.61</v>
      </c>
      <c r="R235" s="3">
        <v>4.4966666670000004</v>
      </c>
      <c r="S235" s="3">
        <v>1.62</v>
      </c>
      <c r="T235" s="3">
        <v>0.93500000000000005</v>
      </c>
      <c r="U235" s="3">
        <v>1.875</v>
      </c>
      <c r="V235" s="3">
        <v>1.923333333</v>
      </c>
      <c r="W235" s="3">
        <v>1.193333333</v>
      </c>
      <c r="X235" s="3">
        <v>1.2833333330000001</v>
      </c>
      <c r="Y235" s="3">
        <v>0.61333333300000004</v>
      </c>
      <c r="Z235" s="3">
        <v>0.7</v>
      </c>
      <c r="AA235" s="3">
        <v>2.84</v>
      </c>
      <c r="AB235" s="3">
        <v>0.82</v>
      </c>
      <c r="AC235" s="3">
        <v>0.74333333300000004</v>
      </c>
      <c r="AD235" s="3">
        <v>0.59333333300000002</v>
      </c>
      <c r="AE235" s="3">
        <v>1.1466666670000001</v>
      </c>
      <c r="AF235" s="3">
        <v>0.86666666699999995</v>
      </c>
      <c r="AG235" s="3">
        <v>0.64666666699999997</v>
      </c>
      <c r="AH235" s="3">
        <v>0.6</v>
      </c>
      <c r="AI235" s="3">
        <v>0.34</v>
      </c>
      <c r="AJ235" s="3">
        <v>1.143333333</v>
      </c>
      <c r="AK235" s="3">
        <v>1.316666667</v>
      </c>
      <c r="AL235" s="3">
        <v>0.486666667</v>
      </c>
      <c r="AM235" s="3">
        <v>0.37333333299999999</v>
      </c>
      <c r="AN235" s="3">
        <v>0.46</v>
      </c>
      <c r="AO235" s="3">
        <v>0.703333333</v>
      </c>
      <c r="AP235" s="3">
        <v>1.2066666669999999</v>
      </c>
      <c r="AQ235" s="3">
        <v>1.29</v>
      </c>
      <c r="AR235" s="3">
        <v>1.336666667</v>
      </c>
      <c r="AS235" s="3">
        <v>1.07</v>
      </c>
      <c r="AT235" s="3">
        <v>1.3733333329999999</v>
      </c>
      <c r="AU235" s="3">
        <v>5.085</v>
      </c>
      <c r="AV235" s="3">
        <v>0.926666667</v>
      </c>
      <c r="AW235" s="3">
        <v>0.3</v>
      </c>
      <c r="AX235" s="3">
        <v>0.52</v>
      </c>
      <c r="AY235" s="3">
        <v>0.37666666700000001</v>
      </c>
      <c r="AZ235" s="3">
        <v>0.40333333300000002</v>
      </c>
      <c r="BA235" s="3">
        <v>0.22666666699999999</v>
      </c>
      <c r="BB235" s="3">
        <v>0.57999999999999996</v>
      </c>
      <c r="BC235" s="3">
        <v>0.33666666699999998</v>
      </c>
    </row>
    <row r="236" spans="1:55" s="1" customFormat="1" x14ac:dyDescent="0.25">
      <c r="A236" s="7">
        <v>18</v>
      </c>
      <c r="B236" t="s">
        <v>267</v>
      </c>
      <c r="C236" t="s">
        <v>283</v>
      </c>
      <c r="D236"/>
      <c r="F236"/>
      <c r="G236">
        <v>1</v>
      </c>
      <c r="H236" s="8">
        <f t="shared" si="15"/>
        <v>0.16402546236964566</v>
      </c>
      <c r="I236" s="3">
        <v>8.1666666669999994</v>
      </c>
      <c r="J236" s="3">
        <v>0.68333333299999999</v>
      </c>
      <c r="K236" s="3">
        <v>13.553333329999999</v>
      </c>
      <c r="L236" s="3">
        <v>33.914999999999999</v>
      </c>
      <c r="M236" s="3">
        <v>4.483333333</v>
      </c>
      <c r="N236" s="3">
        <v>2.0733333329999999</v>
      </c>
      <c r="O236" s="3">
        <v>3.95</v>
      </c>
      <c r="P236" s="3">
        <v>2.81</v>
      </c>
      <c r="Q236" s="3">
        <v>47.826666670000002</v>
      </c>
      <c r="R236" s="3">
        <v>214.77</v>
      </c>
      <c r="S236" s="3">
        <v>28.4</v>
      </c>
      <c r="T236" s="3">
        <v>21.515000000000001</v>
      </c>
      <c r="U236" s="3">
        <v>23.204999999999998</v>
      </c>
      <c r="V236" s="3">
        <v>3.0733333329999999</v>
      </c>
      <c r="W236" s="3">
        <v>2.15</v>
      </c>
      <c r="X236" s="3">
        <v>1.453333333</v>
      </c>
      <c r="Y236" s="3">
        <v>1.346666667</v>
      </c>
      <c r="Z236" s="3">
        <v>60.626666669999999</v>
      </c>
      <c r="AA236" s="3">
        <v>344.08666670000002</v>
      </c>
      <c r="AB236" s="3">
        <v>68.144999999999996</v>
      </c>
      <c r="AC236" s="3">
        <v>12.23666667</v>
      </c>
      <c r="AD236" s="3">
        <v>17.850000000000001</v>
      </c>
      <c r="AE236" s="3">
        <v>1.4866666669999999</v>
      </c>
      <c r="AF236" s="3">
        <v>0.86333333300000004</v>
      </c>
      <c r="AG236" s="3">
        <v>0.66333333299999997</v>
      </c>
      <c r="AH236" s="3">
        <v>0.51</v>
      </c>
      <c r="AI236" s="3">
        <v>0.426666667</v>
      </c>
      <c r="AJ236" s="3">
        <v>1.9466666669999999</v>
      </c>
      <c r="AK236" s="3">
        <v>1.31</v>
      </c>
      <c r="AL236" s="3">
        <v>1.1166666670000001</v>
      </c>
      <c r="AM236" s="3">
        <v>0.65666666699999998</v>
      </c>
      <c r="AN236" s="3">
        <v>1.1366666670000001</v>
      </c>
      <c r="AO236" s="3">
        <v>0.693333333</v>
      </c>
      <c r="AP236" s="3">
        <v>1.753333333</v>
      </c>
      <c r="AQ236" s="3">
        <v>1.3633333329999999</v>
      </c>
      <c r="AR236" s="3">
        <v>1.326666667</v>
      </c>
      <c r="AS236" s="3">
        <v>0.70666666700000003</v>
      </c>
      <c r="AT236" s="3">
        <v>24.443333330000002</v>
      </c>
      <c r="AU236" s="3">
        <v>272.745</v>
      </c>
      <c r="AV236" s="3">
        <v>84.546666669999993</v>
      </c>
      <c r="AW236" s="3">
        <v>19.33666667</v>
      </c>
      <c r="AX236" s="3">
        <v>3.4466666670000001</v>
      </c>
      <c r="AY236" s="3">
        <v>0.85666666700000005</v>
      </c>
      <c r="AZ236" s="3">
        <v>1.5433333330000001</v>
      </c>
      <c r="BA236" s="3">
        <v>0.37</v>
      </c>
      <c r="BB236" s="3">
        <v>0.66</v>
      </c>
      <c r="BC236" s="3">
        <v>0.51333333299999995</v>
      </c>
    </row>
    <row r="237" spans="1:55" s="1" customFormat="1" x14ac:dyDescent="0.25">
      <c r="A237" s="7">
        <v>18</v>
      </c>
      <c r="B237" t="s">
        <v>267</v>
      </c>
      <c r="C237" t="s">
        <v>284</v>
      </c>
      <c r="D237"/>
      <c r="F237"/>
      <c r="G237">
        <v>1</v>
      </c>
      <c r="H237" s="8">
        <f t="shared" si="15"/>
        <v>-2.0600695123183009E-3</v>
      </c>
      <c r="I237" s="3">
        <v>15.53333333</v>
      </c>
      <c r="J237" s="3">
        <v>0.93</v>
      </c>
      <c r="K237" s="3">
        <v>37.433333330000004</v>
      </c>
      <c r="L237" s="3">
        <v>5.415</v>
      </c>
      <c r="M237" s="3">
        <v>2.4566666669999999</v>
      </c>
      <c r="N237" s="3">
        <v>1.056666667</v>
      </c>
      <c r="O237" s="3">
        <v>1.59</v>
      </c>
      <c r="P237" s="3">
        <v>1.3133333330000001</v>
      </c>
      <c r="Q237" s="3">
        <v>3.01</v>
      </c>
      <c r="R237" s="3">
        <v>11.67333333</v>
      </c>
      <c r="S237" s="3">
        <v>2.6333333329999999</v>
      </c>
      <c r="T237" s="3">
        <v>2.44</v>
      </c>
      <c r="U237" s="3">
        <v>1.5149999999999999</v>
      </c>
      <c r="V237" s="3">
        <v>2.7833333329999999</v>
      </c>
      <c r="W237" s="3">
        <v>1.0833333329999999</v>
      </c>
      <c r="X237" s="3">
        <v>0.65666666699999998</v>
      </c>
      <c r="Y237" s="3">
        <v>0.55333333299999998</v>
      </c>
      <c r="Z237" s="3">
        <v>5.07</v>
      </c>
      <c r="AA237" s="3">
        <v>17.403333329999999</v>
      </c>
      <c r="AB237" s="3">
        <v>5.6749999999999998</v>
      </c>
      <c r="AC237" s="3">
        <v>1.5233333330000001</v>
      </c>
      <c r="AD237" s="3">
        <v>1.193333333</v>
      </c>
      <c r="AE237" s="3">
        <v>0.796666667</v>
      </c>
      <c r="AF237" s="3">
        <v>0.39</v>
      </c>
      <c r="AG237" s="3">
        <v>0.34</v>
      </c>
      <c r="AH237" s="3">
        <v>0.28666666699999999</v>
      </c>
      <c r="AI237" s="3">
        <v>0.36</v>
      </c>
      <c r="AJ237" s="3">
        <v>1.03</v>
      </c>
      <c r="AK237" s="3">
        <v>0.91</v>
      </c>
      <c r="AL237" s="3">
        <v>0.6</v>
      </c>
      <c r="AM237" s="3">
        <v>0.47666666699999999</v>
      </c>
      <c r="AN237" s="3">
        <v>0.43</v>
      </c>
      <c r="AO237" s="3">
        <v>0.32</v>
      </c>
      <c r="AP237" s="3">
        <v>1.41</v>
      </c>
      <c r="AQ237" s="3">
        <v>0.823333333</v>
      </c>
      <c r="AR237" s="3">
        <v>0.73666666700000005</v>
      </c>
      <c r="AS237" s="3">
        <v>0.54</v>
      </c>
      <c r="AT237" s="3">
        <v>5.39</v>
      </c>
      <c r="AU237" s="3">
        <v>17.61</v>
      </c>
      <c r="AV237" s="3">
        <v>7.1566666669999996</v>
      </c>
      <c r="AW237" s="3">
        <v>3.6066666669999998</v>
      </c>
      <c r="AX237" s="3">
        <v>1.346666667</v>
      </c>
      <c r="AY237" s="3">
        <v>0.37</v>
      </c>
      <c r="AZ237" s="3">
        <v>0.546666667</v>
      </c>
      <c r="BA237" s="3">
        <v>0.32666666700000002</v>
      </c>
      <c r="BB237" s="3">
        <v>0.28999999999999998</v>
      </c>
      <c r="BC237" s="3">
        <v>0.38</v>
      </c>
    </row>
    <row r="238" spans="1:55" s="1" customFormat="1" x14ac:dyDescent="0.25">
      <c r="A238" s="7">
        <v>18</v>
      </c>
      <c r="B238" t="s">
        <v>267</v>
      </c>
      <c r="C238" t="s">
        <v>285</v>
      </c>
      <c r="D238"/>
      <c r="F238"/>
      <c r="G238">
        <v>1</v>
      </c>
      <c r="H238" s="8">
        <f t="shared" si="15"/>
        <v>2.891579422737096E-2</v>
      </c>
      <c r="I238" s="3">
        <v>5.89</v>
      </c>
      <c r="J238" s="3">
        <v>0.91333333299999997</v>
      </c>
      <c r="K238" s="3">
        <v>6.38</v>
      </c>
      <c r="L238" s="3">
        <v>4.6150000000000002</v>
      </c>
      <c r="M238" s="3">
        <v>2.4700000000000002</v>
      </c>
      <c r="N238" s="3">
        <v>1.1366666670000001</v>
      </c>
      <c r="O238" s="3">
        <v>2.11</v>
      </c>
      <c r="P238" s="3">
        <v>1.41</v>
      </c>
      <c r="Q238" s="3">
        <v>4.4266666670000001</v>
      </c>
      <c r="R238" s="3">
        <v>18.95333333</v>
      </c>
      <c r="S238" s="3">
        <v>3.8966666669999999</v>
      </c>
      <c r="T238" s="3">
        <v>2.4249999999999998</v>
      </c>
      <c r="U238" s="3">
        <v>2.585</v>
      </c>
      <c r="V238" s="3">
        <v>1.42</v>
      </c>
      <c r="W238" s="3">
        <v>0.56333333299999999</v>
      </c>
      <c r="X238" s="3">
        <v>1.153333333</v>
      </c>
      <c r="Y238" s="3">
        <v>1.223333333</v>
      </c>
      <c r="Z238" s="3">
        <v>13.573333330000001</v>
      </c>
      <c r="AA238" s="3">
        <v>12.68</v>
      </c>
      <c r="AB238" s="3">
        <v>4.45</v>
      </c>
      <c r="AC238" s="3">
        <v>1.1366666670000001</v>
      </c>
      <c r="AD238" s="3">
        <v>0.79</v>
      </c>
      <c r="AE238" s="3">
        <v>0.61333333300000004</v>
      </c>
      <c r="AF238" s="3">
        <v>0.35333333300000003</v>
      </c>
      <c r="AG238" s="3">
        <v>0.89</v>
      </c>
      <c r="AH238" s="3">
        <v>0.76333333299999995</v>
      </c>
      <c r="AI238" s="3">
        <v>0.45666666700000003</v>
      </c>
      <c r="AJ238" s="3">
        <v>1.4166666670000001</v>
      </c>
      <c r="AK238" s="3">
        <v>1.45</v>
      </c>
      <c r="AL238" s="3">
        <v>0.41666666699999999</v>
      </c>
      <c r="AM238" s="3">
        <v>0.72333333300000002</v>
      </c>
      <c r="AN238" s="3">
        <v>1.1166666670000001</v>
      </c>
      <c r="AO238" s="3">
        <v>1.506666667</v>
      </c>
      <c r="AP238" s="3">
        <v>0.693333333</v>
      </c>
      <c r="AQ238" s="3">
        <v>0.52</v>
      </c>
      <c r="AR238" s="3">
        <v>1.34</v>
      </c>
      <c r="AS238" s="3">
        <v>1.71</v>
      </c>
      <c r="AT238" s="3">
        <v>5.0933333330000004</v>
      </c>
      <c r="AU238" s="3">
        <v>18.3</v>
      </c>
      <c r="AV238" s="3">
        <v>3.57</v>
      </c>
      <c r="AW238" s="3">
        <v>1.566666667</v>
      </c>
      <c r="AX238" s="3">
        <v>0.71666666700000003</v>
      </c>
      <c r="AY238" s="3">
        <v>0.33666666699999998</v>
      </c>
      <c r="AZ238" s="3">
        <v>0.37333333299999999</v>
      </c>
      <c r="BA238" s="3">
        <v>0.5</v>
      </c>
      <c r="BB238" s="3">
        <v>0.62333333300000004</v>
      </c>
      <c r="BC238" s="3">
        <v>0.80333333299999998</v>
      </c>
    </row>
    <row r="239" spans="1:55" s="1" customFormat="1" x14ac:dyDescent="0.25">
      <c r="A239" s="7">
        <v>18</v>
      </c>
      <c r="B239" t="s">
        <v>267</v>
      </c>
      <c r="C239" t="s">
        <v>286</v>
      </c>
      <c r="D239"/>
      <c r="F239"/>
      <c r="G239">
        <v>0</v>
      </c>
      <c r="H239" s="8">
        <f t="shared" si="15"/>
        <v>-0.11558872894353961</v>
      </c>
      <c r="I239" s="3">
        <v>0</v>
      </c>
      <c r="J239" s="3">
        <v>0</v>
      </c>
      <c r="K239" s="3">
        <v>2.3333333000000001E-2</v>
      </c>
      <c r="L239" s="3">
        <v>3.5000000000000003E-2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2.6666667000000002E-2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.04</v>
      </c>
      <c r="AH239" s="3">
        <v>0</v>
      </c>
      <c r="AI239" s="3">
        <v>0</v>
      </c>
      <c r="AJ239" s="3">
        <v>0</v>
      </c>
      <c r="AK239" s="3">
        <v>0.05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0</v>
      </c>
      <c r="AS239" s="3">
        <v>0</v>
      </c>
      <c r="AT239" s="3">
        <v>0</v>
      </c>
      <c r="AU239" s="3">
        <v>0</v>
      </c>
      <c r="AV239" s="3">
        <v>0</v>
      </c>
      <c r="AW239" s="3">
        <v>2.6666667000000002E-2</v>
      </c>
      <c r="AX239" s="3">
        <v>0</v>
      </c>
      <c r="AY239" s="3">
        <v>0</v>
      </c>
      <c r="AZ239" s="3">
        <v>2.3333333000000001E-2</v>
      </c>
      <c r="BA239" s="3">
        <v>0</v>
      </c>
      <c r="BB239" s="3">
        <v>0</v>
      </c>
      <c r="BC239" s="3">
        <v>0</v>
      </c>
    </row>
    <row r="240" spans="1:55" s="1" customFormat="1" x14ac:dyDescent="0.25">
      <c r="A240" s="7">
        <v>18</v>
      </c>
      <c r="B240" t="s">
        <v>267</v>
      </c>
      <c r="C240" t="s">
        <v>287</v>
      </c>
      <c r="D240"/>
      <c r="F240"/>
      <c r="G240">
        <v>1</v>
      </c>
      <c r="H240" s="8">
        <f t="shared" si="15"/>
        <v>0.52890698616930554</v>
      </c>
      <c r="I240" s="3">
        <v>7.3333333000000001E-2</v>
      </c>
      <c r="J240" s="3">
        <v>0</v>
      </c>
      <c r="K240" s="3">
        <v>7.3333333000000001E-2</v>
      </c>
      <c r="L240" s="3">
        <v>0.13500000000000001</v>
      </c>
      <c r="M240" s="3">
        <v>0</v>
      </c>
      <c r="N240" s="3">
        <v>0.06</v>
      </c>
      <c r="O240" s="3">
        <v>0</v>
      </c>
      <c r="P240" s="3">
        <v>0</v>
      </c>
      <c r="Q240" s="3">
        <v>0.05</v>
      </c>
      <c r="R240" s="3">
        <v>0.22</v>
      </c>
      <c r="S240" s="3">
        <v>0.163333333</v>
      </c>
      <c r="T240" s="3">
        <v>0.28000000000000003</v>
      </c>
      <c r="U240" s="3">
        <v>0.185</v>
      </c>
      <c r="V240" s="3">
        <v>0</v>
      </c>
      <c r="W240" s="3">
        <v>6.3333333000000006E-2</v>
      </c>
      <c r="X240" s="3">
        <v>0.10666666700000001</v>
      </c>
      <c r="Y240" s="3">
        <v>0</v>
      </c>
      <c r="Z240" s="3">
        <v>0</v>
      </c>
      <c r="AA240" s="3">
        <v>0.366666667</v>
      </c>
      <c r="AB240" s="3">
        <v>0.155</v>
      </c>
      <c r="AC240" s="3">
        <v>0.19</v>
      </c>
      <c r="AD240" s="3">
        <v>9.6666666999999998E-2</v>
      </c>
      <c r="AE240" s="3">
        <v>5.3333332999999997E-2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3.6666667E-2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0</v>
      </c>
      <c r="AU240" s="3">
        <v>0.25</v>
      </c>
      <c r="AV240" s="3">
        <v>0.176666667</v>
      </c>
      <c r="AW240" s="3">
        <v>0.08</v>
      </c>
      <c r="AX240" s="3">
        <v>0.22</v>
      </c>
      <c r="AY240" s="3">
        <v>0</v>
      </c>
      <c r="AZ240" s="3">
        <v>0</v>
      </c>
      <c r="BA240" s="3">
        <v>0</v>
      </c>
      <c r="BB240" s="3">
        <v>0</v>
      </c>
      <c r="BC240" s="3">
        <v>0</v>
      </c>
    </row>
    <row r="241" spans="1:55" s="1" customFormat="1" x14ac:dyDescent="0.25">
      <c r="A241" s="7">
        <v>18</v>
      </c>
      <c r="B241" t="s">
        <v>267</v>
      </c>
      <c r="C241" t="s">
        <v>288</v>
      </c>
      <c r="D241"/>
      <c r="F241"/>
      <c r="G241">
        <v>0</v>
      </c>
      <c r="H241" s="8">
        <f t="shared" si="15"/>
        <v>-4.9923360908026425E-2</v>
      </c>
      <c r="I241" s="3">
        <v>8.9733333329999994</v>
      </c>
      <c r="J241" s="3">
        <v>0.95</v>
      </c>
      <c r="K241" s="3">
        <v>16.41333333</v>
      </c>
      <c r="L241" s="3">
        <v>7.7949999999999999</v>
      </c>
      <c r="M241" s="3">
        <v>0.573333333</v>
      </c>
      <c r="N241" s="3">
        <v>0.926666667</v>
      </c>
      <c r="O241" s="3">
        <v>1.8966666670000001</v>
      </c>
      <c r="P241" s="3">
        <v>1.5733333329999999</v>
      </c>
      <c r="Q241" s="3">
        <v>2.556666667</v>
      </c>
      <c r="R241" s="3">
        <v>4.5933333330000004</v>
      </c>
      <c r="S241" s="3">
        <v>3.233333333</v>
      </c>
      <c r="T241" s="3">
        <v>3.4750000000000001</v>
      </c>
      <c r="U241" s="3">
        <v>3.0950000000000002</v>
      </c>
      <c r="V241" s="3">
        <v>0.64333333299999995</v>
      </c>
      <c r="W241" s="3">
        <v>1.25</v>
      </c>
      <c r="X241" s="3">
        <v>1.443333333</v>
      </c>
      <c r="Y241" s="3">
        <v>2.0533333329999999</v>
      </c>
      <c r="Z241" s="3">
        <v>2.83</v>
      </c>
      <c r="AA241" s="3">
        <v>3.036666667</v>
      </c>
      <c r="AB241" s="3">
        <v>2.915</v>
      </c>
      <c r="AC241" s="3">
        <v>2.0266666670000002</v>
      </c>
      <c r="AD241" s="3">
        <v>1.693333333</v>
      </c>
      <c r="AE241" s="3">
        <v>0.87333333300000004</v>
      </c>
      <c r="AF241" s="3">
        <v>1.296666667</v>
      </c>
      <c r="AG241" s="3">
        <v>1.4566666669999999</v>
      </c>
      <c r="AH241" s="3">
        <v>0.88333333300000005</v>
      </c>
      <c r="AI241" s="3">
        <v>1.2933333330000001</v>
      </c>
      <c r="AJ241" s="3">
        <v>0.64</v>
      </c>
      <c r="AK241" s="3">
        <v>1.19</v>
      </c>
      <c r="AL241" s="3">
        <v>1.52</v>
      </c>
      <c r="AM241" s="3">
        <v>2.056666667</v>
      </c>
      <c r="AN241" s="3">
        <v>1.23</v>
      </c>
      <c r="AO241" s="3">
        <v>0.91</v>
      </c>
      <c r="AP241" s="3">
        <v>0.87333333300000004</v>
      </c>
      <c r="AQ241" s="3">
        <v>1.336666667</v>
      </c>
      <c r="AR241" s="3">
        <v>2.0333333329999999</v>
      </c>
      <c r="AS241" s="3">
        <v>2.6</v>
      </c>
      <c r="AT241" s="3">
        <v>3.923333333</v>
      </c>
      <c r="AU241" s="3">
        <v>3.9</v>
      </c>
      <c r="AV241" s="3">
        <v>2.42</v>
      </c>
      <c r="AW241" s="3">
        <v>2.213333333</v>
      </c>
      <c r="AX241" s="3">
        <v>1.356666667</v>
      </c>
      <c r="AY241" s="3">
        <v>0.74</v>
      </c>
      <c r="AZ241" s="3">
        <v>1.483333333</v>
      </c>
      <c r="BA241" s="3">
        <v>1.663333333</v>
      </c>
      <c r="BB241" s="3">
        <v>1.77</v>
      </c>
      <c r="BC241" s="3">
        <v>1.1766666670000001</v>
      </c>
    </row>
    <row r="242" spans="1:55" s="1" customFormat="1" x14ac:dyDescent="0.25">
      <c r="A242" s="7">
        <v>18</v>
      </c>
      <c r="B242" t="s">
        <v>267</v>
      </c>
      <c r="C242" t="s">
        <v>289</v>
      </c>
      <c r="D242" t="s">
        <v>98</v>
      </c>
      <c r="F242"/>
      <c r="G242">
        <v>1</v>
      </c>
      <c r="H242" s="10">
        <f t="shared" si="15"/>
        <v>5.0333408388548419E-2</v>
      </c>
      <c r="I242" s="3">
        <v>1.65</v>
      </c>
      <c r="J242" s="3">
        <v>0.62</v>
      </c>
      <c r="K242" s="3">
        <v>3.733333333</v>
      </c>
      <c r="L242" s="3">
        <v>3.6850000000000001</v>
      </c>
      <c r="M242" s="3">
        <v>0.233333333</v>
      </c>
      <c r="N242" s="3">
        <v>0.206666667</v>
      </c>
      <c r="O242" s="3">
        <v>0.66</v>
      </c>
      <c r="P242" s="3">
        <v>0.34666666699999998</v>
      </c>
      <c r="Q242" s="3">
        <v>3.2233333329999998</v>
      </c>
      <c r="R242" s="3">
        <v>17.79666667</v>
      </c>
      <c r="S242" s="3">
        <v>2.6</v>
      </c>
      <c r="T242" s="3">
        <v>1.76</v>
      </c>
      <c r="U242" s="3">
        <v>1.22</v>
      </c>
      <c r="V242" s="3">
        <v>0.28333333300000002</v>
      </c>
      <c r="W242" s="3">
        <v>0.29333333299999997</v>
      </c>
      <c r="X242" s="3">
        <v>0.38</v>
      </c>
      <c r="Y242" s="3">
        <v>0.27333333300000001</v>
      </c>
      <c r="Z242" s="3">
        <v>4.1733333330000004</v>
      </c>
      <c r="AA242" s="3">
        <v>8.2133333329999996</v>
      </c>
      <c r="AB242" s="3">
        <v>2.23</v>
      </c>
      <c r="AC242" s="3">
        <v>0.383333333</v>
      </c>
      <c r="AD242" s="3">
        <v>0.133333333</v>
      </c>
      <c r="AE242" s="3">
        <v>0.19</v>
      </c>
      <c r="AF242" s="3">
        <v>0.17</v>
      </c>
      <c r="AG242" s="3">
        <v>9.6666666999999998E-2</v>
      </c>
      <c r="AH242" s="3">
        <v>0.13</v>
      </c>
      <c r="AI242" s="3">
        <v>0.116666667</v>
      </c>
      <c r="AJ242" s="3">
        <v>0.2</v>
      </c>
      <c r="AK242" s="3">
        <v>0.203333333</v>
      </c>
      <c r="AL242" s="3">
        <v>0.17333333300000001</v>
      </c>
      <c r="AM242" s="3">
        <v>0.133333333</v>
      </c>
      <c r="AN242" s="3">
        <v>0.22333333299999999</v>
      </c>
      <c r="AO242" s="3">
        <v>0.116666667</v>
      </c>
      <c r="AP242" s="3">
        <v>0.27333333300000001</v>
      </c>
      <c r="AQ242" s="3">
        <v>0.206666667</v>
      </c>
      <c r="AR242" s="3">
        <v>0.39</v>
      </c>
      <c r="AS242" s="3">
        <v>0.27666666699999998</v>
      </c>
      <c r="AT242" s="3">
        <v>2.02</v>
      </c>
      <c r="AU242" s="3">
        <v>12.5</v>
      </c>
      <c r="AV242" s="3">
        <v>1.3666666670000001</v>
      </c>
      <c r="AW242" s="3">
        <v>0.76666666699999997</v>
      </c>
      <c r="AX242" s="3">
        <v>0.15333333299999999</v>
      </c>
      <c r="AY242" s="3">
        <v>0.18333333299999999</v>
      </c>
      <c r="AZ242" s="3">
        <v>0.236666667</v>
      </c>
      <c r="BA242" s="3">
        <v>0.14000000000000001</v>
      </c>
      <c r="BB242" s="3">
        <v>0.163333333</v>
      </c>
      <c r="BC242" s="3">
        <v>0.14000000000000001</v>
      </c>
    </row>
    <row r="243" spans="1:55" s="1" customFormat="1" x14ac:dyDescent="0.25">
      <c r="A243" s="7">
        <v>18</v>
      </c>
      <c r="B243" t="s">
        <v>267</v>
      </c>
      <c r="C243" t="s">
        <v>290</v>
      </c>
      <c r="D243"/>
      <c r="F243"/>
      <c r="G243">
        <v>1</v>
      </c>
      <c r="H243" s="8">
        <f t="shared" si="15"/>
        <v>8.3679336727289319E-2</v>
      </c>
      <c r="I243" s="3">
        <v>12.35</v>
      </c>
      <c r="J243" s="3">
        <v>0.53333333299999997</v>
      </c>
      <c r="K243" s="3">
        <v>26.506666670000001</v>
      </c>
      <c r="L243" s="3">
        <v>12.755000000000001</v>
      </c>
      <c r="M243" s="3">
        <v>0.233333333</v>
      </c>
      <c r="N243" s="3">
        <v>0.16666666699999999</v>
      </c>
      <c r="O243" s="3">
        <v>1.516666667</v>
      </c>
      <c r="P243" s="3">
        <v>0.42</v>
      </c>
      <c r="Q243" s="3">
        <v>9.6266666670000003</v>
      </c>
      <c r="R243" s="3">
        <v>54.59</v>
      </c>
      <c r="S243" s="3">
        <v>6.3</v>
      </c>
      <c r="T243" s="3">
        <v>4.51</v>
      </c>
      <c r="U243" s="3">
        <v>3.98</v>
      </c>
      <c r="V243" s="3">
        <v>0.65</v>
      </c>
      <c r="W243" s="3">
        <v>0.25</v>
      </c>
      <c r="X243" s="3">
        <v>0.2</v>
      </c>
      <c r="Y243" s="3">
        <v>0.11</v>
      </c>
      <c r="Z243" s="3">
        <v>11.383333329999999</v>
      </c>
      <c r="AA243" s="3">
        <v>40.229999999999997</v>
      </c>
      <c r="AB243" s="3">
        <v>11.904999999999999</v>
      </c>
      <c r="AC243" s="3">
        <v>1.483333333</v>
      </c>
      <c r="AD243" s="3">
        <v>0.703333333</v>
      </c>
      <c r="AE243" s="3">
        <v>0.27666666699999998</v>
      </c>
      <c r="AF243" s="3">
        <v>0.103333333</v>
      </c>
      <c r="AG243" s="3">
        <v>7.6666666999999994E-2</v>
      </c>
      <c r="AH243" s="3">
        <v>3.3333333E-2</v>
      </c>
      <c r="AI243" s="3">
        <v>7.0000000000000007E-2</v>
      </c>
      <c r="AJ243" s="3">
        <v>0.19666666699999999</v>
      </c>
      <c r="AK243" s="3">
        <v>0.21</v>
      </c>
      <c r="AL243" s="3">
        <v>0.05</v>
      </c>
      <c r="AM243" s="3">
        <v>0.04</v>
      </c>
      <c r="AN243" s="3">
        <v>0.15666666700000001</v>
      </c>
      <c r="AO243" s="3">
        <v>1.3333332999999999E-2</v>
      </c>
      <c r="AP243" s="3">
        <v>0.39666666699999997</v>
      </c>
      <c r="AQ243" s="3">
        <v>0.22333333299999999</v>
      </c>
      <c r="AR243" s="3">
        <v>9.3333333000000004E-2</v>
      </c>
      <c r="AS243" s="3">
        <v>0.11</v>
      </c>
      <c r="AT243" s="3">
        <v>6.4333333330000002</v>
      </c>
      <c r="AU243" s="3">
        <v>39.69</v>
      </c>
      <c r="AV243" s="3">
        <v>12.01333333</v>
      </c>
      <c r="AW243" s="3">
        <v>3.1</v>
      </c>
      <c r="AX243" s="3">
        <v>0.4</v>
      </c>
      <c r="AY243" s="3">
        <v>0.296666667</v>
      </c>
      <c r="AZ243" s="3">
        <v>0.43</v>
      </c>
      <c r="BA243" s="3">
        <v>9.3333333000000004E-2</v>
      </c>
      <c r="BB243" s="3">
        <v>9.6666666999999998E-2</v>
      </c>
      <c r="BC243" s="3">
        <v>7.3333333000000001E-2</v>
      </c>
    </row>
    <row r="244" spans="1:55" s="1" customFormat="1" x14ac:dyDescent="0.25">
      <c r="A244" s="7">
        <v>18</v>
      </c>
      <c r="B244" t="s">
        <v>267</v>
      </c>
      <c r="C244" t="s">
        <v>291</v>
      </c>
      <c r="D244"/>
      <c r="F244"/>
      <c r="G244">
        <v>0</v>
      </c>
      <c r="H244" s="8"/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0</v>
      </c>
      <c r="AT244" s="3">
        <v>0</v>
      </c>
      <c r="AU244" s="3">
        <v>0</v>
      </c>
      <c r="AV244" s="3">
        <v>0</v>
      </c>
      <c r="AW244" s="3">
        <v>0</v>
      </c>
      <c r="AX244" s="3">
        <v>0</v>
      </c>
      <c r="AY244" s="3">
        <v>0</v>
      </c>
      <c r="AZ244" s="3">
        <v>0</v>
      </c>
      <c r="BA244" s="3">
        <v>0</v>
      </c>
      <c r="BB244" s="3">
        <v>0</v>
      </c>
      <c r="BC244" s="3">
        <v>0</v>
      </c>
    </row>
    <row r="245" spans="1:55" s="1" customFormat="1" x14ac:dyDescent="0.25">
      <c r="A245" s="7">
        <v>18</v>
      </c>
      <c r="B245" t="s">
        <v>267</v>
      </c>
      <c r="C245" t="s">
        <v>292</v>
      </c>
      <c r="D245"/>
      <c r="F245"/>
      <c r="G245">
        <v>0</v>
      </c>
      <c r="H245" s="8">
        <f t="shared" ref="H245:H250" si="16">CORREL($I$158:$BC$158,I245:BC245)</f>
        <v>-0.42570843521696894</v>
      </c>
      <c r="I245" s="3">
        <v>0.2</v>
      </c>
      <c r="J245" s="3">
        <v>0.22</v>
      </c>
      <c r="K245" s="3">
        <v>0.383333333</v>
      </c>
      <c r="L245" s="3">
        <v>0.26500000000000001</v>
      </c>
      <c r="M245" s="3">
        <v>2.3333333000000001E-2</v>
      </c>
      <c r="N245" s="3">
        <v>0.02</v>
      </c>
      <c r="O245" s="3">
        <v>8.6666667000000003E-2</v>
      </c>
      <c r="P245" s="3">
        <v>0.15666666700000001</v>
      </c>
      <c r="Q245" s="3">
        <v>7.3333333000000001E-2</v>
      </c>
      <c r="R245" s="3">
        <v>0.02</v>
      </c>
      <c r="S245" s="3">
        <v>0.05</v>
      </c>
      <c r="T245" s="3">
        <v>0</v>
      </c>
      <c r="U245" s="3">
        <v>0.08</v>
      </c>
      <c r="V245" s="3">
        <v>4.6666667000000002E-2</v>
      </c>
      <c r="W245" s="3">
        <v>0.05</v>
      </c>
      <c r="X245" s="3">
        <v>0.206666667</v>
      </c>
      <c r="Y245" s="3">
        <v>8.6666667000000003E-2</v>
      </c>
      <c r="Z245" s="3">
        <v>3.3333333E-2</v>
      </c>
      <c r="AA245" s="3">
        <v>0.06</v>
      </c>
      <c r="AB245" s="3">
        <v>0</v>
      </c>
      <c r="AC245" s="3">
        <v>8.3333332999999996E-2</v>
      </c>
      <c r="AD245" s="3">
        <v>0.03</v>
      </c>
      <c r="AE245" s="3">
        <v>0.24</v>
      </c>
      <c r="AF245" s="3">
        <v>0.27666666699999998</v>
      </c>
      <c r="AG245" s="3">
        <v>0.18666666700000001</v>
      </c>
      <c r="AH245" s="3">
        <v>0.21</v>
      </c>
      <c r="AI245" s="3">
        <v>7.6666666999999994E-2</v>
      </c>
      <c r="AJ245" s="3">
        <v>9.6666666999999998E-2</v>
      </c>
      <c r="AK245" s="3">
        <v>7.0000000000000007E-2</v>
      </c>
      <c r="AL245" s="3">
        <v>0.123333333</v>
      </c>
      <c r="AM245" s="3">
        <v>8.3333332999999996E-2</v>
      </c>
      <c r="AN245" s="3">
        <v>4.6666667000000002E-2</v>
      </c>
      <c r="AO245" s="3">
        <v>0.06</v>
      </c>
      <c r="AP245" s="3">
        <v>0.14333333300000001</v>
      </c>
      <c r="AQ245" s="3">
        <v>8.3333332999999996E-2</v>
      </c>
      <c r="AR245" s="3">
        <v>0.17</v>
      </c>
      <c r="AS245" s="3">
        <v>0.27666666699999998</v>
      </c>
      <c r="AT245" s="3">
        <v>0.21333333300000001</v>
      </c>
      <c r="AU245" s="3">
        <v>8.5000000000000006E-2</v>
      </c>
      <c r="AV245" s="3">
        <v>0.22333333299999999</v>
      </c>
      <c r="AW245" s="3">
        <v>4.3333333000000002E-2</v>
      </c>
      <c r="AX245" s="3">
        <v>3.3333333E-2</v>
      </c>
      <c r="AY245" s="3">
        <v>0.306666667</v>
      </c>
      <c r="AZ245" s="3">
        <v>0.123333333</v>
      </c>
      <c r="BA245" s="3">
        <v>0.366666667</v>
      </c>
      <c r="BB245" s="3">
        <v>0.19</v>
      </c>
      <c r="BC245" s="3">
        <v>5.6666666999999997E-2</v>
      </c>
    </row>
    <row r="246" spans="1:55" s="1" customFormat="1" x14ac:dyDescent="0.25">
      <c r="A246" s="7">
        <v>18</v>
      </c>
      <c r="B246" t="s">
        <v>267</v>
      </c>
      <c r="C246" t="s">
        <v>293</v>
      </c>
      <c r="D246"/>
      <c r="F246"/>
      <c r="G246">
        <v>0</v>
      </c>
      <c r="H246" s="8">
        <f t="shared" si="16"/>
        <v>0.12337879617249935</v>
      </c>
      <c r="I246" s="3">
        <v>140.81333330000001</v>
      </c>
      <c r="J246" s="3">
        <v>86.106666669999996</v>
      </c>
      <c r="K246" s="3">
        <v>129.1733333</v>
      </c>
      <c r="L246" s="3">
        <v>372.76499999999999</v>
      </c>
      <c r="M246" s="3">
        <v>206.28</v>
      </c>
      <c r="N246" s="3">
        <v>229.49333329999999</v>
      </c>
      <c r="O246" s="3">
        <v>335.69333330000001</v>
      </c>
      <c r="P246" s="3">
        <v>348.25333330000001</v>
      </c>
      <c r="Q246" s="3">
        <v>437.83</v>
      </c>
      <c r="R246" s="3">
        <v>297.04333329999997</v>
      </c>
      <c r="S246" s="3">
        <v>234.90666669999999</v>
      </c>
      <c r="T246" s="3">
        <v>272</v>
      </c>
      <c r="U246" s="3">
        <v>238.98500000000001</v>
      </c>
      <c r="V246" s="3">
        <v>328.92</v>
      </c>
      <c r="W246" s="3">
        <v>248.72666670000001</v>
      </c>
      <c r="X246" s="3">
        <v>277.39999999999998</v>
      </c>
      <c r="Y246" s="3">
        <v>522.09666670000001</v>
      </c>
      <c r="Z246" s="3">
        <v>261.85666670000001</v>
      </c>
      <c r="AA246" s="3">
        <v>378.53</v>
      </c>
      <c r="AB246" s="3">
        <v>464.15</v>
      </c>
      <c r="AC246" s="3">
        <v>451.52666670000002</v>
      </c>
      <c r="AD246" s="3">
        <v>260.55333330000002</v>
      </c>
      <c r="AE246" s="3">
        <v>422.68666669999999</v>
      </c>
      <c r="AF246" s="3">
        <v>289.63</v>
      </c>
      <c r="AG246" s="3">
        <v>205.45</v>
      </c>
      <c r="AH246" s="3">
        <v>354.01666669999997</v>
      </c>
      <c r="AI246" s="3">
        <v>446.11</v>
      </c>
      <c r="AJ246" s="3">
        <v>184.84333330000001</v>
      </c>
      <c r="AK246" s="3">
        <v>217.72</v>
      </c>
      <c r="AL246" s="3">
        <v>269.1333333</v>
      </c>
      <c r="AM246" s="3">
        <v>369.35</v>
      </c>
      <c r="AN246" s="3">
        <v>713.98333330000003</v>
      </c>
      <c r="AO246" s="3">
        <v>292.45666670000003</v>
      </c>
      <c r="AP246" s="3">
        <v>329.62666669999999</v>
      </c>
      <c r="AQ246" s="3">
        <v>299.50666669999998</v>
      </c>
      <c r="AR246" s="3">
        <v>497.27666670000002</v>
      </c>
      <c r="AS246" s="3">
        <v>387.22</v>
      </c>
      <c r="AT246" s="3">
        <v>518.75</v>
      </c>
      <c r="AU246" s="3">
        <v>427.62</v>
      </c>
      <c r="AV246" s="3">
        <v>454.10333329999997</v>
      </c>
      <c r="AW246" s="3">
        <v>474.43666669999999</v>
      </c>
      <c r="AX246" s="3">
        <v>278.84666670000001</v>
      </c>
      <c r="AY246" s="3">
        <v>328.8</v>
      </c>
      <c r="AZ246" s="3">
        <v>314.04333329999997</v>
      </c>
      <c r="BA246" s="3">
        <v>317.89666670000003</v>
      </c>
      <c r="BB246" s="3">
        <v>421.56333330000001</v>
      </c>
      <c r="BC246" s="3">
        <v>615.19666670000004</v>
      </c>
    </row>
    <row r="247" spans="1:55" s="1" customFormat="1" x14ac:dyDescent="0.25">
      <c r="A247" s="7">
        <v>18</v>
      </c>
      <c r="B247" t="s">
        <v>267</v>
      </c>
      <c r="C247" t="s">
        <v>294</v>
      </c>
      <c r="D247"/>
      <c r="F247"/>
      <c r="G247">
        <v>0</v>
      </c>
      <c r="H247" s="8">
        <f t="shared" si="16"/>
        <v>0.71601321564612952</v>
      </c>
      <c r="I247" s="3">
        <v>2.41</v>
      </c>
      <c r="J247" s="3">
        <v>2.483333333</v>
      </c>
      <c r="K247" s="3">
        <v>4.72</v>
      </c>
      <c r="L247" s="3">
        <v>4.1749999999999998</v>
      </c>
      <c r="M247" s="3">
        <v>3.3966666669999999</v>
      </c>
      <c r="N247" s="3">
        <v>3.0733333329999999</v>
      </c>
      <c r="O247" s="3">
        <v>3.4133333330000002</v>
      </c>
      <c r="P247" s="3">
        <v>2.786666667</v>
      </c>
      <c r="Q247" s="3">
        <v>4.983333333</v>
      </c>
      <c r="R247" s="3">
        <v>3.79</v>
      </c>
      <c r="S247" s="3">
        <v>4.5333333329999999</v>
      </c>
      <c r="T247" s="3">
        <v>6.8049999999999997</v>
      </c>
      <c r="U247" s="3">
        <v>6.45</v>
      </c>
      <c r="V247" s="3">
        <v>3.23</v>
      </c>
      <c r="W247" s="3">
        <v>2.59</v>
      </c>
      <c r="X247" s="3">
        <v>4.3666666669999996</v>
      </c>
      <c r="Y247" s="3">
        <v>3.8033333329999999</v>
      </c>
      <c r="Z247" s="3">
        <v>2.2766666670000002</v>
      </c>
      <c r="AA247" s="3">
        <v>2.2766666670000002</v>
      </c>
      <c r="AB247" s="3">
        <v>4.875</v>
      </c>
      <c r="AC247" s="3">
        <v>8.0866666669999994</v>
      </c>
      <c r="AD247" s="3">
        <v>7.5333333329999999</v>
      </c>
      <c r="AE247" s="3">
        <v>4.5733333329999999</v>
      </c>
      <c r="AF247" s="3">
        <v>2.556666667</v>
      </c>
      <c r="AG247" s="3">
        <v>2.5433333330000001</v>
      </c>
      <c r="AH247" s="3">
        <v>2.2599999999999998</v>
      </c>
      <c r="AI247" s="3">
        <v>3.3733333330000002</v>
      </c>
      <c r="AJ247" s="3">
        <v>3.3366666669999998</v>
      </c>
      <c r="AK247" s="3">
        <v>3.766666667</v>
      </c>
      <c r="AL247" s="3">
        <v>3.2066666669999999</v>
      </c>
      <c r="AM247" s="3">
        <v>3.2266666669999999</v>
      </c>
      <c r="AN247" s="3">
        <v>5.2733333330000001</v>
      </c>
      <c r="AO247" s="3">
        <v>3.8</v>
      </c>
      <c r="AP247" s="3">
        <v>3.483333333</v>
      </c>
      <c r="AQ247" s="3">
        <v>2.2599999999999998</v>
      </c>
      <c r="AR247" s="3">
        <v>5.7433333329999998</v>
      </c>
      <c r="AS247" s="3">
        <v>3.3366666669999998</v>
      </c>
      <c r="AT247" s="3">
        <v>3.6633333330000002</v>
      </c>
      <c r="AU247" s="3">
        <v>2.7650000000000001</v>
      </c>
      <c r="AV247" s="3">
        <v>5.3333333329999997</v>
      </c>
      <c r="AW247" s="3">
        <v>6.7033333329999998</v>
      </c>
      <c r="AX247" s="3">
        <v>9.4966666669999995</v>
      </c>
      <c r="AY247" s="3">
        <v>3.53</v>
      </c>
      <c r="AZ247" s="3">
        <v>2.4700000000000002</v>
      </c>
      <c r="BA247" s="3">
        <v>2.73</v>
      </c>
      <c r="BB247" s="3">
        <v>2.1766666670000001</v>
      </c>
      <c r="BC247" s="3">
        <v>3.17</v>
      </c>
    </row>
    <row r="248" spans="1:55" s="1" customFormat="1" x14ac:dyDescent="0.25">
      <c r="A248" s="7">
        <v>18</v>
      </c>
      <c r="B248" t="s">
        <v>267</v>
      </c>
      <c r="C248" t="s">
        <v>295</v>
      </c>
      <c r="D248"/>
      <c r="F248"/>
      <c r="G248">
        <v>0</v>
      </c>
      <c r="H248" s="8">
        <f t="shared" si="16"/>
        <v>0.42450781141635785</v>
      </c>
      <c r="I248" s="3">
        <v>0.42</v>
      </c>
      <c r="J248" s="3">
        <v>0.27333333300000001</v>
      </c>
      <c r="K248" s="3">
        <v>0.24666666700000001</v>
      </c>
      <c r="L248" s="3">
        <v>2.395</v>
      </c>
      <c r="M248" s="3">
        <v>4.153333333</v>
      </c>
      <c r="N248" s="3">
        <v>4.9533333329999998</v>
      </c>
      <c r="O248" s="3">
        <v>4.9333333330000002</v>
      </c>
      <c r="P248" s="3">
        <v>2.1066666669999998</v>
      </c>
      <c r="Q248" s="3">
        <v>3.1666666669999999</v>
      </c>
      <c r="R248" s="3">
        <v>5.37</v>
      </c>
      <c r="S248" s="3">
        <v>7.1333333330000004</v>
      </c>
      <c r="T248" s="3">
        <v>5.76</v>
      </c>
      <c r="U248" s="3">
        <v>4.4550000000000001</v>
      </c>
      <c r="V248" s="3">
        <v>6.0133333330000003</v>
      </c>
      <c r="W248" s="3">
        <v>2.9666666670000001</v>
      </c>
      <c r="X248" s="3">
        <v>0.48333333299999998</v>
      </c>
      <c r="Y248" s="3">
        <v>0.28333333300000002</v>
      </c>
      <c r="Z248" s="3">
        <v>0.29333333299999997</v>
      </c>
      <c r="AA248" s="3">
        <v>1.3766666670000001</v>
      </c>
      <c r="AB248" s="3">
        <v>2.4300000000000002</v>
      </c>
      <c r="AC248" s="3">
        <v>4.6966666669999997</v>
      </c>
      <c r="AD248" s="3">
        <v>6.46</v>
      </c>
      <c r="AE248" s="3">
        <v>9.556666667</v>
      </c>
      <c r="AF248" s="3">
        <v>2.2066666669999999</v>
      </c>
      <c r="AG248" s="3">
        <v>0.55000000000000004</v>
      </c>
      <c r="AH248" s="3">
        <v>0.86666666699999995</v>
      </c>
      <c r="AI248" s="3">
        <v>2.1833333330000002</v>
      </c>
      <c r="AJ248" s="3">
        <v>6.77</v>
      </c>
      <c r="AK248" s="3">
        <v>3.0733333329999999</v>
      </c>
      <c r="AL248" s="3">
        <v>5.266666667</v>
      </c>
      <c r="AM248" s="3">
        <v>2.7066666669999999</v>
      </c>
      <c r="AN248" s="3">
        <v>3.8933333330000002</v>
      </c>
      <c r="AO248" s="3">
        <v>7.1433333330000002</v>
      </c>
      <c r="AP248" s="3">
        <v>6.61</v>
      </c>
      <c r="AQ248" s="3">
        <v>1.1333333329999999</v>
      </c>
      <c r="AR248" s="3">
        <v>0.323333333</v>
      </c>
      <c r="AS248" s="3">
        <v>0.52333333299999996</v>
      </c>
      <c r="AT248" s="3">
        <v>0.39666666699999997</v>
      </c>
      <c r="AU248" s="3">
        <v>1.2649999999999999</v>
      </c>
      <c r="AV248" s="3">
        <v>2.653333333</v>
      </c>
      <c r="AW248" s="3">
        <v>4.7966666670000002</v>
      </c>
      <c r="AX248" s="3">
        <v>6.1266666670000003</v>
      </c>
      <c r="AY248" s="3">
        <v>3.9733333329999998</v>
      </c>
      <c r="AZ248" s="3">
        <v>0.68</v>
      </c>
      <c r="BA248" s="3">
        <v>1.1333333329999999</v>
      </c>
      <c r="BB248" s="3">
        <v>1.096666667</v>
      </c>
      <c r="BC248" s="3">
        <v>2.1333333329999999</v>
      </c>
    </row>
    <row r="249" spans="1:55" s="1" customFormat="1" x14ac:dyDescent="0.25">
      <c r="A249" s="7">
        <v>18</v>
      </c>
      <c r="B249" t="s">
        <v>267</v>
      </c>
      <c r="C249" t="s">
        <v>296</v>
      </c>
      <c r="D249"/>
      <c r="F249"/>
      <c r="G249">
        <v>0</v>
      </c>
      <c r="H249" s="8">
        <f t="shared" si="16"/>
        <v>-3.8514352658409784E-3</v>
      </c>
      <c r="I249" s="3">
        <v>10.75666667</v>
      </c>
      <c r="J249" s="3">
        <v>9.73</v>
      </c>
      <c r="K249" s="3">
        <v>6.9466666669999997</v>
      </c>
      <c r="L249" s="3">
        <v>412.2</v>
      </c>
      <c r="M249" s="3">
        <v>736.81</v>
      </c>
      <c r="N249" s="3">
        <v>1165.5266670000001</v>
      </c>
      <c r="O249" s="3">
        <v>551.40666669999996</v>
      </c>
      <c r="P249" s="3">
        <v>276.57</v>
      </c>
      <c r="Q249" s="3">
        <v>470.78</v>
      </c>
      <c r="R249" s="3">
        <v>488.78</v>
      </c>
      <c r="S249" s="3">
        <v>465.75666669999998</v>
      </c>
      <c r="T249" s="3">
        <v>402.995</v>
      </c>
      <c r="U249" s="3">
        <v>279.30500000000001</v>
      </c>
      <c r="V249" s="3">
        <v>701.56333329999995</v>
      </c>
      <c r="W249" s="3">
        <v>474.9266667</v>
      </c>
      <c r="X249" s="3">
        <v>7.7</v>
      </c>
      <c r="Y249" s="3">
        <v>7.8566666669999998</v>
      </c>
      <c r="Z249" s="3">
        <v>8.3533333330000001</v>
      </c>
      <c r="AA249" s="3">
        <v>103.02666670000001</v>
      </c>
      <c r="AB249" s="3">
        <v>150.13999999999999</v>
      </c>
      <c r="AC249" s="3">
        <v>297.68666669999999</v>
      </c>
      <c r="AD249" s="3">
        <v>449.49666669999999</v>
      </c>
      <c r="AE249" s="3">
        <v>816.59333330000004</v>
      </c>
      <c r="AF249" s="3">
        <v>361.75333330000001</v>
      </c>
      <c r="AG249" s="3">
        <v>43.06</v>
      </c>
      <c r="AH249" s="3">
        <v>82.43</v>
      </c>
      <c r="AI249" s="3">
        <v>92.683333329999996</v>
      </c>
      <c r="AJ249" s="3">
        <v>827.05</v>
      </c>
      <c r="AK249" s="3">
        <v>598.63</v>
      </c>
      <c r="AL249" s="3">
        <v>692.1</v>
      </c>
      <c r="AM249" s="3">
        <v>344.54333329999997</v>
      </c>
      <c r="AN249" s="3">
        <v>283.49666669999999</v>
      </c>
      <c r="AO249" s="3">
        <v>363.20666670000003</v>
      </c>
      <c r="AP249" s="3">
        <v>719.08666670000002</v>
      </c>
      <c r="AQ249" s="3">
        <v>136.21</v>
      </c>
      <c r="AR249" s="3">
        <v>8.1</v>
      </c>
      <c r="AS249" s="3">
        <v>7.2233333330000002</v>
      </c>
      <c r="AT249" s="3">
        <v>7.1333333330000004</v>
      </c>
      <c r="AU249" s="3">
        <v>87.95</v>
      </c>
      <c r="AV249" s="3">
        <v>120.91333330000001</v>
      </c>
      <c r="AW249" s="3">
        <v>394.03333329999998</v>
      </c>
      <c r="AX249" s="3">
        <v>299.3</v>
      </c>
      <c r="AY249" s="3">
        <v>314.89999999999998</v>
      </c>
      <c r="AZ249" s="3">
        <v>50.126666669999999</v>
      </c>
      <c r="BA249" s="3">
        <v>85.32</v>
      </c>
      <c r="BB249" s="3">
        <v>87.743333329999999</v>
      </c>
      <c r="BC249" s="3">
        <v>101.22333329999999</v>
      </c>
    </row>
    <row r="250" spans="1:55" s="1" customFormat="1" x14ac:dyDescent="0.25">
      <c r="A250" s="7">
        <v>18</v>
      </c>
      <c r="B250" t="s">
        <v>267</v>
      </c>
      <c r="C250" t="s">
        <v>297</v>
      </c>
      <c r="D250"/>
      <c r="F250"/>
      <c r="G250">
        <v>0</v>
      </c>
      <c r="H250" s="8">
        <f t="shared" si="16"/>
        <v>-0.4648433323760906</v>
      </c>
      <c r="I250" s="3">
        <v>7.0333333329999999</v>
      </c>
      <c r="J250" s="3">
        <v>7.76</v>
      </c>
      <c r="K250" s="3">
        <v>5.0933333330000004</v>
      </c>
      <c r="L250" s="3">
        <v>5.6050000000000004</v>
      </c>
      <c r="M250" s="3">
        <v>10.28</v>
      </c>
      <c r="N250" s="3">
        <v>8.7633333330000003</v>
      </c>
      <c r="O250" s="3">
        <v>7.91</v>
      </c>
      <c r="P250" s="3">
        <v>6.6566666669999996</v>
      </c>
      <c r="Q250" s="3">
        <v>4.6166666669999996</v>
      </c>
      <c r="R250" s="3">
        <v>4.2933333329999996</v>
      </c>
      <c r="S250" s="3">
        <v>4.6399999999999997</v>
      </c>
      <c r="T250" s="3">
        <v>3.85</v>
      </c>
      <c r="U250" s="3">
        <v>3.8</v>
      </c>
      <c r="V250" s="3">
        <v>8.9666666670000001</v>
      </c>
      <c r="W250" s="3">
        <v>6.44</v>
      </c>
      <c r="X250" s="3">
        <v>4.1100000000000003</v>
      </c>
      <c r="Y250" s="3">
        <v>5.45</v>
      </c>
      <c r="Z250" s="3">
        <v>5.1466666669999999</v>
      </c>
      <c r="AA250" s="3">
        <v>2.7033333329999998</v>
      </c>
      <c r="AB250" s="3">
        <v>2.9649999999999999</v>
      </c>
      <c r="AC250" s="3">
        <v>4.7133333329999996</v>
      </c>
      <c r="AD250" s="3">
        <v>4.0999999999999996</v>
      </c>
      <c r="AE250" s="3">
        <v>9.25</v>
      </c>
      <c r="AF250" s="3">
        <v>5.3233333329999999</v>
      </c>
      <c r="AG250" s="3">
        <v>3.9266666670000001</v>
      </c>
      <c r="AH250" s="3">
        <v>3.2033333329999998</v>
      </c>
      <c r="AI250" s="3">
        <v>3.45</v>
      </c>
      <c r="AJ250" s="3">
        <v>10.58666667</v>
      </c>
      <c r="AK250" s="3">
        <v>10.29</v>
      </c>
      <c r="AL250" s="3">
        <v>10.543333329999999</v>
      </c>
      <c r="AM250" s="3">
        <v>7.94</v>
      </c>
      <c r="AN250" s="3">
        <v>5.056666667</v>
      </c>
      <c r="AO250" s="3">
        <v>2.77</v>
      </c>
      <c r="AP250" s="3">
        <v>9.2133333329999996</v>
      </c>
      <c r="AQ250" s="3">
        <v>4.8966666669999999</v>
      </c>
      <c r="AR250" s="3">
        <v>4.403333333</v>
      </c>
      <c r="AS250" s="3">
        <v>4.1500000000000004</v>
      </c>
      <c r="AT250" s="3">
        <v>3.983333333</v>
      </c>
      <c r="AU250" s="3">
        <v>2.7</v>
      </c>
      <c r="AV250" s="3">
        <v>3.0466666670000002</v>
      </c>
      <c r="AW250" s="3">
        <v>4.2266666669999999</v>
      </c>
      <c r="AX250" s="3">
        <v>3.826666667</v>
      </c>
      <c r="AY250" s="3">
        <v>9.81</v>
      </c>
      <c r="AZ250" s="3">
        <v>4.7466666670000004</v>
      </c>
      <c r="BA250" s="3">
        <v>3.9166666669999999</v>
      </c>
      <c r="BB250" s="3">
        <v>4.18</v>
      </c>
      <c r="BC250" s="3">
        <v>3.036666667</v>
      </c>
    </row>
    <row r="252" spans="1:55" s="1" customFormat="1" x14ac:dyDescent="0.25">
      <c r="A252" s="7">
        <v>19</v>
      </c>
      <c r="B252" t="s">
        <v>298</v>
      </c>
      <c r="C252" t="s">
        <v>298</v>
      </c>
      <c r="D252" t="s">
        <v>63</v>
      </c>
      <c r="F252"/>
      <c r="G252">
        <v>1</v>
      </c>
      <c r="H252" s="10">
        <f t="shared" ref="H252:H259" si="17">CORREL($I$158:$BC$158,I252:BC252)</f>
        <v>0.59706869869564494</v>
      </c>
      <c r="I252" s="3">
        <v>1.45</v>
      </c>
      <c r="J252" s="3">
        <v>0.77333333299999996</v>
      </c>
      <c r="K252" s="3">
        <v>0.73666666700000005</v>
      </c>
      <c r="L252" s="3">
        <v>1.405</v>
      </c>
      <c r="M252" s="3">
        <v>2.7733333330000001</v>
      </c>
      <c r="N252" s="3">
        <v>3.25</v>
      </c>
      <c r="O252" s="3">
        <v>3.3233333329999999</v>
      </c>
      <c r="P252" s="3">
        <v>4.2</v>
      </c>
      <c r="Q252" s="3">
        <v>6.653333333</v>
      </c>
      <c r="R252" s="3">
        <v>4.3733333329999997</v>
      </c>
      <c r="S252" s="3">
        <v>5.98</v>
      </c>
      <c r="T252" s="3">
        <v>8.7149999999999999</v>
      </c>
      <c r="U252" s="3">
        <v>6.6749999999999998</v>
      </c>
      <c r="V252" s="3">
        <v>7.68</v>
      </c>
      <c r="W252" s="3">
        <v>7.8666666669999996</v>
      </c>
      <c r="X252" s="3">
        <v>1.79</v>
      </c>
      <c r="Y252" s="3">
        <v>0.82666666700000002</v>
      </c>
      <c r="Z252" s="3">
        <v>0.31</v>
      </c>
      <c r="AA252" s="3">
        <v>7.5</v>
      </c>
      <c r="AB252" s="3">
        <v>11.335000000000001</v>
      </c>
      <c r="AC252" s="3">
        <v>11.856666669999999</v>
      </c>
      <c r="AD252" s="3">
        <v>13.47666667</v>
      </c>
      <c r="AE252" s="3">
        <v>7.0333333329999999</v>
      </c>
      <c r="AF252" s="3">
        <v>6.5666666669999998</v>
      </c>
      <c r="AG252" s="3">
        <v>3.7266666669999999</v>
      </c>
      <c r="AH252" s="3">
        <v>1.7166666669999999</v>
      </c>
      <c r="AI252" s="3">
        <v>5.2433333329999998</v>
      </c>
      <c r="AJ252" s="3">
        <v>6.1966666669999997</v>
      </c>
      <c r="AK252" s="3">
        <v>6.1066666669999998</v>
      </c>
      <c r="AL252" s="3">
        <v>6.9566666670000004</v>
      </c>
      <c r="AM252" s="3">
        <v>6.25</v>
      </c>
      <c r="AN252" s="3">
        <v>5.0633333330000001</v>
      </c>
      <c r="AO252" s="3">
        <v>3.516666667</v>
      </c>
      <c r="AP252" s="3">
        <v>6.0866666670000003</v>
      </c>
      <c r="AQ252" s="3">
        <v>5.33</v>
      </c>
      <c r="AR252" s="3">
        <v>1.753333333</v>
      </c>
      <c r="AS252" s="3">
        <v>0.85666666700000005</v>
      </c>
      <c r="AT252" s="3">
        <v>0.39666666699999997</v>
      </c>
      <c r="AU252" s="3">
        <v>11.02</v>
      </c>
      <c r="AV252" s="3">
        <v>10.19</v>
      </c>
      <c r="AW252" s="3">
        <v>9.6066666670000007</v>
      </c>
      <c r="AX252" s="3">
        <v>10.376666670000001</v>
      </c>
      <c r="AY252" s="3">
        <v>5.0366666670000004</v>
      </c>
      <c r="AZ252" s="3">
        <v>9.6533333330000008</v>
      </c>
      <c r="BA252" s="3">
        <v>9.5</v>
      </c>
      <c r="BB252" s="3">
        <v>7.65</v>
      </c>
      <c r="BC252" s="3">
        <v>4.8166666669999998</v>
      </c>
    </row>
    <row r="253" spans="1:55" s="1" customFormat="1" x14ac:dyDescent="0.25">
      <c r="A253" s="7">
        <v>19</v>
      </c>
      <c r="B253" t="s">
        <v>298</v>
      </c>
      <c r="C253" t="s">
        <v>299</v>
      </c>
      <c r="D253"/>
      <c r="F253"/>
      <c r="G253">
        <v>1</v>
      </c>
      <c r="H253" s="8">
        <f t="shared" si="17"/>
        <v>0.68551019422573778</v>
      </c>
      <c r="I253" s="3">
        <v>4.3566666669999998</v>
      </c>
      <c r="J253" s="3">
        <v>0.97333333300000002</v>
      </c>
      <c r="K253" s="3">
        <v>2.2266666669999999</v>
      </c>
      <c r="L253" s="3">
        <v>7.03</v>
      </c>
      <c r="M253" s="3">
        <v>4.16</v>
      </c>
      <c r="N253" s="3">
        <v>11.05666667</v>
      </c>
      <c r="O253" s="3">
        <v>4.3633333329999999</v>
      </c>
      <c r="P253" s="3">
        <v>4.983333333</v>
      </c>
      <c r="Q253" s="3">
        <v>18.276666670000001</v>
      </c>
      <c r="R253" s="3">
        <v>13.54666667</v>
      </c>
      <c r="S253" s="3">
        <v>14.92333333</v>
      </c>
      <c r="T253" s="3">
        <v>19.920000000000002</v>
      </c>
      <c r="U253" s="3">
        <v>18.395</v>
      </c>
      <c r="V253" s="3">
        <v>6.153333333</v>
      </c>
      <c r="W253" s="3">
        <v>18.57</v>
      </c>
      <c r="X253" s="3">
        <v>1.98</v>
      </c>
      <c r="Y253" s="3">
        <v>1.943333333</v>
      </c>
      <c r="Z253" s="3">
        <v>2.63</v>
      </c>
      <c r="AA253" s="3">
        <v>36.479999999999997</v>
      </c>
      <c r="AB253" s="3">
        <v>43.625</v>
      </c>
      <c r="AC253" s="3">
        <v>32.133333329999999</v>
      </c>
      <c r="AD253" s="3">
        <v>30.54666667</v>
      </c>
      <c r="AE253" s="3">
        <v>6.1233333329999997</v>
      </c>
      <c r="AF253" s="3">
        <v>12.376666670000001</v>
      </c>
      <c r="AG253" s="3">
        <v>4.8366666670000003</v>
      </c>
      <c r="AH253" s="3">
        <v>4.7833333329999999</v>
      </c>
      <c r="AI253" s="3">
        <v>8.4600000000000009</v>
      </c>
      <c r="AJ253" s="3">
        <v>5.19</v>
      </c>
      <c r="AK253" s="3">
        <v>12.446666670000001</v>
      </c>
      <c r="AL253" s="3">
        <v>10.06</v>
      </c>
      <c r="AM253" s="3">
        <v>12.606666669999999</v>
      </c>
      <c r="AN253" s="3">
        <v>10.76</v>
      </c>
      <c r="AO253" s="3">
        <v>7.3966666669999999</v>
      </c>
      <c r="AP253" s="3">
        <v>4.6466666669999999</v>
      </c>
      <c r="AQ253" s="3">
        <v>15.526666669999999</v>
      </c>
      <c r="AR253" s="3">
        <v>2.1266666669999998</v>
      </c>
      <c r="AS253" s="3">
        <v>1.546666667</v>
      </c>
      <c r="AT253" s="3">
        <v>3.5133333329999998</v>
      </c>
      <c r="AU253" s="3">
        <v>38.615000000000002</v>
      </c>
      <c r="AV253" s="3">
        <v>51.47666667</v>
      </c>
      <c r="AW253" s="3">
        <v>29.42</v>
      </c>
      <c r="AX253" s="3">
        <v>31.48</v>
      </c>
      <c r="AY253" s="3">
        <v>4.8166666669999998</v>
      </c>
      <c r="AZ253" s="3">
        <v>12.39666667</v>
      </c>
      <c r="BA253" s="3">
        <v>8.8833333329999995</v>
      </c>
      <c r="BB253" s="3">
        <v>8.6433333329999993</v>
      </c>
      <c r="BC253" s="3">
        <v>9.66</v>
      </c>
    </row>
    <row r="254" spans="1:55" s="1" customFormat="1" x14ac:dyDescent="0.25">
      <c r="A254" s="7">
        <v>19</v>
      </c>
      <c r="B254" t="s">
        <v>298</v>
      </c>
      <c r="C254" t="s">
        <v>300</v>
      </c>
      <c r="D254"/>
      <c r="F254"/>
      <c r="G254">
        <v>1</v>
      </c>
      <c r="H254" s="8">
        <f t="shared" si="17"/>
        <v>0.75076762361696681</v>
      </c>
      <c r="I254" s="3">
        <v>6.2733333330000001</v>
      </c>
      <c r="J254" s="3">
        <v>2.29</v>
      </c>
      <c r="K254" s="3">
        <v>2.5466666670000002</v>
      </c>
      <c r="L254" s="3">
        <v>11.36</v>
      </c>
      <c r="M254" s="3">
        <v>15.956666670000001</v>
      </c>
      <c r="N254" s="3">
        <v>27.133333329999999</v>
      </c>
      <c r="O254" s="3">
        <v>11.52333333</v>
      </c>
      <c r="P254" s="3">
        <v>15.026666669999999</v>
      </c>
      <c r="Q254" s="3">
        <v>44.186666670000001</v>
      </c>
      <c r="R254" s="3">
        <v>34.369999999999997</v>
      </c>
      <c r="S254" s="3">
        <v>39.533333329999998</v>
      </c>
      <c r="T254" s="3">
        <v>48.66</v>
      </c>
      <c r="U254" s="3">
        <v>51.72</v>
      </c>
      <c r="V254" s="3">
        <v>27.27333333</v>
      </c>
      <c r="W254" s="3">
        <v>49.376666669999999</v>
      </c>
      <c r="X254" s="3">
        <v>4.6566666669999996</v>
      </c>
      <c r="Y254" s="3">
        <v>3.82</v>
      </c>
      <c r="Z254" s="3">
        <v>3.923333333</v>
      </c>
      <c r="AA254" s="3">
        <v>69.95</v>
      </c>
      <c r="AB254" s="3">
        <v>98.954999999999998</v>
      </c>
      <c r="AC254" s="3">
        <v>75.47</v>
      </c>
      <c r="AD254" s="3">
        <v>76.38</v>
      </c>
      <c r="AE254" s="3">
        <v>19.329999999999998</v>
      </c>
      <c r="AF254" s="3">
        <v>31.63</v>
      </c>
      <c r="AG254" s="3">
        <v>12.4</v>
      </c>
      <c r="AH254" s="3">
        <v>13.23</v>
      </c>
      <c r="AI254" s="3">
        <v>26.533333330000001</v>
      </c>
      <c r="AJ254" s="3">
        <v>20.49</v>
      </c>
      <c r="AK254" s="3">
        <v>29.083333329999999</v>
      </c>
      <c r="AL254" s="3">
        <v>25.463333330000001</v>
      </c>
      <c r="AM254" s="3">
        <v>26.09333333</v>
      </c>
      <c r="AN254" s="3">
        <v>33.623333330000001</v>
      </c>
      <c r="AO254" s="3">
        <v>31.223333329999999</v>
      </c>
      <c r="AP254" s="3">
        <v>23.41333333</v>
      </c>
      <c r="AQ254" s="3">
        <v>38.25</v>
      </c>
      <c r="AR254" s="3">
        <v>5.14</v>
      </c>
      <c r="AS254" s="3">
        <v>2.996666667</v>
      </c>
      <c r="AT254" s="3">
        <v>4.2433333329999998</v>
      </c>
      <c r="AU254" s="3">
        <v>76.424999999999997</v>
      </c>
      <c r="AV254" s="3">
        <v>104.66333330000001</v>
      </c>
      <c r="AW254" s="3">
        <v>62.813333329999999</v>
      </c>
      <c r="AX254" s="3">
        <v>80.673333330000006</v>
      </c>
      <c r="AY254" s="3">
        <v>13.893333330000001</v>
      </c>
      <c r="AZ254" s="3">
        <v>31.826666670000002</v>
      </c>
      <c r="BA254" s="3">
        <v>22.85</v>
      </c>
      <c r="BB254" s="3">
        <v>21.666666670000001</v>
      </c>
      <c r="BC254" s="3">
        <v>26.77333333</v>
      </c>
    </row>
    <row r="255" spans="1:55" s="1" customFormat="1" x14ac:dyDescent="0.25">
      <c r="A255" s="7">
        <v>19</v>
      </c>
      <c r="B255" t="s">
        <v>298</v>
      </c>
      <c r="C255" t="s">
        <v>301</v>
      </c>
      <c r="D255"/>
      <c r="F255"/>
      <c r="G255">
        <v>1</v>
      </c>
      <c r="H255" s="8">
        <f t="shared" si="17"/>
        <v>0.79234135637928704</v>
      </c>
      <c r="I255" s="3">
        <v>4.57</v>
      </c>
      <c r="J255" s="3">
        <v>3.9133333330000002</v>
      </c>
      <c r="K255" s="3">
        <v>1.5733333329999999</v>
      </c>
      <c r="L255" s="3">
        <v>31.32</v>
      </c>
      <c r="M255" s="3">
        <v>40.653333330000002</v>
      </c>
      <c r="N255" s="3">
        <v>47.303333330000001</v>
      </c>
      <c r="O255" s="3">
        <v>15.563333330000001</v>
      </c>
      <c r="P255" s="3">
        <v>30.16333333</v>
      </c>
      <c r="Q255" s="3">
        <v>77.33666667</v>
      </c>
      <c r="R255" s="3">
        <v>79.546666669999993</v>
      </c>
      <c r="S255" s="3">
        <v>125.86</v>
      </c>
      <c r="T255" s="3">
        <v>180.905</v>
      </c>
      <c r="U255" s="3">
        <v>207.24</v>
      </c>
      <c r="V255" s="3">
        <v>79.526666669999997</v>
      </c>
      <c r="W255" s="3">
        <v>74.95</v>
      </c>
      <c r="X255" s="3">
        <v>8.3166666669999998</v>
      </c>
      <c r="Y255" s="3">
        <v>7.4366666669999999</v>
      </c>
      <c r="Z255" s="3">
        <v>9.8733333329999997</v>
      </c>
      <c r="AA255" s="3">
        <v>183.10666670000001</v>
      </c>
      <c r="AB255" s="3">
        <v>335.13</v>
      </c>
      <c r="AC255" s="3">
        <v>253.65</v>
      </c>
      <c r="AD255" s="3">
        <v>260.03333329999998</v>
      </c>
      <c r="AE255" s="3">
        <v>63.153333330000002</v>
      </c>
      <c r="AF255" s="3">
        <v>61.81</v>
      </c>
      <c r="AG255" s="3">
        <v>27.49</v>
      </c>
      <c r="AH255" s="3">
        <v>22.51</v>
      </c>
      <c r="AI255" s="3">
        <v>60.076666670000002</v>
      </c>
      <c r="AJ255" s="3">
        <v>31.233333330000001</v>
      </c>
      <c r="AK255" s="3">
        <v>27.733333330000001</v>
      </c>
      <c r="AL255" s="3">
        <v>51.643333329999997</v>
      </c>
      <c r="AM255" s="3">
        <v>37.473333330000003</v>
      </c>
      <c r="AN255" s="3">
        <v>53.34</v>
      </c>
      <c r="AO255" s="3">
        <v>38.506666670000001</v>
      </c>
      <c r="AP255" s="3">
        <v>58.973333330000003</v>
      </c>
      <c r="AQ255" s="3">
        <v>46.933333330000004</v>
      </c>
      <c r="AR255" s="3">
        <v>8.1266666670000003</v>
      </c>
      <c r="AS255" s="3">
        <v>5.8433333330000004</v>
      </c>
      <c r="AT255" s="3">
        <v>12.32</v>
      </c>
      <c r="AU255" s="3">
        <v>169.035</v>
      </c>
      <c r="AV255" s="3">
        <v>366.42333330000002</v>
      </c>
      <c r="AW255" s="3">
        <v>193.03</v>
      </c>
      <c r="AX255" s="3">
        <v>322.5466667</v>
      </c>
      <c r="AY255" s="3">
        <v>29.423333329999998</v>
      </c>
      <c r="AZ255" s="3">
        <v>43.41333333</v>
      </c>
      <c r="BA255" s="3">
        <v>34.886666669999997</v>
      </c>
      <c r="BB255" s="3">
        <v>28.043333329999999</v>
      </c>
      <c r="BC255" s="3">
        <v>49.786666670000002</v>
      </c>
    </row>
    <row r="256" spans="1:55" s="1" customFormat="1" x14ac:dyDescent="0.25">
      <c r="A256" s="7">
        <v>19</v>
      </c>
      <c r="B256" t="s">
        <v>298</v>
      </c>
      <c r="C256" t="s">
        <v>302</v>
      </c>
      <c r="D256"/>
      <c r="F256"/>
      <c r="G256">
        <v>0</v>
      </c>
      <c r="H256" s="8">
        <f t="shared" si="17"/>
        <v>0.27430938704141994</v>
      </c>
      <c r="I256" s="3">
        <v>0.19</v>
      </c>
      <c r="J256" s="3">
        <v>0.65666666699999998</v>
      </c>
      <c r="K256" s="3">
        <v>0.296666667</v>
      </c>
      <c r="L256" s="3">
        <v>0.435</v>
      </c>
      <c r="M256" s="3">
        <v>0.383333333</v>
      </c>
      <c r="N256" s="3">
        <v>0.08</v>
      </c>
      <c r="O256" s="3">
        <v>0.3</v>
      </c>
      <c r="P256" s="3">
        <v>0.19666666699999999</v>
      </c>
      <c r="Q256" s="3">
        <v>0.233333333</v>
      </c>
      <c r="R256" s="3">
        <v>0.30333333299999998</v>
      </c>
      <c r="S256" s="3">
        <v>0.28333333300000002</v>
      </c>
      <c r="T256" s="3">
        <v>0.36499999999999999</v>
      </c>
      <c r="U256" s="3">
        <v>0.53500000000000003</v>
      </c>
      <c r="V256" s="3">
        <v>0.53333333299999997</v>
      </c>
      <c r="W256" s="3">
        <v>0.23</v>
      </c>
      <c r="X256" s="3">
        <v>1.153333333</v>
      </c>
      <c r="Y256" s="3">
        <v>0.81</v>
      </c>
      <c r="Z256" s="3">
        <v>0.22666666699999999</v>
      </c>
      <c r="AA256" s="3">
        <v>0.53</v>
      </c>
      <c r="AB256" s="3">
        <v>1.0249999999999999</v>
      </c>
      <c r="AC256" s="3">
        <v>0.51333333299999995</v>
      </c>
      <c r="AD256" s="3">
        <v>0.31</v>
      </c>
      <c r="AE256" s="3">
        <v>0.28000000000000003</v>
      </c>
      <c r="AF256" s="3">
        <v>0.34333333300000002</v>
      </c>
      <c r="AG256" s="3">
        <v>0.15666666700000001</v>
      </c>
      <c r="AH256" s="3">
        <v>0.15333333299999999</v>
      </c>
      <c r="AI256" s="3">
        <v>0.24</v>
      </c>
      <c r="AJ256" s="3">
        <v>0.25333333299999999</v>
      </c>
      <c r="AK256" s="3">
        <v>0.233333333</v>
      </c>
      <c r="AL256" s="3">
        <v>5.3333332999999997E-2</v>
      </c>
      <c r="AM256" s="3">
        <v>0.06</v>
      </c>
      <c r="AN256" s="3">
        <v>0.233333333</v>
      </c>
      <c r="AO256" s="3">
        <v>0.14000000000000001</v>
      </c>
      <c r="AP256" s="3">
        <v>0.28666666699999999</v>
      </c>
      <c r="AQ256" s="3">
        <v>0.28333333300000002</v>
      </c>
      <c r="AR256" s="3">
        <v>0.68333333299999999</v>
      </c>
      <c r="AS256" s="3">
        <v>0.43333333299999999</v>
      </c>
      <c r="AT256" s="3">
        <v>0.37</v>
      </c>
      <c r="AU256" s="3">
        <v>0.27</v>
      </c>
      <c r="AV256" s="3">
        <v>1.3533333329999999</v>
      </c>
      <c r="AW256" s="3">
        <v>0.64</v>
      </c>
      <c r="AX256" s="3">
        <v>0.65333333299999996</v>
      </c>
      <c r="AY256" s="3">
        <v>0.28999999999999998</v>
      </c>
      <c r="AZ256" s="3">
        <v>0.38666666700000002</v>
      </c>
      <c r="BA256" s="3">
        <v>0.27333333300000001</v>
      </c>
      <c r="BB256" s="3">
        <v>0.25333333299999999</v>
      </c>
      <c r="BC256" s="3">
        <v>7.0000000000000007E-2</v>
      </c>
    </row>
    <row r="257" spans="1:55" s="1" customFormat="1" x14ac:dyDescent="0.25">
      <c r="A257" s="7">
        <v>19</v>
      </c>
      <c r="B257" t="s">
        <v>298</v>
      </c>
      <c r="C257" t="s">
        <v>303</v>
      </c>
      <c r="D257"/>
      <c r="F257"/>
      <c r="G257">
        <v>1</v>
      </c>
      <c r="H257" s="8">
        <f t="shared" si="17"/>
        <v>0.61589642011188472</v>
      </c>
      <c r="I257" s="3">
        <v>14.34333333</v>
      </c>
      <c r="J257" s="3">
        <v>11.89666667</v>
      </c>
      <c r="K257" s="3">
        <v>11.23</v>
      </c>
      <c r="L257" s="3">
        <v>22.15</v>
      </c>
      <c r="M257" s="3">
        <v>55.18</v>
      </c>
      <c r="N257" s="3">
        <v>48.59333333</v>
      </c>
      <c r="O257" s="3">
        <v>31.353333330000002</v>
      </c>
      <c r="P257" s="3">
        <v>43.97666667</v>
      </c>
      <c r="Q257" s="3">
        <v>55.746666670000003</v>
      </c>
      <c r="R257" s="3">
        <v>39.676666670000003</v>
      </c>
      <c r="S257" s="3">
        <v>67.44</v>
      </c>
      <c r="T257" s="3">
        <v>83.844999999999999</v>
      </c>
      <c r="U257" s="3">
        <v>74.8</v>
      </c>
      <c r="V257" s="3">
        <v>83.363333330000003</v>
      </c>
      <c r="W257" s="3">
        <v>57.146666670000002</v>
      </c>
      <c r="X257" s="3">
        <v>22.673333329999998</v>
      </c>
      <c r="Y257" s="3">
        <v>15.04</v>
      </c>
      <c r="Z257" s="3">
        <v>11.88666667</v>
      </c>
      <c r="AA257" s="3">
        <v>105.0066667</v>
      </c>
      <c r="AB257" s="3">
        <v>146.065</v>
      </c>
      <c r="AC257" s="3">
        <v>115.1333333</v>
      </c>
      <c r="AD257" s="3">
        <v>108.6166667</v>
      </c>
      <c r="AE257" s="3">
        <v>75.173333330000006</v>
      </c>
      <c r="AF257" s="3">
        <v>44.596666669999998</v>
      </c>
      <c r="AG257" s="3">
        <v>62.246666670000003</v>
      </c>
      <c r="AH257" s="3">
        <v>28.36</v>
      </c>
      <c r="AI257" s="3">
        <v>40.840000000000003</v>
      </c>
      <c r="AJ257" s="3">
        <v>42.33666667</v>
      </c>
      <c r="AK257" s="3">
        <v>31.00333333</v>
      </c>
      <c r="AL257" s="3">
        <v>52.76</v>
      </c>
      <c r="AM257" s="3">
        <v>39.383333329999999</v>
      </c>
      <c r="AN257" s="3">
        <v>40.90666667</v>
      </c>
      <c r="AO257" s="3">
        <v>26.8</v>
      </c>
      <c r="AP257" s="3">
        <v>60.54666667</v>
      </c>
      <c r="AQ257" s="3">
        <v>38.926666670000003</v>
      </c>
      <c r="AR257" s="3">
        <v>20.986666670000002</v>
      </c>
      <c r="AS257" s="3">
        <v>14.52</v>
      </c>
      <c r="AT257" s="3">
        <v>13.32666667</v>
      </c>
      <c r="AU257" s="3">
        <v>129.35</v>
      </c>
      <c r="AV257" s="3">
        <v>144.68666669999999</v>
      </c>
      <c r="AW257" s="3">
        <v>95.696666669999999</v>
      </c>
      <c r="AX257" s="3">
        <v>99.583333330000002</v>
      </c>
      <c r="AY257" s="3">
        <v>46.853333329999998</v>
      </c>
      <c r="AZ257" s="3">
        <v>52.443333330000002</v>
      </c>
      <c r="BA257" s="3">
        <v>69.31</v>
      </c>
      <c r="BB257" s="3">
        <v>64.290000000000006</v>
      </c>
      <c r="BC257" s="3">
        <v>41.97</v>
      </c>
    </row>
    <row r="258" spans="1:55" s="1" customFormat="1" x14ac:dyDescent="0.25">
      <c r="A258" s="7">
        <v>19</v>
      </c>
      <c r="B258" t="s">
        <v>298</v>
      </c>
      <c r="C258" t="s">
        <v>304</v>
      </c>
      <c r="D258"/>
      <c r="F258"/>
      <c r="G258">
        <v>0</v>
      </c>
      <c r="H258" s="8">
        <f t="shared" si="17"/>
        <v>0.4591363249260752</v>
      </c>
      <c r="I258" s="3">
        <v>62.896666670000002</v>
      </c>
      <c r="J258" s="3">
        <v>52.88</v>
      </c>
      <c r="K258" s="3">
        <v>77.28</v>
      </c>
      <c r="L258" s="3">
        <v>26.274999999999999</v>
      </c>
      <c r="M258" s="3">
        <v>31.603333330000002</v>
      </c>
      <c r="N258" s="3">
        <v>38.573333329999997</v>
      </c>
      <c r="O258" s="3">
        <v>23.6</v>
      </c>
      <c r="P258" s="3">
        <v>26.78</v>
      </c>
      <c r="Q258" s="3">
        <v>34.003333329999997</v>
      </c>
      <c r="R258" s="3">
        <v>33.20333333</v>
      </c>
      <c r="S258" s="3">
        <v>51.886666669999997</v>
      </c>
      <c r="T258" s="3">
        <v>57.405000000000001</v>
      </c>
      <c r="U258" s="3">
        <v>72.400000000000006</v>
      </c>
      <c r="V258" s="3">
        <v>51.823333329999997</v>
      </c>
      <c r="W258" s="3">
        <v>58.136666669999997</v>
      </c>
      <c r="X258" s="3">
        <v>75.513333329999995</v>
      </c>
      <c r="Y258" s="3">
        <v>44.92</v>
      </c>
      <c r="Z258" s="3">
        <v>55.71</v>
      </c>
      <c r="AA258" s="3">
        <v>93.113333330000003</v>
      </c>
      <c r="AB258" s="3">
        <v>123.59</v>
      </c>
      <c r="AC258" s="3">
        <v>82.83666667</v>
      </c>
      <c r="AD258" s="3">
        <v>69.81</v>
      </c>
      <c r="AE258" s="3">
        <v>32.65</v>
      </c>
      <c r="AF258" s="3">
        <v>43.08666667</v>
      </c>
      <c r="AG258" s="3">
        <v>52.66333333</v>
      </c>
      <c r="AH258" s="3">
        <v>27.73</v>
      </c>
      <c r="AI258" s="3">
        <v>29.873333330000001</v>
      </c>
      <c r="AJ258" s="3">
        <v>22.893333330000001</v>
      </c>
      <c r="AK258" s="3">
        <v>27.493333329999999</v>
      </c>
      <c r="AL258" s="3">
        <v>28.91</v>
      </c>
      <c r="AM258" s="3">
        <v>24.95</v>
      </c>
      <c r="AN258" s="3">
        <v>22.92</v>
      </c>
      <c r="AO258" s="3">
        <v>24.43333333</v>
      </c>
      <c r="AP258" s="3">
        <v>40.82</v>
      </c>
      <c r="AQ258" s="3">
        <v>52.813333329999999</v>
      </c>
      <c r="AR258" s="3">
        <v>56.543333330000003</v>
      </c>
      <c r="AS258" s="3">
        <v>44.603333329999998</v>
      </c>
      <c r="AT258" s="3">
        <v>35.853333329999998</v>
      </c>
      <c r="AU258" s="3">
        <v>75.564999999999998</v>
      </c>
      <c r="AV258" s="3">
        <v>103.1266667</v>
      </c>
      <c r="AW258" s="3">
        <v>74.34</v>
      </c>
      <c r="AX258" s="3">
        <v>60.813333329999999</v>
      </c>
      <c r="AY258" s="3">
        <v>33.97666667</v>
      </c>
      <c r="AZ258" s="3">
        <v>61.13</v>
      </c>
      <c r="BA258" s="3">
        <v>54.15666667</v>
      </c>
      <c r="BB258" s="3">
        <v>42.08666667</v>
      </c>
      <c r="BC258" s="3">
        <v>30.61</v>
      </c>
    </row>
    <row r="259" spans="1:55" s="1" customFormat="1" x14ac:dyDescent="0.25">
      <c r="A259" s="7">
        <v>19</v>
      </c>
      <c r="B259" t="s">
        <v>298</v>
      </c>
      <c r="C259" t="s">
        <v>305</v>
      </c>
      <c r="D259"/>
      <c r="F259"/>
      <c r="G259">
        <v>1</v>
      </c>
      <c r="H259" s="8">
        <f t="shared" si="17"/>
        <v>0.52575757397604783</v>
      </c>
      <c r="I259" s="3">
        <v>107.99666670000001</v>
      </c>
      <c r="J259" s="3">
        <v>28.66333333</v>
      </c>
      <c r="K259" s="3">
        <v>80.77</v>
      </c>
      <c r="L259" s="3">
        <v>88.025000000000006</v>
      </c>
      <c r="M259" s="3">
        <v>83.723333330000003</v>
      </c>
      <c r="N259" s="3">
        <v>116.05</v>
      </c>
      <c r="O259" s="3">
        <v>61.876666669999999</v>
      </c>
      <c r="P259" s="3">
        <v>59.956666669999997</v>
      </c>
      <c r="Q259" s="3">
        <v>141.66666670000001</v>
      </c>
      <c r="R259" s="3">
        <v>111.31</v>
      </c>
      <c r="S259" s="3">
        <v>112.36</v>
      </c>
      <c r="T259" s="3">
        <v>152.345</v>
      </c>
      <c r="U259" s="3">
        <v>116.185</v>
      </c>
      <c r="V259" s="3">
        <v>100.65</v>
      </c>
      <c r="W259" s="3">
        <v>115.10666670000001</v>
      </c>
      <c r="X259" s="3">
        <v>25.66</v>
      </c>
      <c r="Y259" s="3">
        <v>35.996666670000003</v>
      </c>
      <c r="Z259" s="3">
        <v>88.093333329999993</v>
      </c>
      <c r="AA259" s="3">
        <v>232.80333329999999</v>
      </c>
      <c r="AB259" s="3">
        <v>240.13499999999999</v>
      </c>
      <c r="AC259" s="3">
        <v>161.80333329999999</v>
      </c>
      <c r="AD259" s="3">
        <v>164.52</v>
      </c>
      <c r="AE259" s="3">
        <v>86.856666669999996</v>
      </c>
      <c r="AF259" s="3">
        <v>130.4833333</v>
      </c>
      <c r="AG259" s="3">
        <v>58.136666669999997</v>
      </c>
      <c r="AH259" s="3">
        <v>66.983333329999994</v>
      </c>
      <c r="AI259" s="3">
        <v>102.9933333</v>
      </c>
      <c r="AJ259" s="3">
        <v>92.78</v>
      </c>
      <c r="AK259" s="3">
        <v>105.5933333</v>
      </c>
      <c r="AL259" s="3">
        <v>80.33</v>
      </c>
      <c r="AM259" s="3">
        <v>76.133333329999999</v>
      </c>
      <c r="AN259" s="3">
        <v>101.13666670000001</v>
      </c>
      <c r="AO259" s="3">
        <v>63.303333330000001</v>
      </c>
      <c r="AP259" s="3">
        <v>102.9833333</v>
      </c>
      <c r="AQ259" s="3">
        <v>103.22</v>
      </c>
      <c r="AR259" s="3">
        <v>23.79666667</v>
      </c>
      <c r="AS259" s="3">
        <v>31.59333333</v>
      </c>
      <c r="AT259" s="3">
        <v>85.92</v>
      </c>
      <c r="AU259" s="3">
        <v>266.98500000000001</v>
      </c>
      <c r="AV259" s="3">
        <v>221.3</v>
      </c>
      <c r="AW259" s="3">
        <v>152.86000000000001</v>
      </c>
      <c r="AX259" s="3">
        <v>142.1733333</v>
      </c>
      <c r="AY259" s="3">
        <v>75.516666670000006</v>
      </c>
      <c r="AZ259" s="3">
        <v>123.54</v>
      </c>
      <c r="BA259" s="3">
        <v>85.26</v>
      </c>
      <c r="BB259" s="3">
        <v>78.44</v>
      </c>
      <c r="BC259" s="3">
        <v>93.706666670000004</v>
      </c>
    </row>
    <row r="261" spans="1:55" x14ac:dyDescent="0.25">
      <c r="A261">
        <v>20</v>
      </c>
      <c r="B261" t="s">
        <v>306</v>
      </c>
      <c r="C261" t="s">
        <v>307</v>
      </c>
      <c r="G261">
        <v>0</v>
      </c>
      <c r="H261" s="8">
        <f t="shared" ref="H261:H269" si="18">CORREL($I$158:$BC$158,I261:BC261)</f>
        <v>3.5740688515105999E-2</v>
      </c>
      <c r="I261" s="3">
        <v>3.9166666669999999</v>
      </c>
      <c r="J261" s="3">
        <v>3.36</v>
      </c>
      <c r="K261" s="3">
        <v>2.16</v>
      </c>
      <c r="L261" s="3">
        <v>5.6150000000000002</v>
      </c>
      <c r="M261" s="3">
        <v>4.8133333330000001</v>
      </c>
      <c r="N261" s="3">
        <v>4.9666666670000001</v>
      </c>
      <c r="O261" s="3">
        <v>4.5733333329999999</v>
      </c>
      <c r="P261" s="3">
        <v>4.12</v>
      </c>
      <c r="Q261" s="3">
        <v>8.3366666669999994</v>
      </c>
      <c r="R261" s="3">
        <v>10.02333333</v>
      </c>
      <c r="S261" s="3">
        <v>7.42</v>
      </c>
      <c r="T261" s="3">
        <v>7.43</v>
      </c>
      <c r="U261" s="3">
        <v>7.37</v>
      </c>
      <c r="V261" s="3">
        <v>3.61</v>
      </c>
      <c r="W261" s="3">
        <v>4.28</v>
      </c>
      <c r="X261" s="3">
        <v>4.0999999999999996</v>
      </c>
      <c r="Y261" s="3">
        <v>5.39</v>
      </c>
      <c r="Z261" s="3">
        <v>7.0633333330000001</v>
      </c>
      <c r="AA261" s="3">
        <v>6.1433333330000002</v>
      </c>
      <c r="AB261" s="3">
        <v>7.99</v>
      </c>
      <c r="AC261" s="3">
        <v>8.2233333329999994</v>
      </c>
      <c r="AD261" s="3">
        <v>8.1166666670000005</v>
      </c>
      <c r="AE261" s="3">
        <v>9.9933333330000007</v>
      </c>
      <c r="AF261" s="3">
        <v>14.383333329999999</v>
      </c>
      <c r="AG261" s="3">
        <v>22.14</v>
      </c>
      <c r="AH261" s="3">
        <v>41.536666670000002</v>
      </c>
      <c r="AI261" s="3">
        <v>8.57</v>
      </c>
      <c r="AJ261" s="3">
        <v>4.6266666670000003</v>
      </c>
      <c r="AK261" s="3">
        <v>3.77</v>
      </c>
      <c r="AL261" s="3">
        <v>3.7966666670000002</v>
      </c>
      <c r="AM261" s="3">
        <v>5.58</v>
      </c>
      <c r="AN261" s="3">
        <v>8.2066666670000004</v>
      </c>
      <c r="AO261" s="3">
        <v>7.12</v>
      </c>
      <c r="AP261" s="3">
        <v>4.54</v>
      </c>
      <c r="AQ261" s="3">
        <v>4.51</v>
      </c>
      <c r="AR261" s="3">
        <v>4.3933333330000002</v>
      </c>
      <c r="AS261" s="3">
        <v>3.63</v>
      </c>
      <c r="AT261" s="3">
        <v>10.606666669999999</v>
      </c>
      <c r="AU261" s="3">
        <v>14.365</v>
      </c>
      <c r="AV261" s="3">
        <v>11.55666667</v>
      </c>
      <c r="AW261" s="3">
        <v>9.1766666669999992</v>
      </c>
      <c r="AX261" s="3">
        <v>8.2533333330000005</v>
      </c>
      <c r="AY261" s="3">
        <v>5.9</v>
      </c>
      <c r="AZ261" s="3">
        <v>6.04</v>
      </c>
      <c r="BA261" s="3">
        <v>6.2233333330000002</v>
      </c>
      <c r="BB261" s="3">
        <v>9.07</v>
      </c>
      <c r="BC261" s="3">
        <v>7.36</v>
      </c>
    </row>
    <row r="262" spans="1:55" x14ac:dyDescent="0.25">
      <c r="A262">
        <v>20</v>
      </c>
      <c r="B262" t="s">
        <v>306</v>
      </c>
      <c r="C262" t="s">
        <v>308</v>
      </c>
      <c r="G262">
        <v>0</v>
      </c>
      <c r="H262" s="8">
        <f t="shared" si="18"/>
        <v>-0.40574631648470327</v>
      </c>
      <c r="I262" s="3">
        <v>0.45</v>
      </c>
      <c r="J262" s="3">
        <v>4.6166666669999996</v>
      </c>
      <c r="K262" s="3">
        <v>0.58666666700000003</v>
      </c>
      <c r="L262" s="3">
        <v>0.34</v>
      </c>
      <c r="M262" s="3">
        <v>2.4933333329999998</v>
      </c>
      <c r="N262" s="3">
        <v>1.0333333330000001</v>
      </c>
      <c r="O262" s="3">
        <v>0.75333333300000005</v>
      </c>
      <c r="P262" s="3">
        <v>0.54</v>
      </c>
      <c r="Q262" s="3">
        <v>0.51666666699999997</v>
      </c>
      <c r="R262" s="3">
        <v>0.40666666699999998</v>
      </c>
      <c r="S262" s="3">
        <v>0.46333333300000001</v>
      </c>
      <c r="T262" s="3">
        <v>0.245</v>
      </c>
      <c r="U262" s="3">
        <v>0.5</v>
      </c>
      <c r="V262" s="3">
        <v>1.483333333</v>
      </c>
      <c r="W262" s="3">
        <v>1.4</v>
      </c>
      <c r="X262" s="3">
        <v>2.3933333330000002</v>
      </c>
      <c r="Y262" s="3">
        <v>2.6033333330000001</v>
      </c>
      <c r="Z262" s="3">
        <v>3.1166666670000001</v>
      </c>
      <c r="AA262" s="3">
        <v>0.37</v>
      </c>
      <c r="AB262" s="3">
        <v>0.71499999999999997</v>
      </c>
      <c r="AC262" s="3">
        <v>0.58666666700000003</v>
      </c>
      <c r="AD262" s="3">
        <v>0.35333333300000003</v>
      </c>
      <c r="AE262" s="3">
        <v>1.57</v>
      </c>
      <c r="AF262" s="3">
        <v>1.266666667</v>
      </c>
      <c r="AG262" s="3">
        <v>0.52666666699999998</v>
      </c>
      <c r="AH262" s="3">
        <v>0.47666666699999999</v>
      </c>
      <c r="AI262" s="3">
        <v>0.41333333300000002</v>
      </c>
      <c r="AJ262" s="3">
        <v>1.5733333329999999</v>
      </c>
      <c r="AK262" s="3">
        <v>1.57</v>
      </c>
      <c r="AL262" s="3">
        <v>1.21</v>
      </c>
      <c r="AM262" s="3">
        <v>0.77666666699999998</v>
      </c>
      <c r="AN262" s="3">
        <v>0.67</v>
      </c>
      <c r="AO262" s="3">
        <v>0.47333333300000002</v>
      </c>
      <c r="AP262" s="3">
        <v>1.3766666670000001</v>
      </c>
      <c r="AQ262" s="3">
        <v>1.5</v>
      </c>
      <c r="AR262" s="3">
        <v>1.1566666670000001</v>
      </c>
      <c r="AS262" s="3">
        <v>1.153333333</v>
      </c>
      <c r="AT262" s="3">
        <v>2.2400000000000002</v>
      </c>
      <c r="AU262" s="3">
        <v>0.4</v>
      </c>
      <c r="AV262" s="3">
        <v>0.64</v>
      </c>
      <c r="AW262" s="3">
        <v>0.45666666700000003</v>
      </c>
      <c r="AX262" s="3">
        <v>0.51333333299999995</v>
      </c>
      <c r="AY262" s="3">
        <v>1.31</v>
      </c>
      <c r="AZ262" s="3">
        <v>1</v>
      </c>
      <c r="BA262" s="3">
        <v>0.69</v>
      </c>
      <c r="BB262" s="3">
        <v>0.64</v>
      </c>
      <c r="BC262" s="3">
        <v>0.453333333</v>
      </c>
    </row>
    <row r="263" spans="1:55" x14ac:dyDescent="0.25">
      <c r="A263">
        <v>20</v>
      </c>
      <c r="B263" t="s">
        <v>306</v>
      </c>
      <c r="C263" t="s">
        <v>309</v>
      </c>
      <c r="G263">
        <v>0</v>
      </c>
      <c r="H263" s="8">
        <f t="shared" si="18"/>
        <v>-0.26848060312955963</v>
      </c>
      <c r="I263" s="3">
        <v>0.18666666700000001</v>
      </c>
      <c r="J263" s="3">
        <v>0.203333333</v>
      </c>
      <c r="K263" s="3">
        <v>0.23</v>
      </c>
      <c r="L263" s="3">
        <v>0.255</v>
      </c>
      <c r="M263" s="3">
        <v>1.06</v>
      </c>
      <c r="N263" s="3">
        <v>41.526666669999997</v>
      </c>
      <c r="O263" s="3">
        <v>43.37</v>
      </c>
      <c r="P263" s="3">
        <v>60.31</v>
      </c>
      <c r="Q263" s="3">
        <v>122.8666667</v>
      </c>
      <c r="R263" s="3">
        <v>36.503333329999997</v>
      </c>
      <c r="S263" s="3">
        <v>18.670000000000002</v>
      </c>
      <c r="T263" s="3">
        <v>19.434999999999999</v>
      </c>
      <c r="U263" s="3">
        <v>24.59</v>
      </c>
      <c r="V263" s="3">
        <v>0.28666666699999999</v>
      </c>
      <c r="W263" s="3">
        <v>98.416666669999998</v>
      </c>
      <c r="X263" s="3">
        <v>125.84</v>
      </c>
      <c r="Y263" s="3">
        <v>105.7866667</v>
      </c>
      <c r="Z263" s="3">
        <v>36.29</v>
      </c>
      <c r="AA263" s="3">
        <v>41.84333333</v>
      </c>
      <c r="AB263" s="3">
        <v>29.234999999999999</v>
      </c>
      <c r="AC263" s="3">
        <v>14.456666670000001</v>
      </c>
      <c r="AD263" s="3">
        <v>11.68</v>
      </c>
      <c r="AE263" s="3">
        <v>2.1133333329999999</v>
      </c>
      <c r="AF263" s="3">
        <v>65.87</v>
      </c>
      <c r="AG263" s="3">
        <v>41.873333330000001</v>
      </c>
      <c r="AH263" s="3">
        <v>31.563333329999999</v>
      </c>
      <c r="AI263" s="3">
        <v>22.99666667</v>
      </c>
      <c r="AJ263" s="3">
        <v>0.16666666699999999</v>
      </c>
      <c r="AK263" s="3">
        <v>2.153333333</v>
      </c>
      <c r="AL263" s="3">
        <v>4.0466666670000002</v>
      </c>
      <c r="AM263" s="3">
        <v>16.32</v>
      </c>
      <c r="AN263" s="3">
        <v>40.533333329999998</v>
      </c>
      <c r="AO263" s="3">
        <v>12.1</v>
      </c>
      <c r="AP263" s="3">
        <v>0.39</v>
      </c>
      <c r="AQ263" s="3">
        <v>131.41</v>
      </c>
      <c r="AR263" s="3">
        <v>132.49333329999999</v>
      </c>
      <c r="AS263" s="3">
        <v>63.38</v>
      </c>
      <c r="AT263" s="3">
        <v>19.016666669999999</v>
      </c>
      <c r="AU263" s="3">
        <v>24.364999999999998</v>
      </c>
      <c r="AV263" s="3">
        <v>14.4</v>
      </c>
      <c r="AW263" s="3">
        <v>7.4933333329999998</v>
      </c>
      <c r="AX263" s="3">
        <v>7.61</v>
      </c>
      <c r="AY263" s="3">
        <v>6.4766666669999999</v>
      </c>
      <c r="AZ263" s="3">
        <v>89.386666669999997</v>
      </c>
      <c r="BA263" s="3">
        <v>56.33666667</v>
      </c>
      <c r="BB263" s="3">
        <v>25.216666669999999</v>
      </c>
      <c r="BC263" s="3">
        <v>16.440000000000001</v>
      </c>
    </row>
    <row r="264" spans="1:55" x14ac:dyDescent="0.25">
      <c r="A264">
        <v>20</v>
      </c>
      <c r="B264" t="s">
        <v>306</v>
      </c>
      <c r="C264" t="s">
        <v>310</v>
      </c>
      <c r="G264">
        <v>1</v>
      </c>
      <c r="H264" s="8">
        <f t="shared" si="18"/>
        <v>0.7882291680266873</v>
      </c>
      <c r="I264" s="3">
        <v>5.8733333329999997</v>
      </c>
      <c r="J264" s="3">
        <v>2.5666666669999998</v>
      </c>
      <c r="K264" s="3">
        <v>2.58</v>
      </c>
      <c r="L264" s="3">
        <v>6.79</v>
      </c>
      <c r="M264" s="3">
        <v>1.846666667</v>
      </c>
      <c r="N264" s="3">
        <v>4.1766666670000001</v>
      </c>
      <c r="O264" s="3">
        <v>8.7100000000000009</v>
      </c>
      <c r="P264" s="3">
        <v>8.7666666670000009</v>
      </c>
      <c r="Q264" s="3">
        <v>31.40666667</v>
      </c>
      <c r="R264" s="3">
        <v>79.843333329999993</v>
      </c>
      <c r="S264" s="3">
        <v>104.2</v>
      </c>
      <c r="T264" s="3">
        <v>69.209999999999994</v>
      </c>
      <c r="U264" s="3">
        <v>62.954999999999998</v>
      </c>
      <c r="V264" s="3">
        <v>2.9933333329999998</v>
      </c>
      <c r="W264" s="3">
        <v>5.1433333330000002</v>
      </c>
      <c r="X264" s="3">
        <v>5.5666666669999998</v>
      </c>
      <c r="Y264" s="3">
        <v>7.5666666669999998</v>
      </c>
      <c r="Z264" s="3">
        <v>4.9266666670000001</v>
      </c>
      <c r="AA264" s="3">
        <v>40.08666667</v>
      </c>
      <c r="AB264" s="3">
        <v>33.35</v>
      </c>
      <c r="AC264" s="3">
        <v>56.813333329999999</v>
      </c>
      <c r="AD264" s="3">
        <v>58.763333330000002</v>
      </c>
      <c r="AE264" s="3">
        <v>3.78</v>
      </c>
      <c r="AF264" s="3">
        <v>6.1066666669999998</v>
      </c>
      <c r="AG264" s="3">
        <v>9.98</v>
      </c>
      <c r="AH264" s="3">
        <v>22.276666670000001</v>
      </c>
      <c r="AI264" s="3">
        <v>48.033333329999998</v>
      </c>
      <c r="AJ264" s="3">
        <v>2.4133333330000002</v>
      </c>
      <c r="AK264" s="3">
        <v>5.29</v>
      </c>
      <c r="AL264" s="3">
        <v>6.6066666669999998</v>
      </c>
      <c r="AM264" s="3">
        <v>10.81666667</v>
      </c>
      <c r="AN264" s="3">
        <v>30.24</v>
      </c>
      <c r="AO264" s="3">
        <v>89.953333330000007</v>
      </c>
      <c r="AP264" s="3">
        <v>3.37</v>
      </c>
      <c r="AQ264" s="3">
        <v>7.5666666669999998</v>
      </c>
      <c r="AR264" s="3">
        <v>9.1999999999999993</v>
      </c>
      <c r="AS264" s="3">
        <v>9.1266666670000003</v>
      </c>
      <c r="AT264" s="3">
        <v>10.62</v>
      </c>
      <c r="AU264" s="3">
        <v>39.365000000000002</v>
      </c>
      <c r="AV264" s="3">
        <v>61.02333333</v>
      </c>
      <c r="AW264" s="3">
        <v>61.403333330000002</v>
      </c>
      <c r="AX264" s="3">
        <v>63.92</v>
      </c>
      <c r="AY264" s="3">
        <v>5.306666667</v>
      </c>
      <c r="AZ264" s="3">
        <v>8.7666666670000009</v>
      </c>
      <c r="BA264" s="3">
        <v>10.75666667</v>
      </c>
      <c r="BB264" s="3">
        <v>20.420000000000002</v>
      </c>
      <c r="BC264" s="3">
        <v>54.456666669999997</v>
      </c>
    </row>
    <row r="265" spans="1:55" x14ac:dyDescent="0.25">
      <c r="A265">
        <v>20</v>
      </c>
      <c r="B265" t="s">
        <v>306</v>
      </c>
      <c r="C265" t="s">
        <v>311</v>
      </c>
      <c r="G265">
        <v>0</v>
      </c>
      <c r="H265" s="8">
        <f t="shared" si="18"/>
        <v>-0.24366102589416758</v>
      </c>
      <c r="I265" s="3">
        <v>0.27</v>
      </c>
      <c r="J265" s="3">
        <v>0.13</v>
      </c>
      <c r="K265" s="3">
        <v>0.18</v>
      </c>
      <c r="L265" s="3">
        <v>0.05</v>
      </c>
      <c r="M265" s="3">
        <v>0.16</v>
      </c>
      <c r="N265" s="3">
        <v>2.173333333</v>
      </c>
      <c r="O265" s="3">
        <v>1.586666667</v>
      </c>
      <c r="P265" s="3">
        <v>2.4466666670000001</v>
      </c>
      <c r="Q265" s="3">
        <v>6.47</v>
      </c>
      <c r="R265" s="3">
        <v>2.5499999999999998</v>
      </c>
      <c r="S265" s="3">
        <v>0.926666667</v>
      </c>
      <c r="T265" s="3">
        <v>1.4950000000000001</v>
      </c>
      <c r="U265" s="3">
        <v>1.63</v>
      </c>
      <c r="V265" s="3">
        <v>5.6666666999999997E-2</v>
      </c>
      <c r="W265" s="3">
        <v>5.1666666670000003</v>
      </c>
      <c r="X265" s="3">
        <v>10.80666667</v>
      </c>
      <c r="Y265" s="3">
        <v>10.036666670000001</v>
      </c>
      <c r="Z265" s="3">
        <v>4.1166666669999996</v>
      </c>
      <c r="AA265" s="3">
        <v>2.2999999999999998</v>
      </c>
      <c r="AB265" s="3">
        <v>1.585</v>
      </c>
      <c r="AC265" s="3">
        <v>0.88</v>
      </c>
      <c r="AD265" s="3">
        <v>0.69</v>
      </c>
      <c r="AE265" s="3">
        <v>0.10666666700000001</v>
      </c>
      <c r="AF265" s="3">
        <v>2.7</v>
      </c>
      <c r="AG265" s="3">
        <v>1.806666667</v>
      </c>
      <c r="AH265" s="3">
        <v>1.6766666670000001</v>
      </c>
      <c r="AI265" s="3">
        <v>0.99</v>
      </c>
      <c r="AJ265" s="3">
        <v>0.15</v>
      </c>
      <c r="AK265" s="3">
        <v>0</v>
      </c>
      <c r="AL265" s="3">
        <v>0.17</v>
      </c>
      <c r="AM265" s="3">
        <v>0.51</v>
      </c>
      <c r="AN265" s="3">
        <v>1.806666667</v>
      </c>
      <c r="AO265" s="3">
        <v>0.74</v>
      </c>
      <c r="AP265" s="3">
        <v>0.1</v>
      </c>
      <c r="AQ265" s="3">
        <v>8.65</v>
      </c>
      <c r="AR265" s="3">
        <v>11.92333333</v>
      </c>
      <c r="AS265" s="3">
        <v>3.9066666670000001</v>
      </c>
      <c r="AT265" s="3">
        <v>2.3566666669999998</v>
      </c>
      <c r="AU265" s="3">
        <v>0.84499999999999997</v>
      </c>
      <c r="AV265" s="3">
        <v>1.256666667</v>
      </c>
      <c r="AW265" s="3">
        <v>0.86666666699999995</v>
      </c>
      <c r="AX265" s="3">
        <v>0.55000000000000004</v>
      </c>
      <c r="AY265" s="3">
        <v>0.61666666699999995</v>
      </c>
      <c r="AZ265" s="3">
        <v>5.233333333</v>
      </c>
      <c r="BA265" s="3">
        <v>2.3666666670000001</v>
      </c>
      <c r="BB265" s="3">
        <v>1.1299999999999999</v>
      </c>
      <c r="BC265" s="3">
        <v>0.59</v>
      </c>
    </row>
    <row r="266" spans="1:55" x14ac:dyDescent="0.25">
      <c r="A266">
        <v>20</v>
      </c>
      <c r="B266" t="s">
        <v>306</v>
      </c>
      <c r="C266" t="s">
        <v>312</v>
      </c>
      <c r="G266">
        <v>0</v>
      </c>
      <c r="H266" s="8">
        <f t="shared" si="18"/>
        <v>0.5447005235800878</v>
      </c>
      <c r="I266" s="3">
        <v>0.77</v>
      </c>
      <c r="J266" s="3">
        <v>0.54</v>
      </c>
      <c r="K266" s="3">
        <v>0.25333333299999999</v>
      </c>
      <c r="L266" s="3">
        <v>1.26</v>
      </c>
      <c r="M266" s="3">
        <v>0.14000000000000001</v>
      </c>
      <c r="N266" s="3">
        <v>0.18666666700000001</v>
      </c>
      <c r="O266" s="3">
        <v>0.60333333300000003</v>
      </c>
      <c r="P266" s="3">
        <v>1.0333333330000001</v>
      </c>
      <c r="Q266" s="3">
        <v>0.796666667</v>
      </c>
      <c r="R266" s="3">
        <v>1.5933333329999999</v>
      </c>
      <c r="S266" s="3">
        <v>1.6866666669999999</v>
      </c>
      <c r="T266" s="3">
        <v>0.93500000000000005</v>
      </c>
      <c r="U266" s="3">
        <v>1.7450000000000001</v>
      </c>
      <c r="V266" s="3">
        <v>6.6666666999999999E-2</v>
      </c>
      <c r="W266" s="3">
        <v>0.79</v>
      </c>
      <c r="X266" s="3">
        <v>0.78333333299999997</v>
      </c>
      <c r="Y266" s="3">
        <v>1.3</v>
      </c>
      <c r="Z266" s="3">
        <v>2.1033333330000001</v>
      </c>
      <c r="AA266" s="3">
        <v>2.1166666670000001</v>
      </c>
      <c r="AB266" s="3">
        <v>2.4350000000000001</v>
      </c>
      <c r="AC266" s="3">
        <v>2.1800000000000002</v>
      </c>
      <c r="AD266" s="3">
        <v>1.6566666670000001</v>
      </c>
      <c r="AE266" s="3">
        <v>0.28333333300000002</v>
      </c>
      <c r="AF266" s="3">
        <v>0.22333333299999999</v>
      </c>
      <c r="AG266" s="3">
        <v>0.54333333299999997</v>
      </c>
      <c r="AH266" s="3">
        <v>1.1399999999999999</v>
      </c>
      <c r="AI266" s="3">
        <v>2.73</v>
      </c>
      <c r="AJ266" s="3">
        <v>0.42</v>
      </c>
      <c r="AK266" s="3">
        <v>0.383333333</v>
      </c>
      <c r="AL266" s="3">
        <v>0.89666666699999997</v>
      </c>
      <c r="AM266" s="3">
        <v>0.89</v>
      </c>
      <c r="AN266" s="3">
        <v>0.67333333299999998</v>
      </c>
      <c r="AO266" s="3">
        <v>2.076666667</v>
      </c>
      <c r="AP266" s="3">
        <v>0.53666666699999999</v>
      </c>
      <c r="AQ266" s="3">
        <v>1.96</v>
      </c>
      <c r="AR266" s="3">
        <v>1.56</v>
      </c>
      <c r="AS266" s="3">
        <v>1.473333333</v>
      </c>
      <c r="AT266" s="3">
        <v>3.21</v>
      </c>
      <c r="AU266" s="3">
        <v>3.4049999999999998</v>
      </c>
      <c r="AV266" s="3">
        <v>4.9566666670000004</v>
      </c>
      <c r="AW266" s="3">
        <v>2.25</v>
      </c>
      <c r="AX266" s="3">
        <v>3.2366666670000002</v>
      </c>
      <c r="AY266" s="3">
        <v>0.06</v>
      </c>
      <c r="AZ266" s="3">
        <v>0.81666666700000001</v>
      </c>
      <c r="BA266" s="3">
        <v>0.47666666699999999</v>
      </c>
      <c r="BB266" s="3">
        <v>1.9366666669999999</v>
      </c>
      <c r="BC266" s="3">
        <v>1.816666667</v>
      </c>
    </row>
    <row r="267" spans="1:55" x14ac:dyDescent="0.25">
      <c r="A267">
        <v>20</v>
      </c>
      <c r="B267" t="s">
        <v>306</v>
      </c>
      <c r="C267" t="s">
        <v>313</v>
      </c>
      <c r="G267">
        <v>0</v>
      </c>
      <c r="H267" s="8">
        <f t="shared" si="18"/>
        <v>-3.0386369030064003E-2</v>
      </c>
      <c r="I267" s="3">
        <v>7.6666666999999994E-2</v>
      </c>
      <c r="J267" s="3">
        <v>0.19666666699999999</v>
      </c>
      <c r="K267" s="3">
        <v>0.18</v>
      </c>
      <c r="L267" s="3">
        <v>0.38500000000000001</v>
      </c>
      <c r="M267" s="3">
        <v>0</v>
      </c>
      <c r="N267" s="3">
        <v>3.6666667E-2</v>
      </c>
      <c r="O267" s="3">
        <v>0.19666666699999999</v>
      </c>
      <c r="P267" s="3">
        <v>0.2</v>
      </c>
      <c r="Q267" s="3">
        <v>8.3333332999999996E-2</v>
      </c>
      <c r="R267" s="3">
        <v>0.34</v>
      </c>
      <c r="S267" s="3">
        <v>0.13</v>
      </c>
      <c r="T267" s="3">
        <v>0.06</v>
      </c>
      <c r="U267" s="3">
        <v>8.5000000000000006E-2</v>
      </c>
      <c r="V267" s="3">
        <v>0.133333333</v>
      </c>
      <c r="W267" s="3">
        <v>8.3333332999999996E-2</v>
      </c>
      <c r="X267" s="3">
        <v>0.35333333300000003</v>
      </c>
      <c r="Y267" s="3">
        <v>0.33333333300000001</v>
      </c>
      <c r="Z267" s="3">
        <v>0.60666666700000005</v>
      </c>
      <c r="AA267" s="3">
        <v>0.55000000000000004</v>
      </c>
      <c r="AB267" s="3">
        <v>0.4</v>
      </c>
      <c r="AC267" s="3">
        <v>0.25333333299999999</v>
      </c>
      <c r="AD267" s="3">
        <v>7.6666666999999994E-2</v>
      </c>
      <c r="AE267" s="3">
        <v>9.3333333000000004E-2</v>
      </c>
      <c r="AF267" s="3">
        <v>0.103333333</v>
      </c>
      <c r="AG267" s="3">
        <v>0.306666667</v>
      </c>
      <c r="AH267" s="3">
        <v>0.486666667</v>
      </c>
      <c r="AI267" s="3">
        <v>0.61666666699999995</v>
      </c>
      <c r="AJ267" s="3">
        <v>5.3333332999999997E-2</v>
      </c>
      <c r="AK267" s="3">
        <v>0.11333333299999999</v>
      </c>
      <c r="AL267" s="3">
        <v>3.3333333E-2</v>
      </c>
      <c r="AM267" s="3">
        <v>0.24333333300000001</v>
      </c>
      <c r="AN267" s="3">
        <v>0.08</v>
      </c>
      <c r="AO267" s="3">
        <v>8.3333332999999996E-2</v>
      </c>
      <c r="AP267" s="3">
        <v>0</v>
      </c>
      <c r="AQ267" s="3">
        <v>0.22666666699999999</v>
      </c>
      <c r="AR267" s="3">
        <v>0.53666666699999999</v>
      </c>
      <c r="AS267" s="3">
        <v>1.2933333330000001</v>
      </c>
      <c r="AT267" s="3">
        <v>2.5833333330000001</v>
      </c>
      <c r="AU267" s="3">
        <v>0.79500000000000004</v>
      </c>
      <c r="AV267" s="3">
        <v>0.76333333299999995</v>
      </c>
      <c r="AW267" s="3">
        <v>0.49</v>
      </c>
      <c r="AX267" s="3">
        <v>0.62333333300000004</v>
      </c>
      <c r="AY267" s="3">
        <v>0</v>
      </c>
      <c r="AZ267" s="3">
        <v>0.24333333300000001</v>
      </c>
      <c r="BA267" s="3">
        <v>0.366666667</v>
      </c>
      <c r="BB267" s="3">
        <v>0.80333333299999998</v>
      </c>
      <c r="BC267" s="3">
        <v>0.29333333299999997</v>
      </c>
    </row>
    <row r="268" spans="1:55" x14ac:dyDescent="0.25">
      <c r="A268">
        <v>20</v>
      </c>
      <c r="B268" t="s">
        <v>306</v>
      </c>
      <c r="C268" t="s">
        <v>314</v>
      </c>
      <c r="G268">
        <v>0</v>
      </c>
      <c r="H268" s="8">
        <f t="shared" si="18"/>
        <v>0.38677765153609533</v>
      </c>
      <c r="I268" s="3">
        <v>0</v>
      </c>
      <c r="J268" s="3">
        <v>0.04</v>
      </c>
      <c r="K268" s="3">
        <v>0.03</v>
      </c>
      <c r="L268" s="3">
        <v>0</v>
      </c>
      <c r="M268" s="3">
        <v>2.6666667000000002E-2</v>
      </c>
      <c r="N268" s="3">
        <v>0.03</v>
      </c>
      <c r="O268" s="3">
        <v>2.6666667000000002E-2</v>
      </c>
      <c r="P268" s="3">
        <v>0</v>
      </c>
      <c r="Q268" s="3">
        <v>0</v>
      </c>
      <c r="R268" s="3">
        <v>0.03</v>
      </c>
      <c r="S268" s="3">
        <v>0</v>
      </c>
      <c r="T268" s="3">
        <v>0</v>
      </c>
      <c r="U268" s="3">
        <v>0.20499999999999999</v>
      </c>
      <c r="V268" s="3">
        <v>3.3333333E-2</v>
      </c>
      <c r="W268" s="3">
        <v>4.6666667000000002E-2</v>
      </c>
      <c r="X268" s="3">
        <v>4.6666667000000002E-2</v>
      </c>
      <c r="Y268" s="3">
        <v>0</v>
      </c>
      <c r="Z268" s="3">
        <v>0</v>
      </c>
      <c r="AA268" s="3">
        <v>0.03</v>
      </c>
      <c r="AB268" s="3">
        <v>0.14499999999999999</v>
      </c>
      <c r="AC268" s="3">
        <v>0.11</v>
      </c>
      <c r="AD268" s="3">
        <v>0</v>
      </c>
      <c r="AE268" s="3">
        <v>0</v>
      </c>
      <c r="AF268" s="3">
        <v>0</v>
      </c>
      <c r="AG268" s="3">
        <v>0</v>
      </c>
      <c r="AH268" s="3">
        <v>0.03</v>
      </c>
      <c r="AI268" s="3">
        <v>3.3333333E-2</v>
      </c>
      <c r="AJ268" s="3">
        <v>0</v>
      </c>
      <c r="AK268" s="3">
        <v>0</v>
      </c>
      <c r="AL268" s="3">
        <v>0</v>
      </c>
      <c r="AM268" s="3">
        <v>0</v>
      </c>
      <c r="AN268" s="3">
        <v>4.3333333000000002E-2</v>
      </c>
      <c r="AO268" s="3">
        <v>0</v>
      </c>
      <c r="AP268" s="3">
        <v>4.3333333000000002E-2</v>
      </c>
      <c r="AQ268" s="3">
        <v>4.3333333000000002E-2</v>
      </c>
      <c r="AR268" s="3">
        <v>5.3333332999999997E-2</v>
      </c>
      <c r="AS268" s="3">
        <v>0.05</v>
      </c>
      <c r="AT268" s="3">
        <v>0</v>
      </c>
      <c r="AU268" s="3">
        <v>0</v>
      </c>
      <c r="AV268" s="3">
        <v>0.03</v>
      </c>
      <c r="AW268" s="3">
        <v>0.13666666699999999</v>
      </c>
      <c r="AX268" s="3">
        <v>0.05</v>
      </c>
      <c r="AY268" s="3">
        <v>0</v>
      </c>
      <c r="AZ268" s="3">
        <v>0</v>
      </c>
      <c r="BA268" s="3">
        <v>4.6666667000000002E-2</v>
      </c>
      <c r="BB268" s="3">
        <v>0</v>
      </c>
      <c r="BC268" s="3">
        <v>0</v>
      </c>
    </row>
    <row r="269" spans="1:55" x14ac:dyDescent="0.25">
      <c r="A269">
        <v>20</v>
      </c>
      <c r="B269" t="s">
        <v>306</v>
      </c>
      <c r="C269" t="s">
        <v>306</v>
      </c>
      <c r="D269" t="s">
        <v>85</v>
      </c>
      <c r="G269">
        <v>1</v>
      </c>
      <c r="H269" s="10">
        <f t="shared" si="18"/>
        <v>0.71327664894780729</v>
      </c>
      <c r="I269" s="3">
        <v>1.7266666669999999</v>
      </c>
      <c r="J269" s="3">
        <v>1.89</v>
      </c>
      <c r="K269" s="3">
        <v>3.9</v>
      </c>
      <c r="L269" s="3">
        <v>14.654999999999999</v>
      </c>
      <c r="M269" s="3">
        <v>1.6466666670000001</v>
      </c>
      <c r="N269" s="3">
        <v>1.943333333</v>
      </c>
      <c r="O269" s="3">
        <v>3.91</v>
      </c>
      <c r="P269" s="3">
        <v>4.2166666670000001</v>
      </c>
      <c r="Q269" s="3">
        <v>5.7766666669999998</v>
      </c>
      <c r="R269" s="3">
        <v>17.096666670000001</v>
      </c>
      <c r="S269" s="3">
        <v>17.66</v>
      </c>
      <c r="T269" s="3">
        <v>26.864999999999998</v>
      </c>
      <c r="U269" s="3">
        <v>17.425000000000001</v>
      </c>
      <c r="V269" s="3">
        <v>1.556666667</v>
      </c>
      <c r="W269" s="3">
        <v>2.85</v>
      </c>
      <c r="X269" s="3">
        <v>2.15</v>
      </c>
      <c r="Y269" s="3">
        <v>5.346666667</v>
      </c>
      <c r="Z269" s="3">
        <v>9.2333333329999991</v>
      </c>
      <c r="AA269" s="3">
        <v>59.71</v>
      </c>
      <c r="AB269" s="3">
        <v>144.19999999999999</v>
      </c>
      <c r="AC269" s="3">
        <v>68.040000000000006</v>
      </c>
      <c r="AD269" s="3">
        <v>45.256666670000001</v>
      </c>
      <c r="AE269" s="3">
        <v>1.76</v>
      </c>
      <c r="AF269" s="3">
        <v>2.16</v>
      </c>
      <c r="AG269" s="3">
        <v>2.8966666669999999</v>
      </c>
      <c r="AH269" s="3">
        <v>5.8266666669999996</v>
      </c>
      <c r="AI269" s="3">
        <v>12.73666667</v>
      </c>
      <c r="AJ269" s="3">
        <v>1.693333333</v>
      </c>
      <c r="AK269" s="3">
        <v>2.8866666670000001</v>
      </c>
      <c r="AL269" s="3">
        <v>4.38</v>
      </c>
      <c r="AM269" s="3">
        <v>5.403333333</v>
      </c>
      <c r="AN269" s="3">
        <v>7.556666667</v>
      </c>
      <c r="AO269" s="3">
        <v>33</v>
      </c>
      <c r="AP269" s="3">
        <v>1.996666667</v>
      </c>
      <c r="AQ269" s="3">
        <v>4.12</v>
      </c>
      <c r="AR269" s="3">
        <v>4.7633333330000003</v>
      </c>
      <c r="AS269" s="3">
        <v>5.8166666669999998</v>
      </c>
      <c r="AT269" s="3">
        <v>15.26</v>
      </c>
      <c r="AU269" s="3">
        <v>32.174999999999997</v>
      </c>
      <c r="AV269" s="3">
        <v>140.31666670000001</v>
      </c>
      <c r="AW269" s="3">
        <v>79.556666669999998</v>
      </c>
      <c r="AX269" s="3">
        <v>52.653333330000002</v>
      </c>
      <c r="AY269" s="3">
        <v>1.943333333</v>
      </c>
      <c r="AZ269" s="3">
        <v>2.4766666669999999</v>
      </c>
      <c r="BA269" s="3">
        <v>3.2933333330000001</v>
      </c>
      <c r="BB269" s="3">
        <v>6.9333333330000002</v>
      </c>
      <c r="BC269" s="3">
        <v>16.04666667</v>
      </c>
    </row>
    <row r="271" spans="1:55" x14ac:dyDescent="0.25">
      <c r="A271">
        <v>21</v>
      </c>
      <c r="B271" t="s">
        <v>315</v>
      </c>
      <c r="C271" t="s">
        <v>316</v>
      </c>
      <c r="G271">
        <v>0</v>
      </c>
      <c r="H271" s="8">
        <f t="shared" ref="H271:H278" si="19">CORREL($I$158:$BC$158,I271:BC271)</f>
        <v>-4.7145840123585622E-2</v>
      </c>
      <c r="I271" s="3">
        <v>0.28000000000000003</v>
      </c>
      <c r="J271" s="3">
        <v>0.64666666699999997</v>
      </c>
      <c r="K271" s="3">
        <v>0.64</v>
      </c>
      <c r="L271" s="3">
        <v>0.78500000000000003</v>
      </c>
      <c r="M271" s="3">
        <v>0.99666666699999995</v>
      </c>
      <c r="N271" s="3">
        <v>2.503333333</v>
      </c>
      <c r="O271" s="3">
        <v>5.7266666669999999</v>
      </c>
      <c r="P271" s="3">
        <v>2.4466666670000001</v>
      </c>
      <c r="Q271" s="3">
        <v>1.98</v>
      </c>
      <c r="R271" s="3">
        <v>2.25</v>
      </c>
      <c r="S271" s="3">
        <v>1.953333333</v>
      </c>
      <c r="T271" s="3">
        <v>1.7250000000000001</v>
      </c>
      <c r="U271" s="3">
        <v>1.7250000000000001</v>
      </c>
      <c r="V271" s="3">
        <v>1.3133333330000001</v>
      </c>
      <c r="W271" s="3">
        <v>1.1866666669999999</v>
      </c>
      <c r="X271" s="3">
        <v>0.72333333300000002</v>
      </c>
      <c r="Y271" s="3">
        <v>0.73333333300000003</v>
      </c>
      <c r="Z271" s="3">
        <v>0.66333333299999997</v>
      </c>
      <c r="AA271" s="3">
        <v>1.91</v>
      </c>
      <c r="AB271" s="3">
        <v>0.94499999999999995</v>
      </c>
      <c r="AC271" s="3">
        <v>1.1033333329999999</v>
      </c>
      <c r="AD271" s="3">
        <v>0.82666666700000002</v>
      </c>
      <c r="AE271" s="3">
        <v>0.85666666700000005</v>
      </c>
      <c r="AF271" s="3">
        <v>0.98333333300000003</v>
      </c>
      <c r="AG271" s="3">
        <v>0.64666666699999997</v>
      </c>
      <c r="AH271" s="3">
        <v>0.95666666700000003</v>
      </c>
      <c r="AI271" s="3">
        <v>1.173333333</v>
      </c>
      <c r="AJ271" s="3">
        <v>1.23</v>
      </c>
      <c r="AK271" s="3">
        <v>2.74</v>
      </c>
      <c r="AL271" s="3">
        <v>1.73</v>
      </c>
      <c r="AM271" s="3">
        <v>1.306666667</v>
      </c>
      <c r="AN271" s="3">
        <v>1.6166666670000001</v>
      </c>
      <c r="AO271" s="3">
        <v>1.0900000000000001</v>
      </c>
      <c r="AP271" s="3">
        <v>1.0533333330000001</v>
      </c>
      <c r="AQ271" s="3">
        <v>1.496666667</v>
      </c>
      <c r="AR271" s="3">
        <v>0.93</v>
      </c>
      <c r="AS271" s="3">
        <v>0.62333333300000004</v>
      </c>
      <c r="AT271" s="3">
        <v>0.953333333</v>
      </c>
      <c r="AU271" s="3">
        <v>1.395</v>
      </c>
      <c r="AV271" s="3">
        <v>0.95666666700000003</v>
      </c>
      <c r="AW271" s="3">
        <v>1.0133333330000001</v>
      </c>
      <c r="AX271" s="3">
        <v>1.2</v>
      </c>
      <c r="AY271" s="3">
        <v>0.68333333299999999</v>
      </c>
      <c r="AZ271" s="3">
        <v>0.95</v>
      </c>
      <c r="BA271" s="3">
        <v>1.2366666669999999</v>
      </c>
      <c r="BB271" s="3">
        <v>1.2833333330000001</v>
      </c>
      <c r="BC271" s="3">
        <v>1.6366666670000001</v>
      </c>
    </row>
    <row r="272" spans="1:55" x14ac:dyDescent="0.25">
      <c r="A272">
        <v>21</v>
      </c>
      <c r="B272" t="s">
        <v>315</v>
      </c>
      <c r="C272" t="s">
        <v>317</v>
      </c>
      <c r="G272">
        <v>1</v>
      </c>
      <c r="H272" s="8">
        <f t="shared" si="19"/>
        <v>0.84169847489482563</v>
      </c>
      <c r="I272" s="3">
        <v>0.39666666699999997</v>
      </c>
      <c r="J272" s="3">
        <v>0.26666666700000002</v>
      </c>
      <c r="K272" s="3">
        <v>2.753333333</v>
      </c>
      <c r="L272" s="3">
        <v>6.835</v>
      </c>
      <c r="M272" s="3">
        <v>0.14000000000000001</v>
      </c>
      <c r="N272" s="3">
        <v>0.11</v>
      </c>
      <c r="O272" s="3">
        <v>0.103333333</v>
      </c>
      <c r="P272" s="3">
        <v>5.3333332999999997E-2</v>
      </c>
      <c r="Q272" s="3">
        <v>1.4</v>
      </c>
      <c r="R272" s="3">
        <v>21.213333330000001</v>
      </c>
      <c r="S272" s="3">
        <v>18.276666670000001</v>
      </c>
      <c r="T272" s="3">
        <v>22</v>
      </c>
      <c r="U272" s="3">
        <v>21.184999999999999</v>
      </c>
      <c r="V272" s="3">
        <v>2.3333333000000001E-2</v>
      </c>
      <c r="W272" s="3">
        <v>0</v>
      </c>
      <c r="X272" s="3">
        <v>6.3333333000000006E-2</v>
      </c>
      <c r="Y272" s="3">
        <v>0.42</v>
      </c>
      <c r="Z272" s="3">
        <v>6.5033333329999996</v>
      </c>
      <c r="AA272" s="3">
        <v>63.42</v>
      </c>
      <c r="AB272" s="3">
        <v>66.8</v>
      </c>
      <c r="AC272" s="3">
        <v>51.756666670000001</v>
      </c>
      <c r="AD272" s="3">
        <v>43.073333329999997</v>
      </c>
      <c r="AE272" s="3">
        <v>3.3333333E-2</v>
      </c>
      <c r="AF272" s="3">
        <v>1.3333332999999999E-2</v>
      </c>
      <c r="AG272" s="3">
        <v>3.3333333E-2</v>
      </c>
      <c r="AH272" s="3">
        <v>0.22666666699999999</v>
      </c>
      <c r="AI272" s="3">
        <v>8.2133333329999996</v>
      </c>
      <c r="AJ272" s="3">
        <v>1.3333332999999999E-2</v>
      </c>
      <c r="AK272" s="3">
        <v>4.3333333000000002E-2</v>
      </c>
      <c r="AL272" s="3">
        <v>5.6666666999999997E-2</v>
      </c>
      <c r="AM272" s="3">
        <v>0.11</v>
      </c>
      <c r="AN272" s="3">
        <v>2.7433333329999998</v>
      </c>
      <c r="AO272" s="3">
        <v>33.806666669999998</v>
      </c>
      <c r="AP272" s="3">
        <v>4.6666667000000002E-2</v>
      </c>
      <c r="AQ272" s="3">
        <v>0.04</v>
      </c>
      <c r="AR272" s="3">
        <v>0.31666666700000001</v>
      </c>
      <c r="AS272" s="3">
        <v>0.67333333299999998</v>
      </c>
      <c r="AT272" s="3">
        <v>5.2966666670000002</v>
      </c>
      <c r="AU272" s="3">
        <v>32.854999999999997</v>
      </c>
      <c r="AV272" s="3">
        <v>81.510000000000005</v>
      </c>
      <c r="AW272" s="3">
        <v>49.396666670000002</v>
      </c>
      <c r="AX272" s="3">
        <v>70.963333329999998</v>
      </c>
      <c r="AY272" s="3">
        <v>2.3333333000000001E-2</v>
      </c>
      <c r="AZ272" s="3">
        <v>0.11</v>
      </c>
      <c r="BA272" s="3">
        <v>0.176666667</v>
      </c>
      <c r="BB272" s="3">
        <v>9.6666666999999998E-2</v>
      </c>
      <c r="BC272" s="3">
        <v>15.116666670000001</v>
      </c>
    </row>
    <row r="273" spans="1:55" x14ac:dyDescent="0.25">
      <c r="A273">
        <v>21</v>
      </c>
      <c r="B273" t="s">
        <v>315</v>
      </c>
      <c r="C273" t="s">
        <v>318</v>
      </c>
      <c r="G273">
        <v>1</v>
      </c>
      <c r="H273" s="8">
        <f t="shared" si="19"/>
        <v>0.86699984651270257</v>
      </c>
      <c r="I273" s="3">
        <v>9.3333333000000004E-2</v>
      </c>
      <c r="J273" s="3">
        <v>0.103333333</v>
      </c>
      <c r="K273" s="3">
        <v>0.56000000000000005</v>
      </c>
      <c r="L273" s="3">
        <v>2.9649999999999999</v>
      </c>
      <c r="M273" s="3">
        <v>3.6666667E-2</v>
      </c>
      <c r="N273" s="3">
        <v>7.0000000000000007E-2</v>
      </c>
      <c r="O273" s="3">
        <v>9.6666666999999998E-2</v>
      </c>
      <c r="P273" s="3">
        <v>8.3333332999999996E-2</v>
      </c>
      <c r="Q273" s="3">
        <v>0.81333333299999999</v>
      </c>
      <c r="R273" s="3">
        <v>9.693333333</v>
      </c>
      <c r="S273" s="3">
        <v>8.8733333329999997</v>
      </c>
      <c r="T273" s="3">
        <v>10.76</v>
      </c>
      <c r="U273" s="3">
        <v>7.73</v>
      </c>
      <c r="V273" s="3">
        <v>0.04</v>
      </c>
      <c r="W273" s="3">
        <v>1.6666667E-2</v>
      </c>
      <c r="X273" s="3">
        <v>7.0000000000000007E-2</v>
      </c>
      <c r="Y273" s="3">
        <v>0.46333333300000001</v>
      </c>
      <c r="Z273" s="3">
        <v>2.88</v>
      </c>
      <c r="AA273" s="3">
        <v>21.83666667</v>
      </c>
      <c r="AB273" s="3">
        <v>19.3</v>
      </c>
      <c r="AC273" s="3">
        <v>15.08333333</v>
      </c>
      <c r="AD273" s="3">
        <v>13.22666667</v>
      </c>
      <c r="AE273" s="3">
        <v>0.02</v>
      </c>
      <c r="AF273" s="3">
        <v>0.02</v>
      </c>
      <c r="AG273" s="3">
        <v>0.01</v>
      </c>
      <c r="AH273" s="3">
        <v>0.14000000000000001</v>
      </c>
      <c r="AI273" s="3">
        <v>4.6133333329999999</v>
      </c>
      <c r="AJ273" s="3">
        <v>1.3333332999999999E-2</v>
      </c>
      <c r="AK273" s="3">
        <v>1.6666667E-2</v>
      </c>
      <c r="AL273" s="3">
        <v>1.3333332999999999E-2</v>
      </c>
      <c r="AM273" s="3">
        <v>0.13</v>
      </c>
      <c r="AN273" s="3">
        <v>1.223333333</v>
      </c>
      <c r="AO273" s="3">
        <v>16.256666670000001</v>
      </c>
      <c r="AP273" s="3">
        <v>0.01</v>
      </c>
      <c r="AQ273" s="3">
        <v>3.3333333E-2</v>
      </c>
      <c r="AR273" s="3">
        <v>7.0000000000000007E-2</v>
      </c>
      <c r="AS273" s="3">
        <v>0.41</v>
      </c>
      <c r="AT273" s="3">
        <v>1.713333333</v>
      </c>
      <c r="AU273" s="3">
        <v>11.035</v>
      </c>
      <c r="AV273" s="3">
        <v>20.583333329999999</v>
      </c>
      <c r="AW273" s="3">
        <v>12.63</v>
      </c>
      <c r="AX273" s="3">
        <v>15.39</v>
      </c>
      <c r="AY273" s="3">
        <v>1.6666667E-2</v>
      </c>
      <c r="AZ273" s="3">
        <v>0.03</v>
      </c>
      <c r="BA273" s="3">
        <v>2.6666667000000002E-2</v>
      </c>
      <c r="BB273" s="3">
        <v>2.3333333000000001E-2</v>
      </c>
      <c r="BC273" s="3">
        <v>6.3766666670000003</v>
      </c>
    </row>
    <row r="274" spans="1:55" x14ac:dyDescent="0.25">
      <c r="A274">
        <v>21</v>
      </c>
      <c r="B274" t="s">
        <v>315</v>
      </c>
      <c r="C274" t="s">
        <v>319</v>
      </c>
      <c r="G274">
        <v>1</v>
      </c>
      <c r="H274" s="8">
        <f t="shared" si="19"/>
        <v>0.86082267153549463</v>
      </c>
      <c r="I274" s="3">
        <v>1.18</v>
      </c>
      <c r="J274" s="3">
        <v>1.016666667</v>
      </c>
      <c r="K274" s="3">
        <v>2.0299999999999998</v>
      </c>
      <c r="L274" s="3">
        <v>11.605</v>
      </c>
      <c r="M274" s="3">
        <v>1.2633333330000001</v>
      </c>
      <c r="N274" s="3">
        <v>1.566666667</v>
      </c>
      <c r="O274" s="3">
        <v>1.64</v>
      </c>
      <c r="P274" s="3">
        <v>1.5733333329999999</v>
      </c>
      <c r="Q274" s="3">
        <v>6.056666667</v>
      </c>
      <c r="R274" s="3">
        <v>39.1</v>
      </c>
      <c r="S274" s="3">
        <v>31.366666670000001</v>
      </c>
      <c r="T274" s="3">
        <v>37.744999999999997</v>
      </c>
      <c r="U274" s="3">
        <v>28.24</v>
      </c>
      <c r="V274" s="3">
        <v>0.83666666700000003</v>
      </c>
      <c r="W274" s="3">
        <v>1.096666667</v>
      </c>
      <c r="X274" s="3">
        <v>0.92333333299999998</v>
      </c>
      <c r="Y274" s="3">
        <v>4.63</v>
      </c>
      <c r="Z274" s="3">
        <v>11.71</v>
      </c>
      <c r="AA274" s="3">
        <v>64.013333329999995</v>
      </c>
      <c r="AB274" s="3">
        <v>67.05</v>
      </c>
      <c r="AC274" s="3">
        <v>51.45333333</v>
      </c>
      <c r="AD274" s="3">
        <v>36.72666667</v>
      </c>
      <c r="AE274" s="3">
        <v>0.77</v>
      </c>
      <c r="AF274" s="3">
        <v>0.93</v>
      </c>
      <c r="AG274" s="3">
        <v>1.233333333</v>
      </c>
      <c r="AH274" s="3">
        <v>2.9366666669999999</v>
      </c>
      <c r="AI274" s="3">
        <v>31.393333330000001</v>
      </c>
      <c r="AJ274" s="3">
        <v>0.81666666700000001</v>
      </c>
      <c r="AK274" s="3">
        <v>0.99666666699999995</v>
      </c>
      <c r="AL274" s="3">
        <v>1.496666667</v>
      </c>
      <c r="AM274" s="3">
        <v>1.586666667</v>
      </c>
      <c r="AN274" s="3">
        <v>10.58666667</v>
      </c>
      <c r="AO274" s="3">
        <v>54.26</v>
      </c>
      <c r="AP274" s="3">
        <v>1.4666666669999999</v>
      </c>
      <c r="AQ274" s="3">
        <v>1.2933333330000001</v>
      </c>
      <c r="AR274" s="3">
        <v>1.743333333</v>
      </c>
      <c r="AS274" s="3">
        <v>4.0466666670000002</v>
      </c>
      <c r="AT274" s="3">
        <v>10.80666667</v>
      </c>
      <c r="AU274" s="3">
        <v>38.655000000000001</v>
      </c>
      <c r="AV274" s="3">
        <v>67.556666669999998</v>
      </c>
      <c r="AW274" s="3">
        <v>55.233333330000001</v>
      </c>
      <c r="AX274" s="3">
        <v>51.073333329999997</v>
      </c>
      <c r="AY274" s="3">
        <v>0.84</v>
      </c>
      <c r="AZ274" s="3">
        <v>0.88</v>
      </c>
      <c r="BA274" s="3">
        <v>1.1466666670000001</v>
      </c>
      <c r="BB274" s="3">
        <v>1.8333333329999999</v>
      </c>
      <c r="BC274" s="3">
        <v>26.08</v>
      </c>
    </row>
    <row r="275" spans="1:55" x14ac:dyDescent="0.25">
      <c r="A275">
        <v>21</v>
      </c>
      <c r="B275" t="s">
        <v>315</v>
      </c>
      <c r="C275" t="s">
        <v>320</v>
      </c>
      <c r="G275">
        <v>1</v>
      </c>
      <c r="H275" s="8">
        <f t="shared" si="19"/>
        <v>0.8726242986496402</v>
      </c>
      <c r="I275" s="3">
        <v>7.403333333</v>
      </c>
      <c r="J275" s="3">
        <v>9.0766666669999996</v>
      </c>
      <c r="K275" s="3">
        <v>2.9366666669999999</v>
      </c>
      <c r="L275" s="3">
        <v>35.424999999999997</v>
      </c>
      <c r="M275" s="3">
        <v>19.006666670000001</v>
      </c>
      <c r="N275" s="3">
        <v>25.776666670000001</v>
      </c>
      <c r="O275" s="3">
        <v>21.39</v>
      </c>
      <c r="P275" s="3">
        <v>21.88</v>
      </c>
      <c r="Q275" s="3">
        <v>57.92</v>
      </c>
      <c r="R275" s="3">
        <v>133.21333329999999</v>
      </c>
      <c r="S275" s="3">
        <v>118.41666669999999</v>
      </c>
      <c r="T275" s="3">
        <v>124.785</v>
      </c>
      <c r="U275" s="3">
        <v>104.68</v>
      </c>
      <c r="V275" s="3">
        <v>12.383333329999999</v>
      </c>
      <c r="W275" s="3">
        <v>24.93</v>
      </c>
      <c r="X275" s="3">
        <v>10.303333329999999</v>
      </c>
      <c r="Y275" s="3">
        <v>28.743333329999999</v>
      </c>
      <c r="Z275" s="3">
        <v>29.306666669999998</v>
      </c>
      <c r="AA275" s="3">
        <v>120.3166667</v>
      </c>
      <c r="AB275" s="3">
        <v>189.55500000000001</v>
      </c>
      <c r="AC275" s="3">
        <v>141.18</v>
      </c>
      <c r="AD275" s="3">
        <v>128.13</v>
      </c>
      <c r="AE275" s="3">
        <v>10.803333329999999</v>
      </c>
      <c r="AF275" s="3">
        <v>21.36</v>
      </c>
      <c r="AG275" s="3">
        <v>17.99666667</v>
      </c>
      <c r="AH275" s="3">
        <v>43.04666667</v>
      </c>
      <c r="AI275" s="3">
        <v>114.25333329999999</v>
      </c>
      <c r="AJ275" s="3">
        <v>13.28333333</v>
      </c>
      <c r="AK275" s="3">
        <v>25.73</v>
      </c>
      <c r="AL275" s="3">
        <v>29.506666670000001</v>
      </c>
      <c r="AM275" s="3">
        <v>37.136666669999997</v>
      </c>
      <c r="AN275" s="3">
        <v>103.6833333</v>
      </c>
      <c r="AO275" s="3">
        <v>166.2966667</v>
      </c>
      <c r="AP275" s="3">
        <v>14.91</v>
      </c>
      <c r="AQ275" s="3">
        <v>24.97</v>
      </c>
      <c r="AR275" s="3">
        <v>17.483333330000001</v>
      </c>
      <c r="AS275" s="3">
        <v>19.04666667</v>
      </c>
      <c r="AT275" s="3">
        <v>35.846666669999998</v>
      </c>
      <c r="AU275" s="3">
        <v>73.83</v>
      </c>
      <c r="AV275" s="3">
        <v>158.78666670000001</v>
      </c>
      <c r="AW275" s="3">
        <v>108.44666669999999</v>
      </c>
      <c r="AX275" s="3">
        <v>135.87</v>
      </c>
      <c r="AY275" s="3">
        <v>7.5366666670000004</v>
      </c>
      <c r="AZ275" s="3">
        <v>14.543333329999999</v>
      </c>
      <c r="BA275" s="3">
        <v>20.016666669999999</v>
      </c>
      <c r="BB275" s="3">
        <v>28.43</v>
      </c>
      <c r="BC275" s="3">
        <v>103.95</v>
      </c>
    </row>
    <row r="276" spans="1:55" x14ac:dyDescent="0.25">
      <c r="A276">
        <v>21</v>
      </c>
      <c r="B276" t="s">
        <v>315</v>
      </c>
      <c r="C276" t="s">
        <v>321</v>
      </c>
      <c r="G276">
        <v>1</v>
      </c>
      <c r="H276" s="8">
        <f t="shared" si="19"/>
        <v>0.9121575251979932</v>
      </c>
      <c r="I276" s="3">
        <v>0.40666666699999998</v>
      </c>
      <c r="J276" s="3">
        <v>0.25666666700000001</v>
      </c>
      <c r="K276" s="3">
        <v>1.846666667</v>
      </c>
      <c r="L276" s="3">
        <v>10.87</v>
      </c>
      <c r="M276" s="3">
        <v>0.58333333300000001</v>
      </c>
      <c r="N276" s="3">
        <v>0.49666666700000001</v>
      </c>
      <c r="O276" s="3">
        <v>0.41666666699999999</v>
      </c>
      <c r="P276" s="3">
        <v>0.74666666699999995</v>
      </c>
      <c r="Q276" s="3">
        <v>6.8566666669999998</v>
      </c>
      <c r="R276" s="3">
        <v>47.2</v>
      </c>
      <c r="S276" s="3">
        <v>43.816666669999996</v>
      </c>
      <c r="T276" s="3">
        <v>64.459999999999994</v>
      </c>
      <c r="U276" s="3">
        <v>45.215000000000003</v>
      </c>
      <c r="V276" s="3">
        <v>0.383333333</v>
      </c>
      <c r="W276" s="3">
        <v>0.48</v>
      </c>
      <c r="X276" s="3">
        <v>0.48</v>
      </c>
      <c r="Y276" s="3">
        <v>3.5866666669999998</v>
      </c>
      <c r="Z276" s="3">
        <v>17.716666669999999</v>
      </c>
      <c r="AA276" s="3">
        <v>98.353333329999998</v>
      </c>
      <c r="AB276" s="3">
        <v>154.065</v>
      </c>
      <c r="AC276" s="3">
        <v>140.02333329999999</v>
      </c>
      <c r="AD276" s="3">
        <v>110.15</v>
      </c>
      <c r="AE276" s="3">
        <v>0.236666667</v>
      </c>
      <c r="AF276" s="3">
        <v>0.32666666700000002</v>
      </c>
      <c r="AG276" s="3">
        <v>0.53333333299999997</v>
      </c>
      <c r="AH276" s="3">
        <v>2.2200000000000002</v>
      </c>
      <c r="AI276" s="3">
        <v>35.293333330000003</v>
      </c>
      <c r="AJ276" s="3">
        <v>0.24</v>
      </c>
      <c r="AK276" s="3">
        <v>0.43</v>
      </c>
      <c r="AL276" s="3">
        <v>0.51</v>
      </c>
      <c r="AM276" s="3">
        <v>0.94</v>
      </c>
      <c r="AN276" s="3">
        <v>13.74333333</v>
      </c>
      <c r="AO276" s="3">
        <v>91.59</v>
      </c>
      <c r="AP276" s="3">
        <v>0.29333333299999997</v>
      </c>
      <c r="AQ276" s="3">
        <v>0.46333333300000001</v>
      </c>
      <c r="AR276" s="3">
        <v>0.77</v>
      </c>
      <c r="AS276" s="3">
        <v>2.8166666669999998</v>
      </c>
      <c r="AT276" s="3">
        <v>10.24</v>
      </c>
      <c r="AU276" s="3">
        <v>40.79</v>
      </c>
      <c r="AV276" s="3">
        <v>151.93</v>
      </c>
      <c r="AW276" s="3">
        <v>143.46333329999999</v>
      </c>
      <c r="AX276" s="3">
        <v>127.6</v>
      </c>
      <c r="AY276" s="3">
        <v>0.15333333299999999</v>
      </c>
      <c r="AZ276" s="3">
        <v>0.26666666700000002</v>
      </c>
      <c r="BA276" s="3">
        <v>0.453333333</v>
      </c>
      <c r="BB276" s="3">
        <v>0.41666666699999999</v>
      </c>
      <c r="BC276" s="3">
        <v>32.776666669999997</v>
      </c>
    </row>
    <row r="277" spans="1:55" x14ac:dyDescent="0.25">
      <c r="A277">
        <v>21</v>
      </c>
      <c r="B277" t="s">
        <v>315</v>
      </c>
      <c r="C277" t="s">
        <v>315</v>
      </c>
      <c r="D277" t="s">
        <v>224</v>
      </c>
      <c r="E277" s="1" t="s">
        <v>322</v>
      </c>
      <c r="F277" t="s">
        <v>323</v>
      </c>
      <c r="G277">
        <v>1</v>
      </c>
      <c r="H277" s="10">
        <f t="shared" si="19"/>
        <v>0.92924451574784095</v>
      </c>
      <c r="I277" s="3">
        <v>0.29333333299999997</v>
      </c>
      <c r="J277" s="3">
        <v>0.67333333299999998</v>
      </c>
      <c r="K277" s="3">
        <v>0.7</v>
      </c>
      <c r="L277" s="3">
        <v>0.93500000000000005</v>
      </c>
      <c r="M277" s="3">
        <v>1.6766666670000001</v>
      </c>
      <c r="N277" s="3">
        <v>1.27</v>
      </c>
      <c r="O277" s="3">
        <v>1.48</v>
      </c>
      <c r="P277" s="3">
        <v>1.25</v>
      </c>
      <c r="Q277" s="3">
        <v>0.69</v>
      </c>
      <c r="R277" s="3">
        <v>2.25</v>
      </c>
      <c r="S277" s="3">
        <v>2.3866666670000001</v>
      </c>
      <c r="T277" s="3">
        <v>2.48</v>
      </c>
      <c r="U277" s="3">
        <v>1.71</v>
      </c>
      <c r="V277" s="3">
        <v>1.64</v>
      </c>
      <c r="W277" s="3">
        <v>0.98</v>
      </c>
      <c r="X277" s="3">
        <v>0.76666666699999997</v>
      </c>
      <c r="Y277" s="3">
        <v>0.69</v>
      </c>
      <c r="Z277" s="3">
        <v>0.86</v>
      </c>
      <c r="AA277" s="3">
        <v>2.69</v>
      </c>
      <c r="AB277" s="3">
        <v>4.0949999999999998</v>
      </c>
      <c r="AC277" s="3">
        <v>4.41</v>
      </c>
      <c r="AD277" s="3">
        <v>3.423333333</v>
      </c>
      <c r="AE277" s="3">
        <v>1.49</v>
      </c>
      <c r="AF277" s="3">
        <v>0.66</v>
      </c>
      <c r="AG277" s="3">
        <v>0.55333333299999998</v>
      </c>
      <c r="AH277" s="3">
        <v>0.84666666700000004</v>
      </c>
      <c r="AI277" s="3">
        <v>2.423333333</v>
      </c>
      <c r="AJ277" s="3">
        <v>0.97</v>
      </c>
      <c r="AK277" s="3">
        <v>1.296666667</v>
      </c>
      <c r="AL277" s="3">
        <v>0.81333333299999999</v>
      </c>
      <c r="AM277" s="3">
        <v>0.823333333</v>
      </c>
      <c r="AN277" s="3">
        <v>1.403333333</v>
      </c>
      <c r="AO277" s="3">
        <v>4.5233333330000001</v>
      </c>
      <c r="AP277" s="3">
        <v>1.3733333329999999</v>
      </c>
      <c r="AQ277" s="3">
        <v>0.87333333300000004</v>
      </c>
      <c r="AR277" s="3">
        <v>0.796666667</v>
      </c>
      <c r="AS277" s="3">
        <v>0.75</v>
      </c>
      <c r="AT277" s="3">
        <v>0.64666666699999997</v>
      </c>
      <c r="AU277" s="3">
        <v>1.6</v>
      </c>
      <c r="AV277" s="3">
        <v>2.6333333329999999</v>
      </c>
      <c r="AW277" s="3">
        <v>3.7833333329999999</v>
      </c>
      <c r="AX277" s="3">
        <v>3.37</v>
      </c>
      <c r="AY277" s="3">
        <v>0.84</v>
      </c>
      <c r="AZ277" s="3">
        <v>0.56000000000000005</v>
      </c>
      <c r="BA277" s="3">
        <v>0.64666666699999997</v>
      </c>
      <c r="BB277" s="3">
        <v>0.796666667</v>
      </c>
      <c r="BC277" s="3">
        <v>2.04</v>
      </c>
    </row>
    <row r="278" spans="1:55" x14ac:dyDescent="0.25">
      <c r="A278">
        <v>21</v>
      </c>
      <c r="B278" t="s">
        <v>315</v>
      </c>
      <c r="C278" t="s">
        <v>324</v>
      </c>
      <c r="G278">
        <v>0</v>
      </c>
      <c r="H278" s="8">
        <f t="shared" si="19"/>
        <v>0.53672808191059829</v>
      </c>
      <c r="I278" s="3">
        <v>0</v>
      </c>
      <c r="J278" s="3">
        <v>0.01</v>
      </c>
      <c r="K278" s="3">
        <v>0</v>
      </c>
      <c r="L278" s="3">
        <v>0.01</v>
      </c>
      <c r="M278" s="3">
        <v>0.05</v>
      </c>
      <c r="N278" s="3">
        <v>7.3333333000000001E-2</v>
      </c>
      <c r="O278" s="3">
        <v>5.6666666999999997E-2</v>
      </c>
      <c r="P278" s="3">
        <v>4.6666667000000002E-2</v>
      </c>
      <c r="Q278" s="3">
        <v>0.03</v>
      </c>
      <c r="R278" s="3">
        <v>7.6666666999999994E-2</v>
      </c>
      <c r="S278" s="3">
        <v>8.6666667000000003E-2</v>
      </c>
      <c r="T278" s="3">
        <v>9.5000000000000001E-2</v>
      </c>
      <c r="U278" s="3">
        <v>0.09</v>
      </c>
      <c r="V278" s="3">
        <v>4.6666667000000002E-2</v>
      </c>
      <c r="W278" s="3">
        <v>1.6666667E-2</v>
      </c>
      <c r="X278" s="3">
        <v>2.6666667000000002E-2</v>
      </c>
      <c r="Y278" s="3">
        <v>0.03</v>
      </c>
      <c r="Z278" s="3">
        <v>4.3333333000000002E-2</v>
      </c>
      <c r="AA278" s="3">
        <v>4.6666667000000002E-2</v>
      </c>
      <c r="AB278" s="3">
        <v>6.5000000000000002E-2</v>
      </c>
      <c r="AC278" s="3">
        <v>0.79</v>
      </c>
      <c r="AD278" s="3">
        <v>2.3333333000000001E-2</v>
      </c>
      <c r="AE278" s="3">
        <v>3.3333333E-2</v>
      </c>
      <c r="AF278" s="3">
        <v>0.03</v>
      </c>
      <c r="AG278" s="3">
        <v>0.04</v>
      </c>
      <c r="AH278" s="3">
        <v>0.03</v>
      </c>
      <c r="AI278" s="3">
        <v>0.02</v>
      </c>
      <c r="AJ278" s="3">
        <v>1.6666667E-2</v>
      </c>
      <c r="AK278" s="3">
        <v>3.3333333E-2</v>
      </c>
      <c r="AL278" s="3">
        <v>0.04</v>
      </c>
      <c r="AM278" s="3">
        <v>7.0000000000000007E-2</v>
      </c>
      <c r="AN278" s="3">
        <v>0</v>
      </c>
      <c r="AO278" s="3">
        <v>6.3333333000000006E-2</v>
      </c>
      <c r="AP278" s="3">
        <v>3.333333E-3</v>
      </c>
      <c r="AQ278" s="3">
        <v>4.3333333000000002E-2</v>
      </c>
      <c r="AR278" s="3">
        <v>0.05</v>
      </c>
      <c r="AS278" s="3">
        <v>0.03</v>
      </c>
      <c r="AT278" s="3">
        <v>2.3333333000000001E-2</v>
      </c>
      <c r="AU278" s="3">
        <v>0.02</v>
      </c>
      <c r="AV278" s="3">
        <v>0.123333333</v>
      </c>
      <c r="AW278" s="3">
        <v>0.17</v>
      </c>
      <c r="AX278" s="3">
        <v>0.18666666700000001</v>
      </c>
      <c r="AY278" s="3">
        <v>2.3333333000000001E-2</v>
      </c>
      <c r="AZ278" s="3">
        <v>2.3333333000000001E-2</v>
      </c>
      <c r="BA278" s="3">
        <v>2.3333333000000001E-2</v>
      </c>
      <c r="BB278" s="3">
        <v>6.6666670000000003E-3</v>
      </c>
      <c r="BC278" s="3">
        <v>0.08</v>
      </c>
    </row>
  </sheetData>
  <mergeCells count="2">
    <mergeCell ref="B2:B3"/>
    <mergeCell ref="A1:BC1"/>
  </mergeCells>
  <conditionalFormatting sqref="G4:G1048576 G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2:G1048576">
    <cfRule type="colorScale" priority="2">
      <colorScale>
        <cfvo type="min"/>
        <cfvo type="max"/>
        <color rgb="FFFFEF9C"/>
        <color rgb="FF63BE7B"/>
      </colorScale>
    </cfRule>
  </conditionalFormatting>
  <conditionalFormatting sqref="H2:H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</vt:lpstr>
      <vt:lpstr>Sheet1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da van Munster</dc:creator>
  <cp:lastModifiedBy>Jolanda van Munster</cp:lastModifiedBy>
  <dcterms:created xsi:type="dcterms:W3CDTF">2020-02-23T21:44:14Z</dcterms:created>
  <dcterms:modified xsi:type="dcterms:W3CDTF">2020-03-01T10:29:52Z</dcterms:modified>
</cp:coreProperties>
</file>